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k_000\Desktop\COSO R2\"/>
    </mc:Choice>
  </mc:AlternateContent>
  <xr:revisionPtr revIDLastSave="0" documentId="13_ncr:1_{B27B9683-CF5D-4400-B035-91C911AB2C42}" xr6:coauthVersionLast="45" xr6:coauthVersionMax="45" xr10:uidLastSave="{00000000-0000-0000-0000-000000000000}"/>
  <bookViews>
    <workbookView xWindow="-110" yWindow="-110" windowWidth="38620" windowHeight="21220" activeTab="4" xr2:uid="{00000000-000D-0000-FFFF-FFFF00000000}"/>
  </bookViews>
  <sheets>
    <sheet name="Feed formulation" sheetId="5" r:id="rId1"/>
    <sheet name="Read details" sheetId="1" r:id="rId2"/>
    <sheet name="Upregulated genes" sheetId="2" r:id="rId3"/>
    <sheet name="Downregulated genes" sheetId="3" r:id="rId4"/>
    <sheet name="List of up and downregulated ge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25" uniqueCount="440">
  <si>
    <t>Cleaned reads</t>
  </si>
  <si>
    <t>Mapped reads</t>
  </si>
  <si>
    <t>Raw reads</t>
  </si>
  <si>
    <t>Mapped %</t>
  </si>
  <si>
    <t>CO</t>
  </si>
  <si>
    <t>SO</t>
  </si>
  <si>
    <t>Groups</t>
  </si>
  <si>
    <t>CO1</t>
  </si>
  <si>
    <t>CO2</t>
  </si>
  <si>
    <t>CO3</t>
  </si>
  <si>
    <t>CO4</t>
  </si>
  <si>
    <t>CO5</t>
  </si>
  <si>
    <t>CO6</t>
  </si>
  <si>
    <t>SO1</t>
  </si>
  <si>
    <t>SO2</t>
  </si>
  <si>
    <t>SO3</t>
  </si>
  <si>
    <t>SO4</t>
  </si>
  <si>
    <t>SO5</t>
  </si>
  <si>
    <t>SO6</t>
  </si>
  <si>
    <t>Sample codes</t>
  </si>
  <si>
    <t xml:space="preserve">Tissue </t>
  </si>
  <si>
    <t>Head kidney</t>
  </si>
  <si>
    <t>Distal intestine</t>
  </si>
  <si>
    <t>Intestinal transcriptome reveals soy allergy-linked disturbances in solute transport mechanisms and metabolic pathways in Atlantic salmon</t>
  </si>
  <si>
    <t>CO: Control group, SO: Inflammation group</t>
  </si>
  <si>
    <t>acidic amino acid decarboxylase GADL1-like</t>
  </si>
  <si>
    <t>106594092</t>
  </si>
  <si>
    <t>LOC106594092</t>
  </si>
  <si>
    <t>gene61616</t>
  </si>
  <si>
    <t>serine/threonine-protein kinase Sgk1</t>
  </si>
  <si>
    <t>106594083</t>
  </si>
  <si>
    <t>LOC106594083</t>
  </si>
  <si>
    <t>gene54768</t>
  </si>
  <si>
    <t>glutamate decarboxylase like 1</t>
  </si>
  <si>
    <t>100380811</t>
  </si>
  <si>
    <t>gadl1</t>
  </si>
  <si>
    <t>gene56580</t>
  </si>
  <si>
    <t>serine-aspartate repeat-containing protein F-like</t>
  </si>
  <si>
    <t>106588966</t>
  </si>
  <si>
    <t>LOC106588966</t>
  </si>
  <si>
    <t>gene50544</t>
  </si>
  <si>
    <t>lanosterol 14-alpha demethylase</t>
  </si>
  <si>
    <t>106588568</t>
  </si>
  <si>
    <t>LOC106588568</t>
  </si>
  <si>
    <t>gene49988</t>
  </si>
  <si>
    <t>uncharacterized LOC106587407</t>
  </si>
  <si>
    <t>106587407</t>
  </si>
  <si>
    <t>LOC106587407</t>
  </si>
  <si>
    <t>gene48634</t>
  </si>
  <si>
    <t>arrestin domain-containing protein 3-like</t>
  </si>
  <si>
    <t>106585759</t>
  </si>
  <si>
    <t>LOC106585759</t>
  </si>
  <si>
    <t>gene47032</t>
  </si>
  <si>
    <t>E3 ubiquitin-protein ligase LINCR</t>
  </si>
  <si>
    <t>100195784</t>
  </si>
  <si>
    <t>lincr</t>
  </si>
  <si>
    <t>gene46585</t>
  </si>
  <si>
    <t>dual oxidase 2-like</t>
  </si>
  <si>
    <t>106584698</t>
  </si>
  <si>
    <t>LOC106584698</t>
  </si>
  <si>
    <t>gene45993</t>
  </si>
  <si>
    <t>glutamate--cysteine ligase regulatory subunit-like</t>
  </si>
  <si>
    <t>106584335</t>
  </si>
  <si>
    <t>LOC106584335</t>
  </si>
  <si>
    <t>gene45575</t>
  </si>
  <si>
    <t>24-dehydrocholesterol reductase</t>
  </si>
  <si>
    <t>106584213</t>
  </si>
  <si>
    <t>dhcr24</t>
  </si>
  <si>
    <t>gene45485</t>
  </si>
  <si>
    <t>GDP-L-fucose synthase</t>
  </si>
  <si>
    <t>100136418</t>
  </si>
  <si>
    <t>LOC100136418</t>
  </si>
  <si>
    <t>gene45354</t>
  </si>
  <si>
    <t>UDP-glucuronosyltransferase-like</t>
  </si>
  <si>
    <t>106581954</t>
  </si>
  <si>
    <t>LOC106581954</t>
  </si>
  <si>
    <t>gene43113</t>
  </si>
  <si>
    <t>succinyl-CoA:3-ketoacid coenzyme A transferase 1, mitochondrial-like</t>
  </si>
  <si>
    <t>106580620</t>
  </si>
  <si>
    <t>LOC106580620</t>
  </si>
  <si>
    <t>gene41772</t>
  </si>
  <si>
    <t>uncharacterized LOC106578920</t>
  </si>
  <si>
    <t>106578920</t>
  </si>
  <si>
    <t>LOC106578920</t>
  </si>
  <si>
    <t>gene40030</t>
  </si>
  <si>
    <t>uncharacterized LOC106578717</t>
  </si>
  <si>
    <t>106578717</t>
  </si>
  <si>
    <t>LOC106578717</t>
  </si>
  <si>
    <t>gene39805</t>
  </si>
  <si>
    <t>vimentin</t>
  </si>
  <si>
    <t>100195446</t>
  </si>
  <si>
    <t>vim</t>
  </si>
  <si>
    <t>gene39606</t>
  </si>
  <si>
    <t>peroxisome proliferator-activated receptor gamma coactivator 1-alpha-like</t>
  </si>
  <si>
    <t>106577610</t>
  </si>
  <si>
    <t>LOC106577610</t>
  </si>
  <si>
    <t>gene38727</t>
  </si>
  <si>
    <t>ependymin-like</t>
  </si>
  <si>
    <t>106577537</t>
  </si>
  <si>
    <t>LOC106577537</t>
  </si>
  <si>
    <t>gene38633</t>
  </si>
  <si>
    <t>cysteine sulfinic acid decarboxylase-like</t>
  </si>
  <si>
    <t>106576775</t>
  </si>
  <si>
    <t>LOC106576775</t>
  </si>
  <si>
    <t>gene37921</t>
  </si>
  <si>
    <t>phospholipase A2 inhibitor 31 kDa subunit-like</t>
  </si>
  <si>
    <t>106575194</t>
  </si>
  <si>
    <t>LOC106575194</t>
  </si>
  <si>
    <t>gene36280</t>
  </si>
  <si>
    <t>dual specificity protein phosphatase 19-like</t>
  </si>
  <si>
    <t>106575136</t>
  </si>
  <si>
    <t>LOC106575136</t>
  </si>
  <si>
    <t>gene36150</t>
  </si>
  <si>
    <t>phosphatidylcholine-sterol acyltransferase-like</t>
  </si>
  <si>
    <t>106573639</t>
  </si>
  <si>
    <t>LOC106573639</t>
  </si>
  <si>
    <t>gene34834</t>
  </si>
  <si>
    <t>transketolase-like</t>
  </si>
  <si>
    <t>106572957</t>
  </si>
  <si>
    <t>LOC106572957</t>
  </si>
  <si>
    <t>gene34103</t>
  </si>
  <si>
    <t>NAD kinase-like</t>
  </si>
  <si>
    <t>106571998</t>
  </si>
  <si>
    <t>LOC106571998</t>
  </si>
  <si>
    <t>gene33482</t>
  </si>
  <si>
    <t>carcinoembryonic antigen-related cell adhesion molecule 6-like</t>
  </si>
  <si>
    <t>106569982</t>
  </si>
  <si>
    <t>LOC106569982</t>
  </si>
  <si>
    <t>gene31158</t>
  </si>
  <si>
    <t>cathelicidin antimicrobial peptide</t>
  </si>
  <si>
    <t>100136439</t>
  </si>
  <si>
    <t>LOC100136439</t>
  </si>
  <si>
    <t>gene30418</t>
  </si>
  <si>
    <t>unconventional myosin-XVIIIa-like</t>
  </si>
  <si>
    <t>106568078</t>
  </si>
  <si>
    <t>LOC106568078</t>
  </si>
  <si>
    <t>gene29170</t>
  </si>
  <si>
    <t>carbohydrate-responsive element-binding protein-like</t>
  </si>
  <si>
    <t>106567405</t>
  </si>
  <si>
    <t>LOC106567405</t>
  </si>
  <si>
    <t>gene28513</t>
  </si>
  <si>
    <t>slc6a6</t>
  </si>
  <si>
    <t>gene27703</t>
  </si>
  <si>
    <t>solute carrier family 6 (neurotransmitter transporter, taurine), member 6</t>
  </si>
  <si>
    <t>100136527</t>
  </si>
  <si>
    <t>tumor necrosis factor receptor superfamily member 1B-like</t>
  </si>
  <si>
    <t>106565709</t>
  </si>
  <si>
    <t>LOC106565709</t>
  </si>
  <si>
    <t>gene26803</t>
  </si>
  <si>
    <t>serine-rich adhesin for platelets-like</t>
  </si>
  <si>
    <t>106565917</t>
  </si>
  <si>
    <t>LOC106565917</t>
  </si>
  <si>
    <t>gene26573</t>
  </si>
  <si>
    <t>calpain-9-like</t>
  </si>
  <si>
    <t>106564727</t>
  </si>
  <si>
    <t>LOC106564727</t>
  </si>
  <si>
    <t>gene25574</t>
  </si>
  <si>
    <t>arachidonate 5-lipoxygenase activating protein</t>
  </si>
  <si>
    <t>100286557</t>
  </si>
  <si>
    <t>alox5ap</t>
  </si>
  <si>
    <t>gene24673</t>
  </si>
  <si>
    <t>sodium/glucose cotransporter 1-like</t>
  </si>
  <si>
    <t>106563210</t>
  </si>
  <si>
    <t>LOC106563210</t>
  </si>
  <si>
    <t>gene24168</t>
  </si>
  <si>
    <t>dimethylaniline monooxygenase [N-oxide-forming] 5-like</t>
  </si>
  <si>
    <t>106613965</t>
  </si>
  <si>
    <t>LOC106613965</t>
  </si>
  <si>
    <t>gene21025</t>
  </si>
  <si>
    <t>uncharacterized LOC106612508</t>
  </si>
  <si>
    <t>106612508</t>
  </si>
  <si>
    <t>LOC106612508</t>
  </si>
  <si>
    <t>gene19504</t>
  </si>
  <si>
    <t>ES1 protein homolog, mitochondrial-like</t>
  </si>
  <si>
    <t>106612300</t>
  </si>
  <si>
    <t>LOC106612300</t>
  </si>
  <si>
    <t>gene19318</t>
  </si>
  <si>
    <t>Galectin-3</t>
  </si>
  <si>
    <t>100195804</t>
  </si>
  <si>
    <t>leg3</t>
  </si>
  <si>
    <t>gene18183</t>
  </si>
  <si>
    <t>putative cell agglutination protein 1742.01</t>
  </si>
  <si>
    <t>106607515</t>
  </si>
  <si>
    <t>LOC106607515</t>
  </si>
  <si>
    <t>gene14187</t>
  </si>
  <si>
    <t>carcinoembryonic antigen-related cell adhesion molecule 1-like</t>
  </si>
  <si>
    <t>106605569</t>
  </si>
  <si>
    <t>LOC106605569</t>
  </si>
  <si>
    <t>gene12223</t>
  </si>
  <si>
    <t>squalene monooxygenase-like</t>
  </si>
  <si>
    <t>106605546</t>
  </si>
  <si>
    <t>LOC106605546</t>
  </si>
  <si>
    <t>gene12202</t>
  </si>
  <si>
    <t>solute carrier family 25 member 48-like</t>
  </si>
  <si>
    <t>106604175</t>
  </si>
  <si>
    <t>LOC106604175</t>
  </si>
  <si>
    <t>gene10821</t>
  </si>
  <si>
    <t>envoplakin-like</t>
  </si>
  <si>
    <t>106601393</t>
  </si>
  <si>
    <t>LOC106601393</t>
  </si>
  <si>
    <t>gene7771</t>
  </si>
  <si>
    <t>transmembrane protease serine 9-like</t>
  </si>
  <si>
    <t>106600702</t>
  </si>
  <si>
    <t>LOC106600702</t>
  </si>
  <si>
    <t>gene7073</t>
  </si>
  <si>
    <t>cathelicidin</t>
  </si>
  <si>
    <t>100136453</t>
  </si>
  <si>
    <t>LOC100136453</t>
  </si>
  <si>
    <t>gene6573</t>
  </si>
  <si>
    <t>zinc finger protein Gfi-1b-like</t>
  </si>
  <si>
    <t>106587379</t>
  </si>
  <si>
    <t>LOC106587379</t>
  </si>
  <si>
    <t>gene4735</t>
  </si>
  <si>
    <t>annexin A2-like</t>
  </si>
  <si>
    <t>106580392</t>
  </si>
  <si>
    <t>LOC106580392</t>
  </si>
  <si>
    <t>gene4020</t>
  </si>
  <si>
    <t>glyceraldehyde-3-phosphate dehydrogenase</t>
  </si>
  <si>
    <t>100136417</t>
  </si>
  <si>
    <t>gapdh</t>
  </si>
  <si>
    <t>gene3624</t>
  </si>
  <si>
    <t>lysozyme C II</t>
  </si>
  <si>
    <t>100136365</t>
  </si>
  <si>
    <t>LOC100136365</t>
  </si>
  <si>
    <t>gene3045</t>
  </si>
  <si>
    <t>SERTA domain-containing protein 2-like</t>
  </si>
  <si>
    <t>106562875</t>
  </si>
  <si>
    <t>LOC106562875</t>
  </si>
  <si>
    <t>gene2210</t>
  </si>
  <si>
    <t>sulfotransferase 6B1-like</t>
  </si>
  <si>
    <t>106608097</t>
  </si>
  <si>
    <t>LOC106608097</t>
  </si>
  <si>
    <t>gene1373</t>
  </si>
  <si>
    <t>glutathione S-transferase omega 1</t>
  </si>
  <si>
    <t>100196443</t>
  </si>
  <si>
    <t>gsto1</t>
  </si>
  <si>
    <t>gene1272</t>
  </si>
  <si>
    <t>Counts</t>
  </si>
  <si>
    <t>Genenames</t>
  </si>
  <si>
    <t>Entrezid</t>
  </si>
  <si>
    <t>Gene</t>
  </si>
  <si>
    <t>log2FoldChange</t>
  </si>
  <si>
    <t>sodium-dependent neutral amino acid transporter B(0)AT1-like</t>
  </si>
  <si>
    <t>106600117</t>
  </si>
  <si>
    <t>LOC106600117</t>
  </si>
  <si>
    <t>gene75214</t>
  </si>
  <si>
    <t>ferritin, middle subunit-like</t>
  </si>
  <si>
    <t>106599970</t>
  </si>
  <si>
    <t>LOC106599970</t>
  </si>
  <si>
    <t>gene64474</t>
  </si>
  <si>
    <t>chloride channel protein 2-like</t>
  </si>
  <si>
    <t>106592935</t>
  </si>
  <si>
    <t>LOC106592935</t>
  </si>
  <si>
    <t>gene68085</t>
  </si>
  <si>
    <t>uncharacterized LOC106590508</t>
  </si>
  <si>
    <t>106590508</t>
  </si>
  <si>
    <t>LOC106590508</t>
  </si>
  <si>
    <t>gene52044</t>
  </si>
  <si>
    <t>Probable E3 ubiquitin-protein ligase HECTD2</t>
  </si>
  <si>
    <t>100306843</t>
  </si>
  <si>
    <t>hecd2</t>
  </si>
  <si>
    <t>gene50884</t>
  </si>
  <si>
    <t>retinol dehydrogenase 12-like</t>
  </si>
  <si>
    <t>106583428</t>
  </si>
  <si>
    <t>LOC106583428</t>
  </si>
  <si>
    <t>gene44732</t>
  </si>
  <si>
    <t>contactin-associated protein-like 5</t>
  </si>
  <si>
    <t>106582433</t>
  </si>
  <si>
    <t>LOC106582433</t>
  </si>
  <si>
    <t>gene43590</t>
  </si>
  <si>
    <t>serine-aspartate repeat-containing protein I-like</t>
  </si>
  <si>
    <t>106582229</t>
  </si>
  <si>
    <t>LOC106582229</t>
  </si>
  <si>
    <t>gene43379</t>
  </si>
  <si>
    <t>cathepsin C</t>
  </si>
  <si>
    <t>106581413</t>
  </si>
  <si>
    <t>ctsc</t>
  </si>
  <si>
    <t>gene42565</t>
  </si>
  <si>
    <t>Retinol-binding protein II, cellular</t>
  </si>
  <si>
    <t>100286543</t>
  </si>
  <si>
    <t>ret2</t>
  </si>
  <si>
    <t>gene42444</t>
  </si>
  <si>
    <t>alpha-2-antiplasmin-like</t>
  </si>
  <si>
    <t>106581172</t>
  </si>
  <si>
    <t>LOC106581172</t>
  </si>
  <si>
    <t>gene42268</t>
  </si>
  <si>
    <t>tenascin-like</t>
  </si>
  <si>
    <t>106580533</t>
  </si>
  <si>
    <t>LOC106580533</t>
  </si>
  <si>
    <t>gene41657</t>
  </si>
  <si>
    <t>redox-regulatory protein FAM213A-like</t>
  </si>
  <si>
    <t>106579279</t>
  </si>
  <si>
    <t>LOC106579279</t>
  </si>
  <si>
    <t>gene40232</t>
  </si>
  <si>
    <t>transmembrane protein 41A-B-like</t>
  </si>
  <si>
    <t>106574917</t>
  </si>
  <si>
    <t>LOC106574917</t>
  </si>
  <si>
    <t>gene35993</t>
  </si>
  <si>
    <t>uncharacterized LOC106573714</t>
  </si>
  <si>
    <t>106573714</t>
  </si>
  <si>
    <t>LOC106573714</t>
  </si>
  <si>
    <t>gene34754</t>
  </si>
  <si>
    <t>metallothionein A</t>
  </si>
  <si>
    <t>100136589</t>
  </si>
  <si>
    <t>LOC100136589</t>
  </si>
  <si>
    <t>gene34742</t>
  </si>
  <si>
    <t>potassium voltage-gated channel subfamily A regulatory beta subunit 2</t>
  </si>
  <si>
    <t>106572215</t>
  </si>
  <si>
    <t>kcnab2</t>
  </si>
  <si>
    <t>gene33229</t>
  </si>
  <si>
    <t>solute carrier family 6 member 19</t>
  </si>
  <si>
    <t>100196793</t>
  </si>
  <si>
    <t>slc6a19</t>
  </si>
  <si>
    <t>gene31843</t>
  </si>
  <si>
    <t>zonadhesin-like</t>
  </si>
  <si>
    <t>100136455</t>
  </si>
  <si>
    <t>LOC100136455</t>
  </si>
  <si>
    <t>gene30116</t>
  </si>
  <si>
    <t>phosphoglucomutase-1-like</t>
  </si>
  <si>
    <t>106568718</t>
  </si>
  <si>
    <t>LOC106568718</t>
  </si>
  <si>
    <t>gene29814</t>
  </si>
  <si>
    <t>roundabout homolog 1-like</t>
  </si>
  <si>
    <t>106568094</t>
  </si>
  <si>
    <t>LOC106568094</t>
  </si>
  <si>
    <t>gene29189</t>
  </si>
  <si>
    <t>solute carrier family 26 member 6-like</t>
  </si>
  <si>
    <t>106566566</t>
  </si>
  <si>
    <t>LOC106566566</t>
  </si>
  <si>
    <t>gene27642</t>
  </si>
  <si>
    <t>growth/differentiation factor 11-like</t>
  </si>
  <si>
    <t>106565435</t>
  </si>
  <si>
    <t>LOC106565435</t>
  </si>
  <si>
    <t>gene26325</t>
  </si>
  <si>
    <t>C-X-C motif chemokine 11-like</t>
  </si>
  <si>
    <t>106564720</t>
  </si>
  <si>
    <t>LOC106564720</t>
  </si>
  <si>
    <t>gene25505</t>
  </si>
  <si>
    <t>Y+L amino acid transporter 2-like</t>
  </si>
  <si>
    <t>106562049</t>
  </si>
  <si>
    <t>LOC106562049</t>
  </si>
  <si>
    <t>gene22879</t>
  </si>
  <si>
    <t>beta,beta-carotene 9',10'-oxygenase-like</t>
  </si>
  <si>
    <t>106612548</t>
  </si>
  <si>
    <t>LOC106612548</t>
  </si>
  <si>
    <t>gene19740</t>
  </si>
  <si>
    <t>platelet glycoprotein 4-like</t>
  </si>
  <si>
    <t>106609495</t>
  </si>
  <si>
    <t>LOC106609495</t>
  </si>
  <si>
    <t>gene16381</t>
  </si>
  <si>
    <t>protein NDRG2</t>
  </si>
  <si>
    <t>106608986</t>
  </si>
  <si>
    <t>LOC106608986</t>
  </si>
  <si>
    <t>gene15890</t>
  </si>
  <si>
    <t>uncharacterized LOC106608713</t>
  </si>
  <si>
    <t>106608713</t>
  </si>
  <si>
    <t>LOC106608713</t>
  </si>
  <si>
    <t>gene15628</t>
  </si>
  <si>
    <t>uncharacterized LOC106608796</t>
  </si>
  <si>
    <t>106608796</t>
  </si>
  <si>
    <t>LOC106608796</t>
  </si>
  <si>
    <t>gene15626</t>
  </si>
  <si>
    <t>hemoglobin subunit beta-1-like</t>
  </si>
  <si>
    <t>106607371</t>
  </si>
  <si>
    <t>LOC106607371</t>
  </si>
  <si>
    <t>gene14021</t>
  </si>
  <si>
    <t>tubulin beta chain-like</t>
  </si>
  <si>
    <t>106605407</t>
  </si>
  <si>
    <t>LOC106605407</t>
  </si>
  <si>
    <t>gene12122</t>
  </si>
  <si>
    <t>hemoglobin subunit alpha</t>
  </si>
  <si>
    <t>106601077</t>
  </si>
  <si>
    <t>LOC106601077</t>
  </si>
  <si>
    <t>gene7505</t>
  </si>
  <si>
    <t>106600643</t>
  </si>
  <si>
    <t>sez6l2</t>
  </si>
  <si>
    <t>gene6969</t>
  </si>
  <si>
    <t>chloride channel protein 1-like</t>
  </si>
  <si>
    <t>106575853</t>
  </si>
  <si>
    <t>LOC106575853</t>
  </si>
  <si>
    <t>gene3537</t>
  </si>
  <si>
    <t>uncharacterized LOC106575798</t>
  </si>
  <si>
    <t>106575798</t>
  </si>
  <si>
    <t>LOC106575798</t>
  </si>
  <si>
    <t>gene3534</t>
  </si>
  <si>
    <t>inositol polyphosphate 5-phosphatase K-like</t>
  </si>
  <si>
    <t>106564838</t>
  </si>
  <si>
    <t>LOC106564838</t>
  </si>
  <si>
    <t>gene2387</t>
  </si>
  <si>
    <t>fatty acid desaturase 6-like</t>
  </si>
  <si>
    <t>106611860</t>
  </si>
  <si>
    <t>LOC106611860</t>
  </si>
  <si>
    <t>gene1839</t>
  </si>
  <si>
    <t>padj</t>
  </si>
  <si>
    <t>pvalue</t>
  </si>
  <si>
    <t>stat</t>
  </si>
  <si>
    <t>lfcSE</t>
  </si>
  <si>
    <t>baseMean</t>
  </si>
  <si>
    <t>Gene_id</t>
  </si>
  <si>
    <t>Viswanath Kiron, Youngjin Park, Prabhugouda Siriyappagouder, Dalia Dahle, Ghana Vasanth, Jorge Dias, Jorge M.O. Fernandes, Mette Sørensen, and Viviane Verlhac-Trichet</t>
  </si>
  <si>
    <t>Samples</t>
  </si>
  <si>
    <t>seizure related 6 homolog (mouse)-like 2</t>
  </si>
  <si>
    <t>Ingredients, %</t>
  </si>
  <si>
    <t>Fishmeal LT70</t>
  </si>
  <si>
    <t>Soy protein concentrate</t>
  </si>
  <si>
    <t>Wheat gluten</t>
  </si>
  <si>
    <t>Corn gluten</t>
  </si>
  <si>
    <t>Soybean meal 48</t>
  </si>
  <si>
    <t>Soybean meal full fat</t>
  </si>
  <si>
    <t>Wheat meal</t>
  </si>
  <si>
    <t>Sardine oil - Sopropeche</t>
  </si>
  <si>
    <t>Rapeseed oil</t>
  </si>
  <si>
    <t>Soy lecithin - Powder</t>
  </si>
  <si>
    <t>Choline chloride</t>
  </si>
  <si>
    <t>Betaine HCl</t>
  </si>
  <si>
    <t>Monoammonium phosphate</t>
  </si>
  <si>
    <t>L-Histidine</t>
  </si>
  <si>
    <t>L-Lysine</t>
  </si>
  <si>
    <t>L-Threonine</t>
  </si>
  <si>
    <t>L-Tryptophan</t>
  </si>
  <si>
    <t>DL-Methionine</t>
  </si>
  <si>
    <t>Yttrium oxide</t>
  </si>
  <si>
    <t>Vitamin Mineral premix - DSM</t>
  </si>
  <si>
    <t>Carophyll Pink 10% - DSM</t>
  </si>
  <si>
    <t xml:space="preserve">Soy saponins 40% </t>
  </si>
  <si>
    <t>Crude protein, % feed</t>
  </si>
  <si>
    <t>Crude fat, % feed</t>
  </si>
  <si>
    <t>Fiber, % feed</t>
  </si>
  <si>
    <t>Ash, % feed</t>
  </si>
  <si>
    <t>Total P, % feed</t>
  </si>
  <si>
    <t>Ca, % feed</t>
  </si>
  <si>
    <t>Vitamin C, mg/kg</t>
  </si>
  <si>
    <t>Vitamin E, mg/kg</t>
  </si>
  <si>
    <t>Astaxanthin, mg/kg</t>
  </si>
  <si>
    <t>Gross Energy, MJ/kg feed</t>
  </si>
  <si>
    <t>Supplementary Table 2. Details of raw reads, cleaned reads and mapped reads from different samples</t>
  </si>
  <si>
    <t>Supplementary Table 3. Details of differentially upregulated genes in the SO group compared to the CO group.</t>
  </si>
  <si>
    <t>Supplementary Table 4. Details of differentially downregulated genes in the SO group compared to the CO group.</t>
  </si>
  <si>
    <t>Supplementary Table 5. Details of differentially regulated genes in the SO group compared to the CO group.</t>
  </si>
  <si>
    <t>Supplementary Table 1. Details of ingredients in the experimental f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70C0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5" fillId="0" borderId="0" xfId="1"/>
    <xf numFmtId="0" fontId="6" fillId="0" borderId="0" xfId="1" applyFont="1"/>
    <xf numFmtId="0" fontId="5" fillId="0" borderId="0" xfId="1" applyFill="1"/>
    <xf numFmtId="0" fontId="7" fillId="0" borderId="0" xfId="1" applyFont="1"/>
    <xf numFmtId="0" fontId="7" fillId="0" borderId="0" xfId="0" applyFont="1"/>
    <xf numFmtId="0" fontId="8" fillId="0" borderId="1" xfId="0" applyFont="1" applyBorder="1"/>
    <xf numFmtId="0" fontId="0" fillId="0" borderId="1" xfId="0" applyBorder="1"/>
    <xf numFmtId="2" fontId="3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2" fontId="3" fillId="0" borderId="1" xfId="0" applyNumberFormat="1" applyFont="1" applyBorder="1" applyAlignment="1">
      <alignment vertical="center"/>
    </xf>
    <xf numFmtId="0" fontId="3" fillId="0" borderId="3" xfId="0" applyFont="1" applyBorder="1" applyAlignment="1">
      <alignment vertical="center"/>
    </xf>
    <xf numFmtId="2" fontId="3" fillId="0" borderId="4" xfId="0" applyNumberFormat="1" applyFont="1" applyBorder="1" applyAlignment="1">
      <alignment horizontal="right" vertical="center"/>
    </xf>
    <xf numFmtId="2" fontId="3" fillId="0" borderId="5" xfId="0" applyNumberFormat="1" applyFont="1" applyBorder="1" applyAlignment="1">
      <alignment horizontal="right" vertical="center"/>
    </xf>
    <xf numFmtId="0" fontId="3" fillId="0" borderId="6" xfId="0" applyFont="1" applyBorder="1" applyAlignment="1">
      <alignment vertical="center"/>
    </xf>
    <xf numFmtId="2" fontId="3" fillId="0" borderId="7" xfId="0" applyNumberFormat="1" applyFont="1" applyBorder="1" applyAlignment="1">
      <alignment horizontal="right" vertical="center"/>
    </xf>
    <xf numFmtId="0" fontId="3" fillId="0" borderId="8" xfId="0" applyFont="1" applyBorder="1" applyAlignment="1">
      <alignment vertical="center"/>
    </xf>
    <xf numFmtId="2" fontId="3" fillId="0" borderId="9" xfId="0" applyNumberFormat="1" applyFont="1" applyBorder="1" applyAlignment="1">
      <alignment horizontal="right" vertical="center"/>
    </xf>
    <xf numFmtId="2" fontId="3" fillId="0" borderId="10" xfId="0" applyNumberFormat="1" applyFont="1" applyBorder="1" applyAlignment="1">
      <alignment horizontal="right" vertical="center"/>
    </xf>
    <xf numFmtId="2" fontId="2" fillId="0" borderId="7" xfId="0" applyNumberFormat="1" applyFont="1" applyBorder="1" applyAlignment="1">
      <alignment horizontal="right" vertical="center"/>
    </xf>
    <xf numFmtId="2" fontId="3" fillId="0" borderId="9" xfId="0" applyNumberFormat="1" applyFont="1" applyBorder="1" applyAlignment="1">
      <alignment vertical="center"/>
    </xf>
    <xf numFmtId="2" fontId="2" fillId="0" borderId="10" xfId="0" applyNumberFormat="1" applyFont="1" applyBorder="1" applyAlignment="1">
      <alignment horizontal="right" vertical="center"/>
    </xf>
    <xf numFmtId="0" fontId="9" fillId="0" borderId="11" xfId="0" applyFont="1" applyBorder="1" applyAlignment="1">
      <alignment vertical="center"/>
    </xf>
    <xf numFmtId="0" fontId="9" fillId="0" borderId="12" xfId="0" applyFont="1" applyBorder="1" applyAlignment="1">
      <alignment horizontal="right" vertical="center"/>
    </xf>
    <xf numFmtId="0" fontId="9" fillId="0" borderId="13" xfId="0" applyFont="1" applyBorder="1" applyAlignment="1">
      <alignment horizontal="right" vertical="center"/>
    </xf>
    <xf numFmtId="0" fontId="0" fillId="0" borderId="1" xfId="0" applyFill="1" applyBorder="1"/>
  </cellXfs>
  <cellStyles count="2">
    <cellStyle name="Normal" xfId="0" builtinId="0"/>
    <cellStyle name="Normal 2" xfId="1" xr:uid="{00000000-0005-0000-0000-000001000000}"/>
  </cellStyles>
  <dxfs count="3"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zoomScale="85" zoomScaleNormal="85" workbookViewId="0">
      <selection activeCell="E16" sqref="E16"/>
    </sheetView>
  </sheetViews>
  <sheetFormatPr defaultRowHeight="14.5" x14ac:dyDescent="0.35"/>
  <cols>
    <col min="1" max="1" width="26.81640625" customWidth="1"/>
    <col min="2" max="3" width="11.1796875" bestFit="1" customWidth="1"/>
  </cols>
  <sheetData>
    <row r="1" spans="1:3" ht="15" x14ac:dyDescent="0.35">
      <c r="A1" s="1" t="s">
        <v>23</v>
      </c>
    </row>
    <row r="2" spans="1:3" ht="15.5" x14ac:dyDescent="0.35">
      <c r="A2" s="2"/>
    </row>
    <row r="3" spans="1:3" ht="15.5" x14ac:dyDescent="0.35">
      <c r="A3" s="2" t="s">
        <v>399</v>
      </c>
    </row>
    <row r="5" spans="1:3" ht="16" thickBot="1" x14ac:dyDescent="0.4">
      <c r="A5" s="12" t="s">
        <v>439</v>
      </c>
    </row>
    <row r="6" spans="1:3" ht="15.5" thickBot="1" x14ac:dyDescent="0.4">
      <c r="A6" s="29" t="s">
        <v>402</v>
      </c>
      <c r="B6" s="30" t="s">
        <v>4</v>
      </c>
      <c r="C6" s="31" t="s">
        <v>5</v>
      </c>
    </row>
    <row r="7" spans="1:3" ht="15.5" x14ac:dyDescent="0.35">
      <c r="A7" s="18" t="s">
        <v>403</v>
      </c>
      <c r="B7" s="19">
        <v>15</v>
      </c>
      <c r="C7" s="20">
        <v>15</v>
      </c>
    </row>
    <row r="8" spans="1:3" ht="15.5" x14ac:dyDescent="0.35">
      <c r="A8" s="21" t="s">
        <v>404</v>
      </c>
      <c r="B8" s="16">
        <v>20</v>
      </c>
      <c r="C8" s="26">
        <v>20</v>
      </c>
    </row>
    <row r="9" spans="1:3" ht="15.5" x14ac:dyDescent="0.35">
      <c r="A9" s="21" t="s">
        <v>405</v>
      </c>
      <c r="B9" s="15">
        <v>16.5</v>
      </c>
      <c r="C9" s="22">
        <v>12.6</v>
      </c>
    </row>
    <row r="10" spans="1:3" ht="15.5" x14ac:dyDescent="0.35">
      <c r="A10" s="21" t="s">
        <v>406</v>
      </c>
      <c r="B10" s="15">
        <v>5</v>
      </c>
      <c r="C10" s="22">
        <v>5</v>
      </c>
    </row>
    <row r="11" spans="1:3" ht="15.5" x14ac:dyDescent="0.35">
      <c r="A11" s="21" t="s">
        <v>407</v>
      </c>
      <c r="B11" s="17"/>
      <c r="C11" s="26">
        <v>5</v>
      </c>
    </row>
    <row r="12" spans="1:3" ht="15.5" x14ac:dyDescent="0.35">
      <c r="A12" s="21" t="s">
        <v>408</v>
      </c>
      <c r="B12" s="17"/>
      <c r="C12" s="26">
        <v>5</v>
      </c>
    </row>
    <row r="13" spans="1:3" ht="15.5" x14ac:dyDescent="0.35">
      <c r="A13" s="21" t="s">
        <v>409</v>
      </c>
      <c r="B13" s="15">
        <v>15.68</v>
      </c>
      <c r="C13" s="22">
        <v>8.08</v>
      </c>
    </row>
    <row r="14" spans="1:3" ht="15.5" x14ac:dyDescent="0.35">
      <c r="A14" s="21" t="s">
        <v>410</v>
      </c>
      <c r="B14" s="15">
        <v>9.6</v>
      </c>
      <c r="C14" s="22">
        <v>9.4</v>
      </c>
    </row>
    <row r="15" spans="1:3" ht="15.5" x14ac:dyDescent="0.35">
      <c r="A15" s="21" t="s">
        <v>411</v>
      </c>
      <c r="B15" s="15">
        <v>14.4</v>
      </c>
      <c r="C15" s="22">
        <v>14.1</v>
      </c>
    </row>
    <row r="16" spans="1:3" ht="15.5" x14ac:dyDescent="0.35">
      <c r="A16" s="21" t="s">
        <v>412</v>
      </c>
      <c r="B16" s="16">
        <v>0.5</v>
      </c>
      <c r="C16" s="26">
        <v>0.5</v>
      </c>
    </row>
    <row r="17" spans="1:3" ht="15.5" x14ac:dyDescent="0.35">
      <c r="A17" s="21" t="s">
        <v>413</v>
      </c>
      <c r="B17" s="15">
        <v>0.2</v>
      </c>
      <c r="C17" s="22">
        <v>0.2</v>
      </c>
    </row>
    <row r="18" spans="1:3" ht="15.5" x14ac:dyDescent="0.35">
      <c r="A18" s="21" t="s">
        <v>414</v>
      </c>
      <c r="B18" s="15">
        <v>0.5</v>
      </c>
      <c r="C18" s="22">
        <v>0.5</v>
      </c>
    </row>
    <row r="19" spans="1:3" ht="15.5" x14ac:dyDescent="0.35">
      <c r="A19" s="21" t="s">
        <v>415</v>
      </c>
      <c r="B19" s="15">
        <v>0.6</v>
      </c>
      <c r="C19" s="22">
        <v>0.6</v>
      </c>
    </row>
    <row r="20" spans="1:3" ht="15.5" x14ac:dyDescent="0.35">
      <c r="A20" s="21" t="s">
        <v>416</v>
      </c>
      <c r="B20" s="15">
        <v>0.15</v>
      </c>
      <c r="C20" s="22">
        <v>0.15</v>
      </c>
    </row>
    <row r="21" spans="1:3" ht="15.5" x14ac:dyDescent="0.35">
      <c r="A21" s="21" t="s">
        <v>417</v>
      </c>
      <c r="B21" s="15">
        <v>0.75</v>
      </c>
      <c r="C21" s="22">
        <v>0.75</v>
      </c>
    </row>
    <row r="22" spans="1:3" ht="15.5" x14ac:dyDescent="0.35">
      <c r="A22" s="21" t="s">
        <v>418</v>
      </c>
      <c r="B22" s="15">
        <v>0.2</v>
      </c>
      <c r="C22" s="22">
        <v>0.2</v>
      </c>
    </row>
    <row r="23" spans="1:3" ht="15.5" x14ac:dyDescent="0.35">
      <c r="A23" s="21" t="s">
        <v>419</v>
      </c>
      <c r="B23" s="15">
        <v>0.1</v>
      </c>
      <c r="C23" s="22">
        <v>0.1</v>
      </c>
    </row>
    <row r="24" spans="1:3" ht="15.5" x14ac:dyDescent="0.35">
      <c r="A24" s="21" t="s">
        <v>420</v>
      </c>
      <c r="B24" s="15">
        <v>0.25</v>
      </c>
      <c r="C24" s="22">
        <v>0.25</v>
      </c>
    </row>
    <row r="25" spans="1:3" ht="15.5" x14ac:dyDescent="0.35">
      <c r="A25" s="21" t="s">
        <v>421</v>
      </c>
      <c r="B25" s="15">
        <v>0.02</v>
      </c>
      <c r="C25" s="22">
        <v>0.02</v>
      </c>
    </row>
    <row r="26" spans="1:3" ht="15.5" x14ac:dyDescent="0.35">
      <c r="A26" s="21" t="s">
        <v>422</v>
      </c>
      <c r="B26" s="15">
        <v>0.5</v>
      </c>
      <c r="C26" s="22">
        <v>0.5</v>
      </c>
    </row>
    <row r="27" spans="1:3" ht="15.5" x14ac:dyDescent="0.35">
      <c r="A27" s="21" t="s">
        <v>423</v>
      </c>
      <c r="B27" s="15">
        <v>0.05</v>
      </c>
      <c r="C27" s="22">
        <v>0.05</v>
      </c>
    </row>
    <row r="28" spans="1:3" ht="16" thickBot="1" x14ac:dyDescent="0.4">
      <c r="A28" s="23" t="s">
        <v>424</v>
      </c>
      <c r="B28" s="27"/>
      <c r="C28" s="28">
        <v>2</v>
      </c>
    </row>
    <row r="29" spans="1:3" ht="15.5" x14ac:dyDescent="0.35">
      <c r="A29" s="18" t="s">
        <v>425</v>
      </c>
      <c r="B29" s="19">
        <v>43.6</v>
      </c>
      <c r="C29" s="20">
        <v>43.6</v>
      </c>
    </row>
    <row r="30" spans="1:3" ht="15.5" x14ac:dyDescent="0.35">
      <c r="A30" s="21" t="s">
        <v>426</v>
      </c>
      <c r="B30" s="15">
        <v>26.5</v>
      </c>
      <c r="C30" s="22">
        <v>26.5</v>
      </c>
    </row>
    <row r="31" spans="1:3" ht="15.5" x14ac:dyDescent="0.35">
      <c r="A31" s="21" t="s">
        <v>427</v>
      </c>
      <c r="B31" s="15">
        <v>1.3</v>
      </c>
      <c r="C31" s="22">
        <v>1.6</v>
      </c>
    </row>
    <row r="32" spans="1:3" ht="15.5" x14ac:dyDescent="0.35">
      <c r="A32" s="21" t="s">
        <v>428</v>
      </c>
      <c r="B32" s="15">
        <v>4.7</v>
      </c>
      <c r="C32" s="22">
        <v>5.2</v>
      </c>
    </row>
    <row r="33" spans="1:3" ht="15.5" x14ac:dyDescent="0.35">
      <c r="A33" s="21" t="s">
        <v>429</v>
      </c>
      <c r="B33" s="15">
        <v>0.8</v>
      </c>
      <c r="C33" s="22">
        <v>0.8</v>
      </c>
    </row>
    <row r="34" spans="1:3" ht="15.5" x14ac:dyDescent="0.35">
      <c r="A34" s="21" t="s">
        <v>430</v>
      </c>
      <c r="B34" s="15">
        <v>0.8</v>
      </c>
      <c r="C34" s="22">
        <v>0.8</v>
      </c>
    </row>
    <row r="35" spans="1:3" ht="15.5" x14ac:dyDescent="0.35">
      <c r="A35" s="21" t="s">
        <v>431</v>
      </c>
      <c r="B35" s="15">
        <v>150</v>
      </c>
      <c r="C35" s="22">
        <v>150</v>
      </c>
    </row>
    <row r="36" spans="1:3" ht="15.5" x14ac:dyDescent="0.35">
      <c r="A36" s="21" t="s">
        <v>432</v>
      </c>
      <c r="B36" s="15">
        <v>200</v>
      </c>
      <c r="C36" s="22">
        <v>200</v>
      </c>
    </row>
    <row r="37" spans="1:3" ht="15.5" x14ac:dyDescent="0.35">
      <c r="A37" s="21" t="s">
        <v>433</v>
      </c>
      <c r="B37" s="15">
        <v>50</v>
      </c>
      <c r="C37" s="22">
        <v>50</v>
      </c>
    </row>
    <row r="38" spans="1:3" ht="16" thickBot="1" x14ac:dyDescent="0.4">
      <c r="A38" s="23" t="s">
        <v>434</v>
      </c>
      <c r="B38" s="24">
        <v>23.2</v>
      </c>
      <c r="C38" s="25">
        <v>22.8</v>
      </c>
    </row>
    <row r="39" spans="1:3" ht="15.5" x14ac:dyDescent="0.35">
      <c r="A3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"/>
  <sheetViews>
    <sheetView zoomScaleNormal="100" workbookViewId="0">
      <selection activeCell="A5" sqref="A5"/>
    </sheetView>
  </sheetViews>
  <sheetFormatPr defaultColWidth="8.81640625" defaultRowHeight="14.5" x14ac:dyDescent="0.35"/>
  <cols>
    <col min="1" max="1" width="16.453125" customWidth="1"/>
    <col min="3" max="3" width="13.453125" bestFit="1" customWidth="1"/>
    <col min="4" max="4" width="10.54296875" bestFit="1" customWidth="1"/>
    <col min="5" max="6" width="13.7265625" bestFit="1" customWidth="1"/>
    <col min="7" max="7" width="11.453125" bestFit="1" customWidth="1"/>
  </cols>
  <sheetData>
    <row r="1" spans="1:7" ht="15" x14ac:dyDescent="0.35">
      <c r="A1" s="1" t="s">
        <v>23</v>
      </c>
    </row>
    <row r="2" spans="1:7" ht="15.5" x14ac:dyDescent="0.35">
      <c r="A2" s="2"/>
    </row>
    <row r="3" spans="1:7" ht="15.5" x14ac:dyDescent="0.35">
      <c r="A3" s="2" t="s">
        <v>399</v>
      </c>
    </row>
    <row r="5" spans="1:7" s="3" customFormat="1" ht="15.5" x14ac:dyDescent="0.35">
      <c r="A5" s="12" t="s">
        <v>435</v>
      </c>
    </row>
    <row r="6" spans="1:7" s="3" customFormat="1" ht="15.5" x14ac:dyDescent="0.35">
      <c r="A6" s="4" t="s">
        <v>20</v>
      </c>
      <c r="B6" s="4" t="s">
        <v>6</v>
      </c>
      <c r="C6" s="4" t="s">
        <v>19</v>
      </c>
      <c r="D6" s="4" t="s">
        <v>2</v>
      </c>
      <c r="E6" s="4" t="s">
        <v>0</v>
      </c>
      <c r="F6" s="4" t="s">
        <v>1</v>
      </c>
      <c r="G6" s="4" t="s">
        <v>3</v>
      </c>
    </row>
    <row r="7" spans="1:7" s="3" customFormat="1" ht="15.5" x14ac:dyDescent="0.35">
      <c r="A7" s="5" t="s">
        <v>22</v>
      </c>
      <c r="B7" s="5" t="s">
        <v>4</v>
      </c>
      <c r="C7" s="5" t="s">
        <v>7</v>
      </c>
      <c r="D7" s="5">
        <v>20424452</v>
      </c>
      <c r="E7" s="5">
        <v>20388270</v>
      </c>
      <c r="F7" s="5">
        <v>17318260</v>
      </c>
      <c r="G7" s="5">
        <v>84.94</v>
      </c>
    </row>
    <row r="8" spans="1:7" s="3" customFormat="1" ht="15.5" x14ac:dyDescent="0.35">
      <c r="A8" s="5" t="s">
        <v>22</v>
      </c>
      <c r="B8" s="5" t="s">
        <v>4</v>
      </c>
      <c r="C8" s="5" t="s">
        <v>8</v>
      </c>
      <c r="D8" s="6">
        <v>24562015</v>
      </c>
      <c r="E8" s="6">
        <v>24533130</v>
      </c>
      <c r="F8" s="6">
        <v>5601161</v>
      </c>
      <c r="G8" s="6">
        <v>22.83</v>
      </c>
    </row>
    <row r="9" spans="1:7" s="3" customFormat="1" ht="15.5" x14ac:dyDescent="0.35">
      <c r="A9" s="5" t="s">
        <v>22</v>
      </c>
      <c r="B9" s="5" t="s">
        <v>4</v>
      </c>
      <c r="C9" s="5" t="s">
        <v>9</v>
      </c>
      <c r="D9" s="5">
        <v>17431907</v>
      </c>
      <c r="E9" s="5">
        <v>17418993</v>
      </c>
      <c r="F9" s="5">
        <v>14976139</v>
      </c>
      <c r="G9" s="5">
        <v>85.98</v>
      </c>
    </row>
    <row r="10" spans="1:7" s="3" customFormat="1" ht="15.5" x14ac:dyDescent="0.35">
      <c r="A10" s="5" t="s">
        <v>22</v>
      </c>
      <c r="B10" s="5" t="s">
        <v>4</v>
      </c>
      <c r="C10" s="5" t="s">
        <v>10</v>
      </c>
      <c r="D10" s="5">
        <v>18503808</v>
      </c>
      <c r="E10" s="5">
        <v>18489529</v>
      </c>
      <c r="F10" s="5">
        <v>15694123</v>
      </c>
      <c r="G10" s="5">
        <v>84.88</v>
      </c>
    </row>
    <row r="11" spans="1:7" s="3" customFormat="1" ht="15.5" x14ac:dyDescent="0.35">
      <c r="A11" s="5" t="s">
        <v>22</v>
      </c>
      <c r="B11" s="5" t="s">
        <v>4</v>
      </c>
      <c r="C11" s="5" t="s">
        <v>11</v>
      </c>
      <c r="D11" s="5">
        <v>18424306</v>
      </c>
      <c r="E11" s="5">
        <v>18408401</v>
      </c>
      <c r="F11" s="5">
        <v>15620762</v>
      </c>
      <c r="G11" s="5">
        <v>84.86</v>
      </c>
    </row>
    <row r="12" spans="1:7" s="3" customFormat="1" ht="15.5" x14ac:dyDescent="0.35">
      <c r="A12" s="5" t="s">
        <v>22</v>
      </c>
      <c r="B12" s="5" t="s">
        <v>4</v>
      </c>
      <c r="C12" s="5" t="s">
        <v>12</v>
      </c>
      <c r="D12" s="5">
        <v>20540423</v>
      </c>
      <c r="E12" s="5">
        <v>20515882</v>
      </c>
      <c r="F12" s="5">
        <v>17370856</v>
      </c>
      <c r="G12" s="5">
        <v>84.67</v>
      </c>
    </row>
    <row r="13" spans="1:7" s="3" customFormat="1" ht="15.5" x14ac:dyDescent="0.35">
      <c r="A13" s="5" t="s">
        <v>22</v>
      </c>
      <c r="B13" s="5" t="s">
        <v>5</v>
      </c>
      <c r="C13" s="5" t="s">
        <v>13</v>
      </c>
      <c r="D13" s="5">
        <v>16641425</v>
      </c>
      <c r="E13" s="5">
        <v>16625601</v>
      </c>
      <c r="F13" s="5">
        <v>14099898</v>
      </c>
      <c r="G13" s="5">
        <v>84.81</v>
      </c>
    </row>
    <row r="14" spans="1:7" s="3" customFormat="1" ht="15.5" x14ac:dyDescent="0.35">
      <c r="A14" s="5" t="s">
        <v>22</v>
      </c>
      <c r="B14" s="5" t="s">
        <v>5</v>
      </c>
      <c r="C14" s="5" t="s">
        <v>14</v>
      </c>
      <c r="D14" s="5">
        <v>18877459</v>
      </c>
      <c r="E14" s="5">
        <v>18865034</v>
      </c>
      <c r="F14" s="5">
        <v>15907254</v>
      </c>
      <c r="G14" s="5">
        <v>84.32</v>
      </c>
    </row>
    <row r="15" spans="1:7" s="3" customFormat="1" ht="15.5" x14ac:dyDescent="0.35">
      <c r="A15" s="5" t="s">
        <v>22</v>
      </c>
      <c r="B15" s="5" t="s">
        <v>5</v>
      </c>
      <c r="C15" s="5" t="s">
        <v>15</v>
      </c>
      <c r="D15" s="5">
        <v>22274030</v>
      </c>
      <c r="E15" s="5">
        <v>22229554</v>
      </c>
      <c r="F15" s="5">
        <v>18850560</v>
      </c>
      <c r="G15" s="5">
        <v>84.8</v>
      </c>
    </row>
    <row r="16" spans="1:7" s="3" customFormat="1" ht="15.5" x14ac:dyDescent="0.35">
      <c r="A16" s="5" t="s">
        <v>22</v>
      </c>
      <c r="B16" s="5" t="s">
        <v>5</v>
      </c>
      <c r="C16" s="5" t="s">
        <v>16</v>
      </c>
      <c r="D16" s="5">
        <v>21908405</v>
      </c>
      <c r="E16" s="5">
        <v>21769144</v>
      </c>
      <c r="F16" s="5">
        <v>18638411</v>
      </c>
      <c r="G16" s="5">
        <v>85.62</v>
      </c>
    </row>
    <row r="17" spans="1:7" s="3" customFormat="1" ht="15.5" x14ac:dyDescent="0.35">
      <c r="A17" s="5" t="s">
        <v>22</v>
      </c>
      <c r="B17" s="5" t="s">
        <v>5</v>
      </c>
      <c r="C17" s="5" t="s">
        <v>17</v>
      </c>
      <c r="D17" s="5">
        <v>19123326</v>
      </c>
      <c r="E17" s="5">
        <v>19102749</v>
      </c>
      <c r="F17" s="5">
        <v>15305451</v>
      </c>
      <c r="G17" s="5">
        <v>80.12</v>
      </c>
    </row>
    <row r="18" spans="1:7" s="3" customFormat="1" ht="15.5" x14ac:dyDescent="0.35">
      <c r="A18" s="5" t="s">
        <v>22</v>
      </c>
      <c r="B18" s="5" t="s">
        <v>5</v>
      </c>
      <c r="C18" s="5" t="s">
        <v>18</v>
      </c>
      <c r="D18" s="5">
        <v>19169020</v>
      </c>
      <c r="E18" s="5">
        <v>19141592</v>
      </c>
      <c r="F18" s="5">
        <v>16292276</v>
      </c>
      <c r="G18" s="5">
        <v>85.11</v>
      </c>
    </row>
    <row r="19" spans="1:7" s="3" customFormat="1" ht="15.5" x14ac:dyDescent="0.35">
      <c r="A19" s="5" t="s">
        <v>21</v>
      </c>
      <c r="B19" s="5" t="s">
        <v>4</v>
      </c>
      <c r="C19" s="5" t="s">
        <v>7</v>
      </c>
      <c r="D19" s="5">
        <v>20221672</v>
      </c>
      <c r="E19" s="5">
        <v>20193353</v>
      </c>
      <c r="F19" s="5">
        <v>15062027</v>
      </c>
      <c r="G19" s="5">
        <v>74.59</v>
      </c>
    </row>
    <row r="20" spans="1:7" s="3" customFormat="1" ht="15.5" x14ac:dyDescent="0.35">
      <c r="A20" s="5" t="s">
        <v>21</v>
      </c>
      <c r="B20" s="5" t="s">
        <v>4</v>
      </c>
      <c r="C20" s="5" t="s">
        <v>8</v>
      </c>
      <c r="D20" s="5">
        <v>19260644</v>
      </c>
      <c r="E20" s="5">
        <v>19061020</v>
      </c>
      <c r="F20" s="5">
        <v>15077672</v>
      </c>
      <c r="G20" s="5">
        <v>79.099999999999994</v>
      </c>
    </row>
    <row r="21" spans="1:7" s="3" customFormat="1" ht="15.5" x14ac:dyDescent="0.35">
      <c r="A21" s="5" t="s">
        <v>21</v>
      </c>
      <c r="B21" s="5" t="s">
        <v>4</v>
      </c>
      <c r="C21" s="5" t="s">
        <v>9</v>
      </c>
      <c r="D21" s="5">
        <v>21913063</v>
      </c>
      <c r="E21" s="5">
        <v>21798512</v>
      </c>
      <c r="F21" s="5">
        <v>17016158</v>
      </c>
      <c r="G21" s="5">
        <v>78.06</v>
      </c>
    </row>
    <row r="22" spans="1:7" s="3" customFormat="1" ht="15.5" x14ac:dyDescent="0.35">
      <c r="A22" s="5" t="s">
        <v>21</v>
      </c>
      <c r="B22" s="5" t="s">
        <v>4</v>
      </c>
      <c r="C22" s="5" t="s">
        <v>10</v>
      </c>
      <c r="D22" s="5">
        <v>26685996</v>
      </c>
      <c r="E22" s="5">
        <v>26467740</v>
      </c>
      <c r="F22" s="5">
        <v>20366236</v>
      </c>
      <c r="G22" s="5">
        <v>76.95</v>
      </c>
    </row>
    <row r="23" spans="1:7" s="3" customFormat="1" ht="15.5" x14ac:dyDescent="0.35">
      <c r="A23" s="5" t="s">
        <v>21</v>
      </c>
      <c r="B23" s="5" t="s">
        <v>4</v>
      </c>
      <c r="C23" s="5" t="s">
        <v>11</v>
      </c>
      <c r="D23" s="5">
        <v>30423908</v>
      </c>
      <c r="E23" s="5">
        <v>30292035</v>
      </c>
      <c r="F23" s="5">
        <v>23689783</v>
      </c>
      <c r="G23" s="5">
        <v>78.2</v>
      </c>
    </row>
    <row r="24" spans="1:7" s="3" customFormat="1" ht="15.5" x14ac:dyDescent="0.35">
      <c r="A24" s="5" t="s">
        <v>21</v>
      </c>
      <c r="B24" s="5" t="s">
        <v>4</v>
      </c>
      <c r="C24" s="5" t="s">
        <v>12</v>
      </c>
      <c r="D24" s="5">
        <v>27524968</v>
      </c>
      <c r="E24" s="5">
        <v>27373518</v>
      </c>
      <c r="F24" s="5">
        <v>20515270</v>
      </c>
      <c r="G24" s="5">
        <v>74.95</v>
      </c>
    </row>
    <row r="25" spans="1:7" s="3" customFormat="1" ht="15.5" x14ac:dyDescent="0.35">
      <c r="A25" s="5" t="s">
        <v>21</v>
      </c>
      <c r="B25" s="5" t="s">
        <v>5</v>
      </c>
      <c r="C25" s="5" t="s">
        <v>13</v>
      </c>
      <c r="D25" s="5">
        <v>30959823</v>
      </c>
      <c r="E25" s="5">
        <v>30896537</v>
      </c>
      <c r="F25" s="5">
        <v>21890561</v>
      </c>
      <c r="G25" s="5">
        <v>70.849999999999994</v>
      </c>
    </row>
    <row r="26" spans="1:7" s="3" customFormat="1" ht="15.5" x14ac:dyDescent="0.35">
      <c r="A26" s="5" t="s">
        <v>21</v>
      </c>
      <c r="B26" s="5" t="s">
        <v>5</v>
      </c>
      <c r="C26" s="5" t="s">
        <v>14</v>
      </c>
      <c r="D26" s="5">
        <v>40037874</v>
      </c>
      <c r="E26" s="5">
        <v>39873452</v>
      </c>
      <c r="F26" s="5">
        <v>31929282</v>
      </c>
      <c r="G26" s="5">
        <v>80.08</v>
      </c>
    </row>
    <row r="27" spans="1:7" s="3" customFormat="1" ht="15.5" x14ac:dyDescent="0.35">
      <c r="A27" s="5" t="s">
        <v>21</v>
      </c>
      <c r="B27" s="5" t="s">
        <v>5</v>
      </c>
      <c r="C27" s="5" t="s">
        <v>15</v>
      </c>
      <c r="D27" s="5">
        <v>35055565</v>
      </c>
      <c r="E27" s="5">
        <v>34722573</v>
      </c>
      <c r="F27" s="5">
        <v>27459861</v>
      </c>
      <c r="G27" s="5">
        <v>79.08</v>
      </c>
    </row>
    <row r="28" spans="1:7" s="3" customFormat="1" ht="15.5" x14ac:dyDescent="0.35">
      <c r="A28" s="5" t="s">
        <v>21</v>
      </c>
      <c r="B28" s="5" t="s">
        <v>5</v>
      </c>
      <c r="C28" s="5" t="s">
        <v>16</v>
      </c>
      <c r="D28" s="5">
        <v>28922439</v>
      </c>
      <c r="E28" s="5">
        <v>28796127</v>
      </c>
      <c r="F28" s="5">
        <v>22148193</v>
      </c>
      <c r="G28" s="5">
        <v>76.91</v>
      </c>
    </row>
    <row r="29" spans="1:7" s="3" customFormat="1" ht="15.5" x14ac:dyDescent="0.35">
      <c r="A29" s="5" t="s">
        <v>21</v>
      </c>
      <c r="B29" s="5" t="s">
        <v>5</v>
      </c>
      <c r="C29" s="5" t="s">
        <v>17</v>
      </c>
      <c r="D29" s="5">
        <v>24471946</v>
      </c>
      <c r="E29" s="5">
        <v>24395909</v>
      </c>
      <c r="F29" s="5">
        <v>18977286</v>
      </c>
      <c r="G29" s="5">
        <v>77.790000000000006</v>
      </c>
    </row>
    <row r="30" spans="1:7" s="3" customFormat="1" ht="15.5" x14ac:dyDescent="0.35">
      <c r="A30" s="5" t="s">
        <v>21</v>
      </c>
      <c r="B30" s="5" t="s">
        <v>5</v>
      </c>
      <c r="C30" s="5" t="s">
        <v>18</v>
      </c>
      <c r="D30" s="5">
        <v>22522622</v>
      </c>
      <c r="E30" s="5">
        <v>22346657</v>
      </c>
      <c r="F30" s="5">
        <v>15540143</v>
      </c>
      <c r="G30" s="5">
        <v>69.540000000000006</v>
      </c>
    </row>
    <row r="31" spans="1:7" ht="15.5" x14ac:dyDescent="0.35">
      <c r="A31" s="7" t="s">
        <v>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44"/>
  <sheetViews>
    <sheetView workbookViewId="0">
      <selection activeCell="I7" sqref="I7:I589"/>
    </sheetView>
  </sheetViews>
  <sheetFormatPr defaultColWidth="9.1796875" defaultRowHeight="14.5" x14ac:dyDescent="0.35"/>
  <cols>
    <col min="1" max="1" width="9.1796875" style="8"/>
    <col min="2" max="2" width="15.26953125" style="8" bestFit="1" customWidth="1"/>
    <col min="3" max="5" width="9.1796875" style="8"/>
    <col min="6" max="6" width="69.1796875" style="8" bestFit="1" customWidth="1"/>
    <col min="7" max="16384" width="9.1796875" style="8"/>
  </cols>
  <sheetData>
    <row r="1" spans="1:8" ht="15" x14ac:dyDescent="0.35">
      <c r="A1" s="1" t="s">
        <v>23</v>
      </c>
    </row>
    <row r="2" spans="1:8" ht="15.5" x14ac:dyDescent="0.35">
      <c r="A2" s="2"/>
    </row>
    <row r="3" spans="1:8" ht="15.5" x14ac:dyDescent="0.35">
      <c r="A3" s="2" t="s">
        <v>399</v>
      </c>
    </row>
    <row r="5" spans="1:8" s="9" customFormat="1" ht="15.5" x14ac:dyDescent="0.35">
      <c r="A5" s="11" t="s">
        <v>436</v>
      </c>
    </row>
    <row r="6" spans="1:8" s="9" customFormat="1" ht="15.5" x14ac:dyDescent="0.35">
      <c r="A6" s="13" t="s">
        <v>398</v>
      </c>
      <c r="B6" s="13" t="s">
        <v>241</v>
      </c>
      <c r="C6" s="13" t="s">
        <v>393</v>
      </c>
      <c r="D6" s="13" t="s">
        <v>240</v>
      </c>
      <c r="E6" s="13" t="s">
        <v>239</v>
      </c>
      <c r="F6" s="13" t="s">
        <v>238</v>
      </c>
      <c r="G6" s="13" t="s">
        <v>400</v>
      </c>
      <c r="H6" s="13" t="s">
        <v>237</v>
      </c>
    </row>
    <row r="7" spans="1:8" s="9" customFormat="1" ht="15.5" x14ac:dyDescent="0.35">
      <c r="A7" s="14" t="s">
        <v>236</v>
      </c>
      <c r="B7" s="14">
        <v>1.5713168823388299</v>
      </c>
      <c r="C7" s="14">
        <v>9.1920985063636204E-3</v>
      </c>
      <c r="D7" s="14" t="s">
        <v>235</v>
      </c>
      <c r="E7" s="14" t="s">
        <v>234</v>
      </c>
      <c r="F7" s="14" t="s">
        <v>233</v>
      </c>
      <c r="G7" s="14" t="s">
        <v>7</v>
      </c>
      <c r="H7" s="14">
        <v>1904.89815163495</v>
      </c>
    </row>
    <row r="8" spans="1:8" s="9" customFormat="1" ht="15.5" x14ac:dyDescent="0.35">
      <c r="A8" s="14" t="s">
        <v>232</v>
      </c>
      <c r="B8" s="14">
        <v>1.71852639366411</v>
      </c>
      <c r="C8" s="14">
        <v>9.1920985063636204E-3</v>
      </c>
      <c r="D8" s="14" t="s">
        <v>231</v>
      </c>
      <c r="E8" s="14" t="s">
        <v>230</v>
      </c>
      <c r="F8" s="14" t="s">
        <v>229</v>
      </c>
      <c r="G8" s="14" t="s">
        <v>7</v>
      </c>
      <c r="H8" s="14">
        <v>204.34361990265799</v>
      </c>
    </row>
    <row r="9" spans="1:8" s="9" customFormat="1" ht="15.5" x14ac:dyDescent="0.35">
      <c r="A9" s="14" t="s">
        <v>228</v>
      </c>
      <c r="B9" s="14">
        <v>3.4970211159893299</v>
      </c>
      <c r="C9" s="14">
        <v>2.7335043144569802E-4</v>
      </c>
      <c r="D9" s="14" t="s">
        <v>227</v>
      </c>
      <c r="E9" s="14" t="s">
        <v>226</v>
      </c>
      <c r="F9" s="14" t="s">
        <v>225</v>
      </c>
      <c r="G9" s="14" t="s">
        <v>7</v>
      </c>
      <c r="H9" s="14">
        <v>1.73172559239541</v>
      </c>
    </row>
    <row r="10" spans="1:8" s="9" customFormat="1" ht="15.5" x14ac:dyDescent="0.35">
      <c r="A10" s="14" t="s">
        <v>224</v>
      </c>
      <c r="B10" s="14">
        <v>2.0638386147829602</v>
      </c>
      <c r="C10" s="14">
        <v>1.8420097374965801E-2</v>
      </c>
      <c r="D10" s="14" t="s">
        <v>223</v>
      </c>
      <c r="E10" s="14" t="s">
        <v>222</v>
      </c>
      <c r="F10" s="14" t="s">
        <v>221</v>
      </c>
      <c r="G10" s="14" t="s">
        <v>7</v>
      </c>
      <c r="H10" s="14">
        <v>646.79950875968495</v>
      </c>
    </row>
    <row r="11" spans="1:8" s="9" customFormat="1" ht="15.5" x14ac:dyDescent="0.35">
      <c r="A11" s="14" t="s">
        <v>220</v>
      </c>
      <c r="B11" s="14">
        <v>1.6918332454576901</v>
      </c>
      <c r="C11" s="14">
        <v>6.7610853380819299E-4</v>
      </c>
      <c r="D11" s="14" t="s">
        <v>219</v>
      </c>
      <c r="E11" s="14" t="s">
        <v>218</v>
      </c>
      <c r="F11" s="14" t="s">
        <v>217</v>
      </c>
      <c r="G11" s="14" t="s">
        <v>7</v>
      </c>
      <c r="H11" s="14">
        <v>374.05272795740802</v>
      </c>
    </row>
    <row r="12" spans="1:8" s="9" customFormat="1" ht="15.5" x14ac:dyDescent="0.35">
      <c r="A12" s="14" t="s">
        <v>216</v>
      </c>
      <c r="B12" s="14">
        <v>1.9737457960878</v>
      </c>
      <c r="C12" s="14">
        <v>1.3674492906197899E-3</v>
      </c>
      <c r="D12" s="14" t="s">
        <v>215</v>
      </c>
      <c r="E12" s="14" t="s">
        <v>214</v>
      </c>
      <c r="F12" s="14" t="s">
        <v>213</v>
      </c>
      <c r="G12" s="14" t="s">
        <v>7</v>
      </c>
      <c r="H12" s="14">
        <v>128.14769383725999</v>
      </c>
    </row>
    <row r="13" spans="1:8" s="9" customFormat="1" ht="15.5" x14ac:dyDescent="0.35">
      <c r="A13" s="14" t="s">
        <v>212</v>
      </c>
      <c r="B13" s="14">
        <v>1.93112062516543</v>
      </c>
      <c r="C13" s="14">
        <v>5.63431460187843E-4</v>
      </c>
      <c r="D13" s="14" t="s">
        <v>211</v>
      </c>
      <c r="E13" s="14" t="s">
        <v>210</v>
      </c>
      <c r="F13" s="14" t="s">
        <v>209</v>
      </c>
      <c r="G13" s="14" t="s">
        <v>7</v>
      </c>
      <c r="H13" s="14">
        <v>131.61114502205101</v>
      </c>
    </row>
    <row r="14" spans="1:8" s="9" customFormat="1" ht="15.5" x14ac:dyDescent="0.35">
      <c r="A14" s="14" t="s">
        <v>208</v>
      </c>
      <c r="B14" s="14">
        <v>4.3380391828888998</v>
      </c>
      <c r="C14" s="14">
        <v>3.3234669347585899E-2</v>
      </c>
      <c r="D14" s="14" t="s">
        <v>207</v>
      </c>
      <c r="E14" s="14" t="s">
        <v>206</v>
      </c>
      <c r="F14" s="14" t="s">
        <v>205</v>
      </c>
      <c r="G14" s="14" t="s">
        <v>7</v>
      </c>
      <c r="H14" s="14">
        <v>1.73172559239541</v>
      </c>
    </row>
    <row r="15" spans="1:8" s="9" customFormat="1" ht="15.5" x14ac:dyDescent="0.35">
      <c r="A15" s="14" t="s">
        <v>204</v>
      </c>
      <c r="B15" s="14">
        <v>3.6361071056735499</v>
      </c>
      <c r="C15" s="14">
        <v>4.2641164098268902E-2</v>
      </c>
      <c r="D15" s="14" t="s">
        <v>203</v>
      </c>
      <c r="E15" s="14" t="s">
        <v>202</v>
      </c>
      <c r="F15" s="14" t="s">
        <v>201</v>
      </c>
      <c r="G15" s="14" t="s">
        <v>7</v>
      </c>
      <c r="H15" s="14">
        <v>28.573472274524299</v>
      </c>
    </row>
    <row r="16" spans="1:8" s="9" customFormat="1" ht="15.5" x14ac:dyDescent="0.35">
      <c r="A16" s="14" t="s">
        <v>200</v>
      </c>
      <c r="B16" s="14">
        <v>2.14892419813031</v>
      </c>
      <c r="C16" s="14">
        <v>7.4677589045100299E-3</v>
      </c>
      <c r="D16" s="14" t="s">
        <v>199</v>
      </c>
      <c r="E16" s="14" t="s">
        <v>198</v>
      </c>
      <c r="F16" s="14" t="s">
        <v>197</v>
      </c>
      <c r="G16" s="14" t="s">
        <v>7</v>
      </c>
      <c r="H16" s="14">
        <v>15.585530331558701</v>
      </c>
    </row>
    <row r="17" spans="1:8" s="9" customFormat="1" ht="15.5" x14ac:dyDescent="0.35">
      <c r="A17" s="14" t="s">
        <v>196</v>
      </c>
      <c r="B17" s="14">
        <v>1.8911137821069299</v>
      </c>
      <c r="C17" s="14">
        <v>2.76503766985381E-2</v>
      </c>
      <c r="D17" s="14" t="s">
        <v>195</v>
      </c>
      <c r="E17" s="14" t="s">
        <v>194</v>
      </c>
      <c r="F17" s="14" t="s">
        <v>193</v>
      </c>
      <c r="G17" s="14" t="s">
        <v>7</v>
      </c>
      <c r="H17" s="14">
        <v>100.440084358934</v>
      </c>
    </row>
    <row r="18" spans="1:8" s="9" customFormat="1" ht="15.5" x14ac:dyDescent="0.35">
      <c r="A18" s="14" t="s">
        <v>192</v>
      </c>
      <c r="B18" s="14">
        <v>2.8505394774105399</v>
      </c>
      <c r="C18" s="14">
        <v>9.6205955449580396E-3</v>
      </c>
      <c r="D18" s="14" t="s">
        <v>191</v>
      </c>
      <c r="E18" s="14" t="s">
        <v>190</v>
      </c>
      <c r="F18" s="14" t="s">
        <v>189</v>
      </c>
      <c r="G18" s="14" t="s">
        <v>7</v>
      </c>
      <c r="H18" s="14">
        <v>3.46345118479082</v>
      </c>
    </row>
    <row r="19" spans="1:8" s="9" customFormat="1" ht="15.5" x14ac:dyDescent="0.35">
      <c r="A19" s="14" t="s">
        <v>188</v>
      </c>
      <c r="B19" s="14">
        <v>3.68122079450105</v>
      </c>
      <c r="C19" s="14">
        <v>1.2303301564324401E-3</v>
      </c>
      <c r="D19" s="14" t="s">
        <v>187</v>
      </c>
      <c r="E19" s="14" t="s">
        <v>186</v>
      </c>
      <c r="F19" s="14" t="s">
        <v>185</v>
      </c>
      <c r="G19" s="14" t="s">
        <v>7</v>
      </c>
      <c r="H19" s="14">
        <v>11.256216350570201</v>
      </c>
    </row>
    <row r="20" spans="1:8" s="9" customFormat="1" ht="15.5" x14ac:dyDescent="0.35">
      <c r="A20" s="14" t="s">
        <v>184</v>
      </c>
      <c r="B20" s="14">
        <v>2.8575776056891602</v>
      </c>
      <c r="C20" s="14">
        <v>4.4411092317680798E-2</v>
      </c>
      <c r="D20" s="14" t="s">
        <v>183</v>
      </c>
      <c r="E20" s="14" t="s">
        <v>182</v>
      </c>
      <c r="F20" s="14" t="s">
        <v>181</v>
      </c>
      <c r="G20" s="14" t="s">
        <v>7</v>
      </c>
      <c r="H20" s="14">
        <v>51.085904975664597</v>
      </c>
    </row>
    <row r="21" spans="1:8" s="9" customFormat="1" ht="15.5" x14ac:dyDescent="0.35">
      <c r="A21" s="14" t="s">
        <v>180</v>
      </c>
      <c r="B21" s="14">
        <v>1.4263734018865499</v>
      </c>
      <c r="C21" s="14">
        <v>5.9981489310300903E-5</v>
      </c>
      <c r="D21" s="14" t="s">
        <v>179</v>
      </c>
      <c r="E21" s="14" t="s">
        <v>178</v>
      </c>
      <c r="F21" s="14" t="s">
        <v>177</v>
      </c>
      <c r="G21" s="14" t="s">
        <v>7</v>
      </c>
      <c r="H21" s="14">
        <v>1349.01423647602</v>
      </c>
    </row>
    <row r="22" spans="1:8" s="9" customFormat="1" ht="15.5" x14ac:dyDescent="0.35">
      <c r="A22" s="14" t="s">
        <v>176</v>
      </c>
      <c r="B22" s="14">
        <v>4.5535925498971297</v>
      </c>
      <c r="C22" s="14">
        <v>5.3634942520848601E-5</v>
      </c>
      <c r="D22" s="14" t="s">
        <v>175</v>
      </c>
      <c r="E22" s="14" t="s">
        <v>174</v>
      </c>
      <c r="F22" s="14" t="s">
        <v>173</v>
      </c>
      <c r="G22" s="14" t="s">
        <v>7</v>
      </c>
      <c r="H22" s="14">
        <v>575.798759471474</v>
      </c>
    </row>
    <row r="23" spans="1:8" s="9" customFormat="1" ht="15.5" x14ac:dyDescent="0.35">
      <c r="A23" s="14" t="s">
        <v>172</v>
      </c>
      <c r="B23" s="14">
        <v>3.6156688566409101</v>
      </c>
      <c r="C23" s="14">
        <v>1.1975206202807501E-5</v>
      </c>
      <c r="D23" s="14" t="s">
        <v>171</v>
      </c>
      <c r="E23" s="14" t="s">
        <v>170</v>
      </c>
      <c r="F23" s="14" t="s">
        <v>169</v>
      </c>
      <c r="G23" s="14" t="s">
        <v>7</v>
      </c>
      <c r="H23" s="14">
        <v>210.40465947604201</v>
      </c>
    </row>
    <row r="24" spans="1:8" s="9" customFormat="1" ht="15.5" x14ac:dyDescent="0.35">
      <c r="A24" s="14" t="s">
        <v>168</v>
      </c>
      <c r="B24" s="14">
        <v>3.23212005917898</v>
      </c>
      <c r="C24" s="14">
        <v>3.0640635321149599E-12</v>
      </c>
      <c r="D24" s="14" t="s">
        <v>167</v>
      </c>
      <c r="E24" s="14" t="s">
        <v>166</v>
      </c>
      <c r="F24" s="14" t="s">
        <v>165</v>
      </c>
      <c r="G24" s="14" t="s">
        <v>7</v>
      </c>
      <c r="H24" s="14">
        <v>160.184617296575</v>
      </c>
    </row>
    <row r="25" spans="1:8" s="9" customFormat="1" ht="15.5" x14ac:dyDescent="0.35">
      <c r="A25" s="14" t="s">
        <v>164</v>
      </c>
      <c r="B25" s="14">
        <v>4.4977101084033997</v>
      </c>
      <c r="C25" s="14">
        <v>8.5595054020316696E-6</v>
      </c>
      <c r="D25" s="14" t="s">
        <v>163</v>
      </c>
      <c r="E25" s="14" t="s">
        <v>162</v>
      </c>
      <c r="F25" s="14" t="s">
        <v>161</v>
      </c>
      <c r="G25" s="14" t="s">
        <v>7</v>
      </c>
      <c r="H25" s="14">
        <v>0.86586279619770501</v>
      </c>
    </row>
    <row r="26" spans="1:8" s="9" customFormat="1" ht="15.5" x14ac:dyDescent="0.35">
      <c r="A26" s="14" t="s">
        <v>160</v>
      </c>
      <c r="B26" s="14">
        <v>1.81179164774282</v>
      </c>
      <c r="C26" s="14">
        <v>2.26229048405635E-2</v>
      </c>
      <c r="D26" s="14" t="s">
        <v>159</v>
      </c>
      <c r="E26" s="14" t="s">
        <v>158</v>
      </c>
      <c r="F26" s="14" t="s">
        <v>157</v>
      </c>
      <c r="G26" s="14" t="s">
        <v>7</v>
      </c>
      <c r="H26" s="14">
        <v>239.84399454676401</v>
      </c>
    </row>
    <row r="27" spans="1:8" s="9" customFormat="1" ht="15.5" x14ac:dyDescent="0.35">
      <c r="A27" s="14" t="s">
        <v>156</v>
      </c>
      <c r="B27" s="14">
        <v>4.4793134893685496</v>
      </c>
      <c r="C27" s="14">
        <v>4.4085126176474E-16</v>
      </c>
      <c r="D27" s="14" t="s">
        <v>155</v>
      </c>
      <c r="E27" s="14" t="s">
        <v>154</v>
      </c>
      <c r="F27" s="14" t="s">
        <v>153</v>
      </c>
      <c r="G27" s="14" t="s">
        <v>7</v>
      </c>
      <c r="H27" s="14">
        <v>13.8538047391633</v>
      </c>
    </row>
    <row r="28" spans="1:8" s="9" customFormat="1" ht="15.5" x14ac:dyDescent="0.35">
      <c r="A28" s="14" t="s">
        <v>152</v>
      </c>
      <c r="B28" s="14">
        <v>2.9604964887430798</v>
      </c>
      <c r="C28" s="14">
        <v>3.4654817065854502E-8</v>
      </c>
      <c r="D28" s="14" t="s">
        <v>151</v>
      </c>
      <c r="E28" s="14" t="s">
        <v>150</v>
      </c>
      <c r="F28" s="14" t="s">
        <v>149</v>
      </c>
      <c r="G28" s="14" t="s">
        <v>7</v>
      </c>
      <c r="H28" s="14">
        <v>22.512432701140298</v>
      </c>
    </row>
    <row r="29" spans="1:8" s="9" customFormat="1" ht="15.5" x14ac:dyDescent="0.35">
      <c r="A29" s="14" t="s">
        <v>148</v>
      </c>
      <c r="B29" s="14">
        <v>1.9248588281177501</v>
      </c>
      <c r="C29" s="14">
        <v>1.6169559077603101E-2</v>
      </c>
      <c r="D29" s="14" t="s">
        <v>147</v>
      </c>
      <c r="E29" s="14" t="s">
        <v>146</v>
      </c>
      <c r="F29" s="14" t="s">
        <v>145</v>
      </c>
      <c r="G29" s="14" t="s">
        <v>7</v>
      </c>
      <c r="H29" s="14">
        <v>87.452142415968197</v>
      </c>
    </row>
    <row r="30" spans="1:8" s="9" customFormat="1" ht="15.5" x14ac:dyDescent="0.35">
      <c r="A30" s="14" t="s">
        <v>142</v>
      </c>
      <c r="B30" s="14">
        <v>1.94850779780233</v>
      </c>
      <c r="C30" s="14">
        <v>2.7335043144569802E-4</v>
      </c>
      <c r="D30" s="14" t="s">
        <v>141</v>
      </c>
      <c r="E30" s="14" t="s">
        <v>144</v>
      </c>
      <c r="F30" s="14" t="s">
        <v>143</v>
      </c>
      <c r="G30" s="14" t="s">
        <v>7</v>
      </c>
      <c r="H30" s="14">
        <v>1836.49499073533</v>
      </c>
    </row>
    <row r="31" spans="1:8" s="9" customFormat="1" ht="15.5" x14ac:dyDescent="0.35">
      <c r="A31" s="14" t="s">
        <v>140</v>
      </c>
      <c r="B31" s="14">
        <v>1.9210709081519499</v>
      </c>
      <c r="C31" s="14">
        <v>4.1046427544364399E-3</v>
      </c>
      <c r="D31" s="14" t="s">
        <v>139</v>
      </c>
      <c r="E31" s="14" t="s">
        <v>138</v>
      </c>
      <c r="F31" s="14" t="s">
        <v>137</v>
      </c>
      <c r="G31" s="14" t="s">
        <v>7</v>
      </c>
      <c r="H31" s="14">
        <v>49.354179383269198</v>
      </c>
    </row>
    <row r="32" spans="1:8" s="9" customFormat="1" ht="15.5" x14ac:dyDescent="0.35">
      <c r="A32" s="14" t="s">
        <v>136</v>
      </c>
      <c r="B32" s="14">
        <v>2.14101137188685</v>
      </c>
      <c r="C32" s="14">
        <v>1.31669950990367E-2</v>
      </c>
      <c r="D32" s="14" t="s">
        <v>135</v>
      </c>
      <c r="E32" s="14" t="s">
        <v>134</v>
      </c>
      <c r="F32" s="14" t="s">
        <v>133</v>
      </c>
      <c r="G32" s="14" t="s">
        <v>7</v>
      </c>
      <c r="H32" s="14">
        <v>15.585530331558701</v>
      </c>
    </row>
    <row r="33" spans="1:8" s="9" customFormat="1" ht="15.5" x14ac:dyDescent="0.35">
      <c r="A33" s="14" t="s">
        <v>132</v>
      </c>
      <c r="B33" s="14">
        <v>3.7783210329275501</v>
      </c>
      <c r="C33" s="14">
        <v>6.27373821573458E-5</v>
      </c>
      <c r="D33" s="14" t="s">
        <v>131</v>
      </c>
      <c r="E33" s="14" t="s">
        <v>130</v>
      </c>
      <c r="F33" s="14" t="s">
        <v>129</v>
      </c>
      <c r="G33" s="14" t="s">
        <v>7</v>
      </c>
      <c r="H33" s="14">
        <v>38.097963032698999</v>
      </c>
    </row>
    <row r="34" spans="1:8" s="9" customFormat="1" ht="15.5" x14ac:dyDescent="0.35">
      <c r="A34" s="14" t="s">
        <v>128</v>
      </c>
      <c r="B34" s="14">
        <v>1.7424706823867699</v>
      </c>
      <c r="C34" s="14">
        <v>1.9180717279583101E-3</v>
      </c>
      <c r="D34" s="14" t="s">
        <v>127</v>
      </c>
      <c r="E34" s="14" t="s">
        <v>126</v>
      </c>
      <c r="F34" s="14" t="s">
        <v>125</v>
      </c>
      <c r="G34" s="14" t="s">
        <v>7</v>
      </c>
      <c r="H34" s="14">
        <v>110.830437913306</v>
      </c>
    </row>
    <row r="35" spans="1:8" s="9" customFormat="1" ht="15.5" x14ac:dyDescent="0.35">
      <c r="A35" s="14" t="s">
        <v>124</v>
      </c>
      <c r="B35" s="14">
        <v>2.4074944575175099</v>
      </c>
      <c r="C35" s="14">
        <v>4.0358676723312503E-2</v>
      </c>
      <c r="D35" s="14" t="s">
        <v>123</v>
      </c>
      <c r="E35" s="14" t="s">
        <v>122</v>
      </c>
      <c r="F35" s="14" t="s">
        <v>121</v>
      </c>
      <c r="G35" s="14" t="s">
        <v>7</v>
      </c>
      <c r="H35" s="14">
        <v>6.9269023695816401</v>
      </c>
    </row>
    <row r="36" spans="1:8" s="9" customFormat="1" ht="15.5" x14ac:dyDescent="0.35">
      <c r="A36" s="14" t="s">
        <v>120</v>
      </c>
      <c r="B36" s="14">
        <v>1.9961048974034299</v>
      </c>
      <c r="C36" s="14">
        <v>1.65560072078952E-3</v>
      </c>
      <c r="D36" s="14" t="s">
        <v>119</v>
      </c>
      <c r="E36" s="14" t="s">
        <v>118</v>
      </c>
      <c r="F36" s="14" t="s">
        <v>117</v>
      </c>
      <c r="G36" s="14" t="s">
        <v>7</v>
      </c>
      <c r="H36" s="14">
        <v>165.37979407376201</v>
      </c>
    </row>
    <row r="37" spans="1:8" s="9" customFormat="1" ht="15.5" x14ac:dyDescent="0.35">
      <c r="A37" s="14" t="s">
        <v>116</v>
      </c>
      <c r="B37" s="14">
        <v>2.7135364210808199</v>
      </c>
      <c r="C37" s="14">
        <v>5.63431460187843E-4</v>
      </c>
      <c r="D37" s="14" t="s">
        <v>115</v>
      </c>
      <c r="E37" s="14" t="s">
        <v>114</v>
      </c>
      <c r="F37" s="14" t="s">
        <v>113</v>
      </c>
      <c r="G37" s="14" t="s">
        <v>7</v>
      </c>
      <c r="H37" s="14">
        <v>17.3172559239541</v>
      </c>
    </row>
    <row r="38" spans="1:8" s="9" customFormat="1" ht="15.5" x14ac:dyDescent="0.35">
      <c r="A38" s="14" t="s">
        <v>112</v>
      </c>
      <c r="B38" s="14">
        <v>1.6824839309839901</v>
      </c>
      <c r="C38" s="14">
        <v>1.0619193253731901E-2</v>
      </c>
      <c r="D38" s="14" t="s">
        <v>111</v>
      </c>
      <c r="E38" s="14" t="s">
        <v>110</v>
      </c>
      <c r="F38" s="14" t="s">
        <v>109</v>
      </c>
      <c r="G38" s="14" t="s">
        <v>7</v>
      </c>
      <c r="H38" s="14">
        <v>101.30594715513099</v>
      </c>
    </row>
    <row r="39" spans="1:8" s="9" customFormat="1" ht="15.5" x14ac:dyDescent="0.35">
      <c r="A39" s="14" t="s">
        <v>108</v>
      </c>
      <c r="B39" s="14">
        <v>2.26117405436367</v>
      </c>
      <c r="C39" s="14">
        <v>1.3003227014450999E-3</v>
      </c>
      <c r="D39" s="14" t="s">
        <v>107</v>
      </c>
      <c r="E39" s="14" t="s">
        <v>106</v>
      </c>
      <c r="F39" s="14" t="s">
        <v>105</v>
      </c>
      <c r="G39" s="14" t="s">
        <v>7</v>
      </c>
      <c r="H39" s="14">
        <v>12.9879419429656</v>
      </c>
    </row>
    <row r="40" spans="1:8" s="9" customFormat="1" ht="15.5" x14ac:dyDescent="0.35">
      <c r="A40" s="14" t="s">
        <v>104</v>
      </c>
      <c r="B40" s="14">
        <v>5.4424498353086799</v>
      </c>
      <c r="C40" s="14">
        <v>1.03614334426147E-16</v>
      </c>
      <c r="D40" s="14" t="s">
        <v>103</v>
      </c>
      <c r="E40" s="14" t="s">
        <v>102</v>
      </c>
      <c r="F40" s="14" t="s">
        <v>101</v>
      </c>
      <c r="G40" s="14" t="s">
        <v>7</v>
      </c>
      <c r="H40" s="14">
        <v>73.598337676804903</v>
      </c>
    </row>
    <row r="41" spans="1:8" s="9" customFormat="1" ht="15.5" x14ac:dyDescent="0.35">
      <c r="A41" s="14" t="s">
        <v>100</v>
      </c>
      <c r="B41" s="14">
        <v>2.70248002036903</v>
      </c>
      <c r="C41" s="14">
        <v>2.8297125951563398E-9</v>
      </c>
      <c r="D41" s="14" t="s">
        <v>99</v>
      </c>
      <c r="E41" s="14" t="s">
        <v>98</v>
      </c>
      <c r="F41" s="14" t="s">
        <v>97</v>
      </c>
      <c r="G41" s="14" t="s">
        <v>7</v>
      </c>
      <c r="H41" s="14">
        <v>571.46944549048499</v>
      </c>
    </row>
    <row r="42" spans="1:8" s="9" customFormat="1" ht="15.5" x14ac:dyDescent="0.35">
      <c r="A42" s="14" t="s">
        <v>96</v>
      </c>
      <c r="B42" s="14">
        <v>2.0718548948186002</v>
      </c>
      <c r="C42" s="14">
        <v>3.1615600161928599E-3</v>
      </c>
      <c r="D42" s="14" t="s">
        <v>95</v>
      </c>
      <c r="E42" s="14" t="s">
        <v>94</v>
      </c>
      <c r="F42" s="14" t="s">
        <v>93</v>
      </c>
      <c r="G42" s="14" t="s">
        <v>7</v>
      </c>
      <c r="H42" s="14">
        <v>19.0489815163495</v>
      </c>
    </row>
    <row r="43" spans="1:8" s="9" customFormat="1" ht="15.5" x14ac:dyDescent="0.35">
      <c r="A43" s="14" t="s">
        <v>92</v>
      </c>
      <c r="B43" s="14">
        <v>2.2784824896881601</v>
      </c>
      <c r="C43" s="14">
        <v>1.12093721120985E-5</v>
      </c>
      <c r="D43" s="14" t="s">
        <v>91</v>
      </c>
      <c r="E43" s="14" t="s">
        <v>90</v>
      </c>
      <c r="F43" s="14" t="s">
        <v>89</v>
      </c>
      <c r="G43" s="14" t="s">
        <v>7</v>
      </c>
      <c r="H43" s="14">
        <v>269.283329617486</v>
      </c>
    </row>
    <row r="44" spans="1:8" s="9" customFormat="1" ht="15.5" x14ac:dyDescent="0.35">
      <c r="A44" s="14" t="s">
        <v>88</v>
      </c>
      <c r="B44" s="14">
        <v>2.6054934138867401</v>
      </c>
      <c r="C44" s="14">
        <v>1.8986275237293101E-6</v>
      </c>
      <c r="D44" s="14" t="s">
        <v>87</v>
      </c>
      <c r="E44" s="14" t="s">
        <v>86</v>
      </c>
      <c r="F44" s="14" t="s">
        <v>85</v>
      </c>
      <c r="G44" s="14" t="s">
        <v>7</v>
      </c>
      <c r="H44" s="14">
        <v>154.123577723191</v>
      </c>
    </row>
    <row r="45" spans="1:8" s="9" customFormat="1" ht="15.5" x14ac:dyDescent="0.35">
      <c r="A45" s="14" t="s">
        <v>84</v>
      </c>
      <c r="B45" s="14">
        <v>1.9979929576314199</v>
      </c>
      <c r="C45" s="14">
        <v>2.1932820461161899E-2</v>
      </c>
      <c r="D45" s="14" t="s">
        <v>83</v>
      </c>
      <c r="E45" s="14" t="s">
        <v>82</v>
      </c>
      <c r="F45" s="14" t="s">
        <v>81</v>
      </c>
      <c r="G45" s="14" t="s">
        <v>7</v>
      </c>
      <c r="H45" s="14">
        <v>180.96532440531999</v>
      </c>
    </row>
    <row r="46" spans="1:8" s="9" customFormat="1" ht="15.5" x14ac:dyDescent="0.35">
      <c r="A46" s="14" t="s">
        <v>80</v>
      </c>
      <c r="B46" s="14">
        <v>1.7092711169538</v>
      </c>
      <c r="C46" s="14">
        <v>2.8283739759413202E-4</v>
      </c>
      <c r="D46" s="14" t="s">
        <v>79</v>
      </c>
      <c r="E46" s="14" t="s">
        <v>78</v>
      </c>
      <c r="F46" s="14" t="s">
        <v>77</v>
      </c>
      <c r="G46" s="14" t="s">
        <v>7</v>
      </c>
      <c r="H46" s="14">
        <v>76.195926065397998</v>
      </c>
    </row>
    <row r="47" spans="1:8" s="9" customFormat="1" ht="15.5" x14ac:dyDescent="0.35">
      <c r="A47" s="14" t="s">
        <v>76</v>
      </c>
      <c r="B47" s="14">
        <v>1.8955985016632899</v>
      </c>
      <c r="C47" s="14">
        <v>9.0587908296484096E-3</v>
      </c>
      <c r="D47" s="14" t="s">
        <v>75</v>
      </c>
      <c r="E47" s="14" t="s">
        <v>74</v>
      </c>
      <c r="F47" s="14" t="s">
        <v>73</v>
      </c>
      <c r="G47" s="14" t="s">
        <v>7</v>
      </c>
      <c r="H47" s="14">
        <v>431.19967250645698</v>
      </c>
    </row>
    <row r="48" spans="1:8" s="9" customFormat="1" ht="15.5" x14ac:dyDescent="0.35">
      <c r="A48" s="14" t="s">
        <v>72</v>
      </c>
      <c r="B48" s="14">
        <v>1.92513570017478</v>
      </c>
      <c r="C48" s="14">
        <v>1.87049109741904E-2</v>
      </c>
      <c r="D48" s="14" t="s">
        <v>71</v>
      </c>
      <c r="E48" s="14" t="s">
        <v>70</v>
      </c>
      <c r="F48" s="14" t="s">
        <v>69</v>
      </c>
      <c r="G48" s="14" t="s">
        <v>7</v>
      </c>
      <c r="H48" s="14">
        <v>1101.37747676348</v>
      </c>
    </row>
    <row r="49" spans="1:8" s="9" customFormat="1" ht="15.5" x14ac:dyDescent="0.35">
      <c r="A49" s="14" t="s">
        <v>68</v>
      </c>
      <c r="B49" s="14">
        <v>2.0115986314883498</v>
      </c>
      <c r="C49" s="14">
        <v>1.55525384535005E-2</v>
      </c>
      <c r="D49" s="14" t="s">
        <v>67</v>
      </c>
      <c r="E49" s="14" t="s">
        <v>66</v>
      </c>
      <c r="F49" s="14" t="s">
        <v>65</v>
      </c>
      <c r="G49" s="14" t="s">
        <v>7</v>
      </c>
      <c r="H49" s="14">
        <v>46.756590994676102</v>
      </c>
    </row>
    <row r="50" spans="1:8" s="9" customFormat="1" ht="15.5" x14ac:dyDescent="0.35">
      <c r="A50" s="14" t="s">
        <v>64</v>
      </c>
      <c r="B50" s="14">
        <v>1.79186961040417</v>
      </c>
      <c r="C50" s="14">
        <v>9.0587908296484096E-3</v>
      </c>
      <c r="D50" s="14" t="s">
        <v>63</v>
      </c>
      <c r="E50" s="14" t="s">
        <v>62</v>
      </c>
      <c r="F50" s="14" t="s">
        <v>61</v>
      </c>
      <c r="G50" s="14" t="s">
        <v>7</v>
      </c>
      <c r="H50" s="14">
        <v>451.98037961520203</v>
      </c>
    </row>
    <row r="51" spans="1:8" s="9" customFormat="1" ht="15.5" x14ac:dyDescent="0.35">
      <c r="A51" s="14" t="s">
        <v>60</v>
      </c>
      <c r="B51" s="14">
        <v>3.6001656988316402</v>
      </c>
      <c r="C51" s="14">
        <v>4.0455870104290699E-5</v>
      </c>
      <c r="D51" s="14" t="s">
        <v>59</v>
      </c>
      <c r="E51" s="14" t="s">
        <v>58</v>
      </c>
      <c r="F51" s="14" t="s">
        <v>57</v>
      </c>
      <c r="G51" s="14" t="s">
        <v>7</v>
      </c>
      <c r="H51" s="14">
        <v>360.198923218245</v>
      </c>
    </row>
    <row r="52" spans="1:8" s="9" customFormat="1" ht="15.5" x14ac:dyDescent="0.35">
      <c r="A52" s="14" t="s">
        <v>56</v>
      </c>
      <c r="B52" s="14">
        <v>4.80285414801725</v>
      </c>
      <c r="C52" s="14">
        <v>1.02922657866871E-8</v>
      </c>
      <c r="D52" s="14" t="s">
        <v>55</v>
      </c>
      <c r="E52" s="14" t="s">
        <v>54</v>
      </c>
      <c r="F52" s="14" t="s">
        <v>53</v>
      </c>
      <c r="G52" s="14" t="s">
        <v>7</v>
      </c>
      <c r="H52" s="14">
        <v>0.86586279619770501</v>
      </c>
    </row>
    <row r="53" spans="1:8" s="9" customFormat="1" ht="15.5" x14ac:dyDescent="0.35">
      <c r="A53" s="14" t="s">
        <v>52</v>
      </c>
      <c r="B53" s="14">
        <v>3.5602085439056701</v>
      </c>
      <c r="C53" s="14">
        <v>1.0504685781237201E-3</v>
      </c>
      <c r="D53" s="14" t="s">
        <v>51</v>
      </c>
      <c r="E53" s="14" t="s">
        <v>50</v>
      </c>
      <c r="F53" s="14" t="s">
        <v>49</v>
      </c>
      <c r="G53" s="14" t="s">
        <v>7</v>
      </c>
      <c r="H53" s="14">
        <v>9.5244907581747498</v>
      </c>
    </row>
    <row r="54" spans="1:8" s="9" customFormat="1" ht="15.5" x14ac:dyDescent="0.35">
      <c r="A54" s="14" t="s">
        <v>48</v>
      </c>
      <c r="B54" s="14">
        <v>2.5170742429311801</v>
      </c>
      <c r="C54" s="14">
        <v>8.5595054020316696E-6</v>
      </c>
      <c r="D54" s="14" t="s">
        <v>47</v>
      </c>
      <c r="E54" s="14" t="s">
        <v>46</v>
      </c>
      <c r="F54" s="14" t="s">
        <v>45</v>
      </c>
      <c r="G54" s="14" t="s">
        <v>7</v>
      </c>
      <c r="H54" s="14">
        <v>755.03235828439801</v>
      </c>
    </row>
    <row r="55" spans="1:8" s="9" customFormat="1" ht="15.5" x14ac:dyDescent="0.35">
      <c r="A55" s="14" t="s">
        <v>44</v>
      </c>
      <c r="B55" s="14">
        <v>1.6642010327735901</v>
      </c>
      <c r="C55" s="14">
        <v>4.0358676723312503E-2</v>
      </c>
      <c r="D55" s="14" t="s">
        <v>43</v>
      </c>
      <c r="E55" s="14" t="s">
        <v>42</v>
      </c>
      <c r="F55" s="14" t="s">
        <v>41</v>
      </c>
      <c r="G55" s="14" t="s">
        <v>7</v>
      </c>
      <c r="H55" s="14">
        <v>273.61264359847502</v>
      </c>
    </row>
    <row r="56" spans="1:8" s="9" customFormat="1" ht="15.5" x14ac:dyDescent="0.35">
      <c r="A56" s="14" t="s">
        <v>40</v>
      </c>
      <c r="B56" s="14">
        <v>4.8097676453460396</v>
      </c>
      <c r="C56" s="14">
        <v>5.18946204471659E-15</v>
      </c>
      <c r="D56" s="14" t="s">
        <v>39</v>
      </c>
      <c r="E56" s="14" t="s">
        <v>38</v>
      </c>
      <c r="F56" s="14" t="s">
        <v>37</v>
      </c>
      <c r="G56" s="14" t="s">
        <v>7</v>
      </c>
      <c r="H56" s="14">
        <v>7.7927651657793398</v>
      </c>
    </row>
    <row r="57" spans="1:8" s="9" customFormat="1" ht="15.5" x14ac:dyDescent="0.35">
      <c r="A57" s="14" t="s">
        <v>36</v>
      </c>
      <c r="B57" s="14">
        <v>6.0820788781625001</v>
      </c>
      <c r="C57" s="14">
        <v>6.3441349148460902E-11</v>
      </c>
      <c r="D57" s="14" t="s">
        <v>35</v>
      </c>
      <c r="E57" s="14" t="s">
        <v>34</v>
      </c>
      <c r="F57" s="14" t="s">
        <v>33</v>
      </c>
      <c r="G57" s="14" t="s">
        <v>7</v>
      </c>
      <c r="H57" s="14">
        <v>2.5975883885931101</v>
      </c>
    </row>
    <row r="58" spans="1:8" s="9" customFormat="1" ht="15.5" x14ac:dyDescent="0.35">
      <c r="A58" s="14" t="s">
        <v>32</v>
      </c>
      <c r="B58" s="14">
        <v>1.8006070280022599</v>
      </c>
      <c r="C58" s="14">
        <v>4.8064839685975601E-2</v>
      </c>
      <c r="D58" s="14" t="s">
        <v>31</v>
      </c>
      <c r="E58" s="14" t="s">
        <v>30</v>
      </c>
      <c r="F58" s="14" t="s">
        <v>29</v>
      </c>
      <c r="G58" s="14" t="s">
        <v>7</v>
      </c>
      <c r="H58" s="14">
        <v>53.6834933642577</v>
      </c>
    </row>
    <row r="59" spans="1:8" s="9" customFormat="1" ht="15.5" x14ac:dyDescent="0.35">
      <c r="A59" s="14" t="s">
        <v>28</v>
      </c>
      <c r="B59" s="14">
        <v>6.28816933350714</v>
      </c>
      <c r="C59" s="14">
        <v>1.04350287171373E-7</v>
      </c>
      <c r="D59" s="14" t="s">
        <v>27</v>
      </c>
      <c r="E59" s="14" t="s">
        <v>26</v>
      </c>
      <c r="F59" s="14" t="s">
        <v>25</v>
      </c>
      <c r="G59" s="14" t="s">
        <v>7</v>
      </c>
      <c r="H59" s="14">
        <v>2.5975883885931101</v>
      </c>
    </row>
    <row r="60" spans="1:8" s="9" customFormat="1" ht="15.5" x14ac:dyDescent="0.35">
      <c r="A60" s="14" t="s">
        <v>236</v>
      </c>
      <c r="B60" s="14">
        <v>1.5713168823388299</v>
      </c>
      <c r="C60" s="14">
        <v>9.1920985063636204E-3</v>
      </c>
      <c r="D60" s="14" t="s">
        <v>235</v>
      </c>
      <c r="E60" s="14" t="s">
        <v>234</v>
      </c>
      <c r="F60" s="14" t="s">
        <v>233</v>
      </c>
      <c r="G60" s="14" t="s">
        <v>9</v>
      </c>
      <c r="H60" s="14">
        <v>2694.2846946110899</v>
      </c>
    </row>
    <row r="61" spans="1:8" s="9" customFormat="1" ht="15.5" x14ac:dyDescent="0.35">
      <c r="A61" s="14" t="s">
        <v>232</v>
      </c>
      <c r="B61" s="14">
        <v>1.71852639366411</v>
      </c>
      <c r="C61" s="14">
        <v>9.1920985063636204E-3</v>
      </c>
      <c r="D61" s="14" t="s">
        <v>231</v>
      </c>
      <c r="E61" s="14" t="s">
        <v>230</v>
      </c>
      <c r="F61" s="14" t="s">
        <v>229</v>
      </c>
      <c r="G61" s="14" t="s">
        <v>9</v>
      </c>
      <c r="H61" s="14">
        <v>262.03766356566803</v>
      </c>
    </row>
    <row r="62" spans="1:8" s="9" customFormat="1" ht="15.5" x14ac:dyDescent="0.35">
      <c r="A62" s="14" t="s">
        <v>228</v>
      </c>
      <c r="B62" s="14">
        <v>3.4970211159893299</v>
      </c>
      <c r="C62" s="14">
        <v>2.7335043144569802E-4</v>
      </c>
      <c r="D62" s="14" t="s">
        <v>227</v>
      </c>
      <c r="E62" s="14" t="s">
        <v>226</v>
      </c>
      <c r="F62" s="14" t="s">
        <v>225</v>
      </c>
      <c r="G62" s="14" t="s">
        <v>9</v>
      </c>
      <c r="H62" s="14">
        <v>1.1198190750669601</v>
      </c>
    </row>
    <row r="63" spans="1:8" s="9" customFormat="1" ht="15.5" x14ac:dyDescent="0.35">
      <c r="A63" s="14" t="s">
        <v>224</v>
      </c>
      <c r="B63" s="14">
        <v>2.0638386147829602</v>
      </c>
      <c r="C63" s="14">
        <v>1.8420097374965801E-2</v>
      </c>
      <c r="D63" s="14" t="s">
        <v>223</v>
      </c>
      <c r="E63" s="14" t="s">
        <v>222</v>
      </c>
      <c r="F63" s="14" t="s">
        <v>221</v>
      </c>
      <c r="G63" s="14" t="s">
        <v>9</v>
      </c>
      <c r="H63" s="14">
        <v>1264.27573575059</v>
      </c>
    </row>
    <row r="64" spans="1:8" s="9" customFormat="1" ht="15.5" x14ac:dyDescent="0.35">
      <c r="A64" s="14" t="s">
        <v>220</v>
      </c>
      <c r="B64" s="14">
        <v>1.6918332454576901</v>
      </c>
      <c r="C64" s="14">
        <v>6.7610853380819299E-4</v>
      </c>
      <c r="D64" s="14" t="s">
        <v>219</v>
      </c>
      <c r="E64" s="14" t="s">
        <v>218</v>
      </c>
      <c r="F64" s="14" t="s">
        <v>217</v>
      </c>
      <c r="G64" s="14" t="s">
        <v>9</v>
      </c>
      <c r="H64" s="14">
        <v>462.48527800265299</v>
      </c>
    </row>
    <row r="65" spans="1:8" s="9" customFormat="1" ht="15.5" x14ac:dyDescent="0.35">
      <c r="A65" s="14" t="s">
        <v>216</v>
      </c>
      <c r="B65" s="14">
        <v>1.9737457960878</v>
      </c>
      <c r="C65" s="14">
        <v>1.3674492906197899E-3</v>
      </c>
      <c r="D65" s="14" t="s">
        <v>215</v>
      </c>
      <c r="E65" s="14" t="s">
        <v>214</v>
      </c>
      <c r="F65" s="14" t="s">
        <v>213</v>
      </c>
      <c r="G65" s="14" t="s">
        <v>9</v>
      </c>
      <c r="H65" s="14">
        <v>108.62245028149501</v>
      </c>
    </row>
    <row r="66" spans="1:8" s="9" customFormat="1" ht="15.5" x14ac:dyDescent="0.35">
      <c r="A66" s="14" t="s">
        <v>212</v>
      </c>
      <c r="B66" s="14">
        <v>1.93112062516543</v>
      </c>
      <c r="C66" s="14">
        <v>5.63431460187843E-4</v>
      </c>
      <c r="D66" s="14" t="s">
        <v>211</v>
      </c>
      <c r="E66" s="14" t="s">
        <v>210</v>
      </c>
      <c r="F66" s="14" t="s">
        <v>209</v>
      </c>
      <c r="G66" s="14" t="s">
        <v>9</v>
      </c>
      <c r="H66" s="14">
        <v>150.05575605897201</v>
      </c>
    </row>
    <row r="67" spans="1:8" s="9" customFormat="1" ht="15.5" x14ac:dyDescent="0.35">
      <c r="A67" s="14" t="s">
        <v>208</v>
      </c>
      <c r="B67" s="14">
        <v>4.3380391828888998</v>
      </c>
      <c r="C67" s="14">
        <v>3.3234669347585899E-2</v>
      </c>
      <c r="D67" s="14" t="s">
        <v>207</v>
      </c>
      <c r="E67" s="14" t="s">
        <v>206</v>
      </c>
      <c r="F67" s="14" t="s">
        <v>205</v>
      </c>
      <c r="G67" s="14" t="s">
        <v>9</v>
      </c>
      <c r="H67" s="14">
        <v>7.8387335254686903</v>
      </c>
    </row>
    <row r="68" spans="1:8" s="9" customFormat="1" ht="15.5" x14ac:dyDescent="0.35">
      <c r="A68" s="14" t="s">
        <v>204</v>
      </c>
      <c r="B68" s="14">
        <v>3.6361071056735499</v>
      </c>
      <c r="C68" s="14">
        <v>4.2641164098268902E-2</v>
      </c>
      <c r="D68" s="14" t="s">
        <v>203</v>
      </c>
      <c r="E68" s="14" t="s">
        <v>202</v>
      </c>
      <c r="F68" s="14" t="s">
        <v>201</v>
      </c>
      <c r="G68" s="14" t="s">
        <v>9</v>
      </c>
      <c r="H68" s="14">
        <v>235.16200576406101</v>
      </c>
    </row>
    <row r="69" spans="1:8" s="9" customFormat="1" ht="15.5" x14ac:dyDescent="0.35">
      <c r="A69" s="14" t="s">
        <v>200</v>
      </c>
      <c r="B69" s="14">
        <v>2.14892419813031</v>
      </c>
      <c r="C69" s="14">
        <v>7.4677589045100299E-3</v>
      </c>
      <c r="D69" s="14" t="s">
        <v>199</v>
      </c>
      <c r="E69" s="14" t="s">
        <v>198</v>
      </c>
      <c r="F69" s="14" t="s">
        <v>197</v>
      </c>
      <c r="G69" s="14" t="s">
        <v>9</v>
      </c>
      <c r="H69" s="14">
        <v>17.917105201071301</v>
      </c>
    </row>
    <row r="70" spans="1:8" s="9" customFormat="1" ht="15.5" x14ac:dyDescent="0.35">
      <c r="A70" s="14" t="s">
        <v>196</v>
      </c>
      <c r="B70" s="14">
        <v>1.8911137821069299</v>
      </c>
      <c r="C70" s="14">
        <v>2.76503766985381E-2</v>
      </c>
      <c r="D70" s="14" t="s">
        <v>195</v>
      </c>
      <c r="E70" s="14" t="s">
        <v>194</v>
      </c>
      <c r="F70" s="14" t="s">
        <v>193</v>
      </c>
      <c r="G70" s="14" t="s">
        <v>9</v>
      </c>
      <c r="H70" s="14">
        <v>240.76110113939501</v>
      </c>
    </row>
    <row r="71" spans="1:8" s="9" customFormat="1" ht="15.5" x14ac:dyDescent="0.35">
      <c r="A71" s="14" t="s">
        <v>192</v>
      </c>
      <c r="B71" s="14">
        <v>2.8505394774105399</v>
      </c>
      <c r="C71" s="14">
        <v>9.6205955449580396E-3</v>
      </c>
      <c r="D71" s="14" t="s">
        <v>191</v>
      </c>
      <c r="E71" s="14" t="s">
        <v>190</v>
      </c>
      <c r="F71" s="14" t="s">
        <v>189</v>
      </c>
      <c r="G71" s="14" t="s">
        <v>9</v>
      </c>
      <c r="H71" s="14">
        <v>12.3180098257365</v>
      </c>
    </row>
    <row r="72" spans="1:8" s="9" customFormat="1" ht="15.5" x14ac:dyDescent="0.35">
      <c r="A72" s="14" t="s">
        <v>188</v>
      </c>
      <c r="B72" s="14">
        <v>3.68122079450105</v>
      </c>
      <c r="C72" s="14">
        <v>1.2303301564324401E-3</v>
      </c>
      <c r="D72" s="14" t="s">
        <v>187</v>
      </c>
      <c r="E72" s="14" t="s">
        <v>186</v>
      </c>
      <c r="F72" s="14" t="s">
        <v>185</v>
      </c>
      <c r="G72" s="14" t="s">
        <v>9</v>
      </c>
      <c r="H72" s="14">
        <v>25.755838726539999</v>
      </c>
    </row>
    <row r="73" spans="1:8" s="9" customFormat="1" ht="15.5" x14ac:dyDescent="0.35">
      <c r="A73" s="14" t="s">
        <v>184</v>
      </c>
      <c r="B73" s="14">
        <v>2.8575776056891602</v>
      </c>
      <c r="C73" s="14">
        <v>4.4411092317680798E-2</v>
      </c>
      <c r="D73" s="14" t="s">
        <v>183</v>
      </c>
      <c r="E73" s="14" t="s">
        <v>182</v>
      </c>
      <c r="F73" s="14" t="s">
        <v>181</v>
      </c>
      <c r="G73" s="14" t="s">
        <v>9</v>
      </c>
      <c r="H73" s="14">
        <v>91.825164155490299</v>
      </c>
    </row>
    <row r="74" spans="1:8" s="9" customFormat="1" ht="15.5" x14ac:dyDescent="0.35">
      <c r="A74" s="14" t="s">
        <v>180</v>
      </c>
      <c r="B74" s="14">
        <v>1.4263734018865499</v>
      </c>
      <c r="C74" s="14">
        <v>5.9981489310300903E-5</v>
      </c>
      <c r="D74" s="14" t="s">
        <v>179</v>
      </c>
      <c r="E74" s="14" t="s">
        <v>178</v>
      </c>
      <c r="F74" s="14" t="s">
        <v>177</v>
      </c>
      <c r="G74" s="14" t="s">
        <v>9</v>
      </c>
      <c r="H74" s="14">
        <v>1287.791936327</v>
      </c>
    </row>
    <row r="75" spans="1:8" s="9" customFormat="1" ht="15.5" x14ac:dyDescent="0.35">
      <c r="A75" s="14" t="s">
        <v>176</v>
      </c>
      <c r="B75" s="14">
        <v>4.5535925498971297</v>
      </c>
      <c r="C75" s="14">
        <v>5.3634942520848601E-5</v>
      </c>
      <c r="D75" s="14" t="s">
        <v>175</v>
      </c>
      <c r="E75" s="14" t="s">
        <v>174</v>
      </c>
      <c r="F75" s="14" t="s">
        <v>173</v>
      </c>
      <c r="G75" s="14" t="s">
        <v>9</v>
      </c>
      <c r="H75" s="14">
        <v>1356.10089990608</v>
      </c>
    </row>
    <row r="76" spans="1:8" s="9" customFormat="1" ht="15.5" x14ac:dyDescent="0.35">
      <c r="A76" s="14" t="s">
        <v>172</v>
      </c>
      <c r="B76" s="14">
        <v>3.6156688566409101</v>
      </c>
      <c r="C76" s="14">
        <v>1.1975206202807501E-5</v>
      </c>
      <c r="D76" s="14" t="s">
        <v>171</v>
      </c>
      <c r="E76" s="14" t="s">
        <v>170</v>
      </c>
      <c r="F76" s="14" t="s">
        <v>169</v>
      </c>
      <c r="G76" s="14" t="s">
        <v>9</v>
      </c>
      <c r="H76" s="14">
        <v>391.93667627343399</v>
      </c>
    </row>
    <row r="77" spans="1:8" s="9" customFormat="1" ht="15.5" x14ac:dyDescent="0.35">
      <c r="A77" s="14" t="s">
        <v>168</v>
      </c>
      <c r="B77" s="14">
        <v>3.23212005917898</v>
      </c>
      <c r="C77" s="14">
        <v>3.0640635321149599E-12</v>
      </c>
      <c r="D77" s="14" t="s">
        <v>167</v>
      </c>
      <c r="E77" s="14" t="s">
        <v>166</v>
      </c>
      <c r="F77" s="14" t="s">
        <v>165</v>
      </c>
      <c r="G77" s="14" t="s">
        <v>9</v>
      </c>
      <c r="H77" s="14">
        <v>201.56743351205199</v>
      </c>
    </row>
    <row r="78" spans="1:8" s="9" customFormat="1" ht="15.5" x14ac:dyDescent="0.35">
      <c r="A78" s="14" t="s">
        <v>164</v>
      </c>
      <c r="B78" s="14">
        <v>4.4977101084033997</v>
      </c>
      <c r="C78" s="14">
        <v>8.5595054020316696E-6</v>
      </c>
      <c r="D78" s="14" t="s">
        <v>163</v>
      </c>
      <c r="E78" s="14" t="s">
        <v>162</v>
      </c>
      <c r="F78" s="14" t="s">
        <v>161</v>
      </c>
      <c r="G78" s="14" t="s">
        <v>9</v>
      </c>
      <c r="H78" s="14">
        <v>1.1198190750669601</v>
      </c>
    </row>
    <row r="79" spans="1:8" s="9" customFormat="1" ht="15.5" x14ac:dyDescent="0.35">
      <c r="A79" s="14" t="s">
        <v>160</v>
      </c>
      <c r="B79" s="14">
        <v>1.81179164774282</v>
      </c>
      <c r="C79" s="14">
        <v>2.26229048405635E-2</v>
      </c>
      <c r="D79" s="14" t="s">
        <v>159</v>
      </c>
      <c r="E79" s="14" t="s">
        <v>158</v>
      </c>
      <c r="F79" s="14" t="s">
        <v>157</v>
      </c>
      <c r="G79" s="14" t="s">
        <v>9</v>
      </c>
      <c r="H79" s="14">
        <v>397.53577164876901</v>
      </c>
    </row>
    <row r="80" spans="1:8" s="9" customFormat="1" ht="15.5" x14ac:dyDescent="0.35">
      <c r="A80" s="14" t="s">
        <v>156</v>
      </c>
      <c r="B80" s="14">
        <v>4.4793134893685496</v>
      </c>
      <c r="C80" s="14">
        <v>4.4085126176474E-16</v>
      </c>
      <c r="D80" s="14" t="s">
        <v>155</v>
      </c>
      <c r="E80" s="14" t="s">
        <v>154</v>
      </c>
      <c r="F80" s="14" t="s">
        <v>153</v>
      </c>
      <c r="G80" s="14" t="s">
        <v>9</v>
      </c>
      <c r="H80" s="14">
        <v>8.95855260053564</v>
      </c>
    </row>
    <row r="81" spans="1:8" s="9" customFormat="1" ht="15.5" x14ac:dyDescent="0.35">
      <c r="A81" s="14" t="s">
        <v>152</v>
      </c>
      <c r="B81" s="14">
        <v>2.9604964887430798</v>
      </c>
      <c r="C81" s="14">
        <v>3.4654817065854502E-8</v>
      </c>
      <c r="D81" s="14" t="s">
        <v>151</v>
      </c>
      <c r="E81" s="14" t="s">
        <v>150</v>
      </c>
      <c r="F81" s="14" t="s">
        <v>149</v>
      </c>
      <c r="G81" s="14" t="s">
        <v>9</v>
      </c>
      <c r="H81" s="14">
        <v>17.917105201071301</v>
      </c>
    </row>
    <row r="82" spans="1:8" s="9" customFormat="1" ht="15.5" x14ac:dyDescent="0.35">
      <c r="A82" s="14" t="s">
        <v>148</v>
      </c>
      <c r="B82" s="14">
        <v>1.9248588281177501</v>
      </c>
      <c r="C82" s="14">
        <v>1.6169559077603101E-2</v>
      </c>
      <c r="D82" s="14" t="s">
        <v>147</v>
      </c>
      <c r="E82" s="14" t="s">
        <v>146</v>
      </c>
      <c r="F82" s="14" t="s">
        <v>145</v>
      </c>
      <c r="G82" s="14" t="s">
        <v>9</v>
      </c>
      <c r="H82" s="14">
        <v>96.304440455758197</v>
      </c>
    </row>
    <row r="83" spans="1:8" s="9" customFormat="1" ht="15.5" x14ac:dyDescent="0.35">
      <c r="A83" s="14" t="s">
        <v>142</v>
      </c>
      <c r="B83" s="14">
        <v>1.94850779780233</v>
      </c>
      <c r="C83" s="14">
        <v>2.7335043144569802E-4</v>
      </c>
      <c r="D83" s="14" t="s">
        <v>141</v>
      </c>
      <c r="E83" s="14" t="s">
        <v>144</v>
      </c>
      <c r="F83" s="14" t="s">
        <v>143</v>
      </c>
      <c r="G83" s="14" t="s">
        <v>9</v>
      </c>
      <c r="H83" s="14">
        <v>2211.6426732572399</v>
      </c>
    </row>
    <row r="84" spans="1:8" s="9" customFormat="1" ht="15.5" x14ac:dyDescent="0.35">
      <c r="A84" s="14" t="s">
        <v>140</v>
      </c>
      <c r="B84" s="14">
        <v>1.9210709081519499</v>
      </c>
      <c r="C84" s="14">
        <v>4.1046427544364399E-3</v>
      </c>
      <c r="D84" s="14" t="s">
        <v>139</v>
      </c>
      <c r="E84" s="14" t="s">
        <v>138</v>
      </c>
      <c r="F84" s="14" t="s">
        <v>137</v>
      </c>
      <c r="G84" s="14" t="s">
        <v>9</v>
      </c>
      <c r="H84" s="14">
        <v>47.032401152812099</v>
      </c>
    </row>
    <row r="85" spans="1:8" s="9" customFormat="1" ht="15.5" x14ac:dyDescent="0.35">
      <c r="A85" s="14" t="s">
        <v>136</v>
      </c>
      <c r="B85" s="14">
        <v>2.14101137188685</v>
      </c>
      <c r="C85" s="14">
        <v>1.31669950990367E-2</v>
      </c>
      <c r="D85" s="14" t="s">
        <v>135</v>
      </c>
      <c r="E85" s="14" t="s">
        <v>134</v>
      </c>
      <c r="F85" s="14" t="s">
        <v>133</v>
      </c>
      <c r="G85" s="14" t="s">
        <v>9</v>
      </c>
      <c r="H85" s="14">
        <v>20.156743351205201</v>
      </c>
    </row>
    <row r="86" spans="1:8" s="9" customFormat="1" ht="15.5" x14ac:dyDescent="0.35">
      <c r="A86" s="14" t="s">
        <v>132</v>
      </c>
      <c r="B86" s="14">
        <v>3.7783210329275501</v>
      </c>
      <c r="C86" s="14">
        <v>6.27373821573458E-5</v>
      </c>
      <c r="D86" s="14" t="s">
        <v>131</v>
      </c>
      <c r="E86" s="14" t="s">
        <v>130</v>
      </c>
      <c r="F86" s="14" t="s">
        <v>129</v>
      </c>
      <c r="G86" s="14" t="s">
        <v>9</v>
      </c>
      <c r="H86" s="14">
        <v>43.6729439276113</v>
      </c>
    </row>
    <row r="87" spans="1:8" s="9" customFormat="1" ht="15.5" x14ac:dyDescent="0.35">
      <c r="A87" s="14" t="s">
        <v>128</v>
      </c>
      <c r="B87" s="14">
        <v>1.7424706823867699</v>
      </c>
      <c r="C87" s="14">
        <v>1.9180717279583101E-3</v>
      </c>
      <c r="D87" s="14" t="s">
        <v>127</v>
      </c>
      <c r="E87" s="14" t="s">
        <v>126</v>
      </c>
      <c r="F87" s="14" t="s">
        <v>125</v>
      </c>
      <c r="G87" s="14" t="s">
        <v>9</v>
      </c>
      <c r="H87" s="14">
        <v>87.3458878552225</v>
      </c>
    </row>
    <row r="88" spans="1:8" s="9" customFormat="1" ht="15.5" x14ac:dyDescent="0.35">
      <c r="A88" s="14" t="s">
        <v>124</v>
      </c>
      <c r="B88" s="14">
        <v>2.4074944575175099</v>
      </c>
      <c r="C88" s="14">
        <v>4.0358676723312503E-2</v>
      </c>
      <c r="D88" s="14" t="s">
        <v>123</v>
      </c>
      <c r="E88" s="14" t="s">
        <v>122</v>
      </c>
      <c r="F88" s="14" t="s">
        <v>121</v>
      </c>
      <c r="G88" s="14" t="s">
        <v>9</v>
      </c>
      <c r="H88" s="14">
        <v>5.5990953753347803</v>
      </c>
    </row>
    <row r="89" spans="1:8" s="9" customFormat="1" ht="15.5" x14ac:dyDescent="0.35">
      <c r="A89" s="14" t="s">
        <v>120</v>
      </c>
      <c r="B89" s="14">
        <v>1.9961048974034299</v>
      </c>
      <c r="C89" s="14">
        <v>1.65560072078952E-3</v>
      </c>
      <c r="D89" s="14" t="s">
        <v>119</v>
      </c>
      <c r="E89" s="14" t="s">
        <v>118</v>
      </c>
      <c r="F89" s="14" t="s">
        <v>117</v>
      </c>
      <c r="G89" s="14" t="s">
        <v>9</v>
      </c>
      <c r="H89" s="14">
        <v>188.129604611248</v>
      </c>
    </row>
    <row r="90" spans="1:8" s="9" customFormat="1" ht="15.5" x14ac:dyDescent="0.35">
      <c r="A90" s="14" t="s">
        <v>116</v>
      </c>
      <c r="B90" s="14">
        <v>2.7135364210808199</v>
      </c>
      <c r="C90" s="14">
        <v>5.63431460187843E-4</v>
      </c>
      <c r="D90" s="14" t="s">
        <v>115</v>
      </c>
      <c r="E90" s="14" t="s">
        <v>114</v>
      </c>
      <c r="F90" s="14" t="s">
        <v>113</v>
      </c>
      <c r="G90" s="14" t="s">
        <v>9</v>
      </c>
      <c r="H90" s="14">
        <v>6.71891445040173</v>
      </c>
    </row>
    <row r="91" spans="1:8" s="9" customFormat="1" ht="15.5" x14ac:dyDescent="0.35">
      <c r="A91" s="14" t="s">
        <v>112</v>
      </c>
      <c r="B91" s="14">
        <v>1.6824839309839901</v>
      </c>
      <c r="C91" s="14">
        <v>1.0619193253731901E-2</v>
      </c>
      <c r="D91" s="14" t="s">
        <v>111</v>
      </c>
      <c r="E91" s="14" t="s">
        <v>110</v>
      </c>
      <c r="F91" s="14" t="s">
        <v>109</v>
      </c>
      <c r="G91" s="14" t="s">
        <v>9</v>
      </c>
      <c r="H91" s="14">
        <v>122.060279182298</v>
      </c>
    </row>
    <row r="92" spans="1:8" s="9" customFormat="1" ht="15.5" x14ac:dyDescent="0.35">
      <c r="A92" s="14" t="s">
        <v>108</v>
      </c>
      <c r="B92" s="14">
        <v>2.26117405436367</v>
      </c>
      <c r="C92" s="14">
        <v>1.3003227014450999E-3</v>
      </c>
      <c r="D92" s="14" t="s">
        <v>107</v>
      </c>
      <c r="E92" s="14" t="s">
        <v>106</v>
      </c>
      <c r="F92" s="14" t="s">
        <v>105</v>
      </c>
      <c r="G92" s="14" t="s">
        <v>9</v>
      </c>
      <c r="H92" s="14">
        <v>34.714391327075603</v>
      </c>
    </row>
    <row r="93" spans="1:8" s="9" customFormat="1" ht="15.5" x14ac:dyDescent="0.35">
      <c r="A93" s="14" t="s">
        <v>104</v>
      </c>
      <c r="B93" s="14">
        <v>5.4424498353086799</v>
      </c>
      <c r="C93" s="14">
        <v>1.03614334426147E-16</v>
      </c>
      <c r="D93" s="14" t="s">
        <v>103</v>
      </c>
      <c r="E93" s="14" t="s">
        <v>102</v>
      </c>
      <c r="F93" s="14" t="s">
        <v>101</v>
      </c>
      <c r="G93" s="14" t="s">
        <v>9</v>
      </c>
      <c r="H93" s="14">
        <v>349.38355142089</v>
      </c>
    </row>
    <row r="94" spans="1:8" s="9" customFormat="1" ht="15.5" x14ac:dyDescent="0.35">
      <c r="A94" s="14" t="s">
        <v>100</v>
      </c>
      <c r="B94" s="14">
        <v>2.70248002036903</v>
      </c>
      <c r="C94" s="14">
        <v>2.8297125951563398E-9</v>
      </c>
      <c r="D94" s="14" t="s">
        <v>99</v>
      </c>
      <c r="E94" s="14" t="s">
        <v>98</v>
      </c>
      <c r="F94" s="14" t="s">
        <v>97</v>
      </c>
      <c r="G94" s="14" t="s">
        <v>9</v>
      </c>
      <c r="H94" s="14">
        <v>535.27351788200497</v>
      </c>
    </row>
    <row r="95" spans="1:8" s="9" customFormat="1" ht="15.5" x14ac:dyDescent="0.35">
      <c r="A95" s="14" t="s">
        <v>96</v>
      </c>
      <c r="B95" s="14">
        <v>2.0718548948186002</v>
      </c>
      <c r="C95" s="14">
        <v>3.1615600161928599E-3</v>
      </c>
      <c r="D95" s="14" t="s">
        <v>95</v>
      </c>
      <c r="E95" s="14" t="s">
        <v>94</v>
      </c>
      <c r="F95" s="14" t="s">
        <v>93</v>
      </c>
      <c r="G95" s="14" t="s">
        <v>9</v>
      </c>
      <c r="H95" s="14">
        <v>21.2765624262722</v>
      </c>
    </row>
    <row r="96" spans="1:8" s="9" customFormat="1" ht="15.5" x14ac:dyDescent="0.35">
      <c r="A96" s="14" t="s">
        <v>92</v>
      </c>
      <c r="B96" s="14">
        <v>2.2784824896881601</v>
      </c>
      <c r="C96" s="14">
        <v>1.12093721120985E-5</v>
      </c>
      <c r="D96" s="14" t="s">
        <v>91</v>
      </c>
      <c r="E96" s="14" t="s">
        <v>90</v>
      </c>
      <c r="F96" s="14" t="s">
        <v>89</v>
      </c>
      <c r="G96" s="14" t="s">
        <v>9</v>
      </c>
      <c r="H96" s="14">
        <v>294.51241674260899</v>
      </c>
    </row>
    <row r="97" spans="1:8" s="9" customFormat="1" ht="15.5" x14ac:dyDescent="0.35">
      <c r="A97" s="14" t="s">
        <v>88</v>
      </c>
      <c r="B97" s="14">
        <v>2.6054934138867401</v>
      </c>
      <c r="C97" s="14">
        <v>1.8986275237293101E-6</v>
      </c>
      <c r="D97" s="14" t="s">
        <v>87</v>
      </c>
      <c r="E97" s="14" t="s">
        <v>86</v>
      </c>
      <c r="F97" s="14" t="s">
        <v>85</v>
      </c>
      <c r="G97" s="14" t="s">
        <v>9</v>
      </c>
      <c r="H97" s="14">
        <v>165.73322310990901</v>
      </c>
    </row>
    <row r="98" spans="1:8" s="9" customFormat="1" ht="15.5" x14ac:dyDescent="0.35">
      <c r="A98" s="14" t="s">
        <v>84</v>
      </c>
      <c r="B98" s="14">
        <v>1.9979929576314199</v>
      </c>
      <c r="C98" s="14">
        <v>2.1932820461161899E-2</v>
      </c>
      <c r="D98" s="14" t="s">
        <v>83</v>
      </c>
      <c r="E98" s="14" t="s">
        <v>82</v>
      </c>
      <c r="F98" s="14" t="s">
        <v>81</v>
      </c>
      <c r="G98" s="14" t="s">
        <v>9</v>
      </c>
      <c r="H98" s="14">
        <v>229.56291038872601</v>
      </c>
    </row>
    <row r="99" spans="1:8" s="9" customFormat="1" ht="15.5" x14ac:dyDescent="0.35">
      <c r="A99" s="14" t="s">
        <v>80</v>
      </c>
      <c r="B99" s="14">
        <v>1.7092711169538</v>
      </c>
      <c r="C99" s="14">
        <v>2.8283739759413202E-4</v>
      </c>
      <c r="D99" s="14" t="s">
        <v>79</v>
      </c>
      <c r="E99" s="14" t="s">
        <v>78</v>
      </c>
      <c r="F99" s="14" t="s">
        <v>77</v>
      </c>
      <c r="G99" s="14" t="s">
        <v>9</v>
      </c>
      <c r="H99" s="14">
        <v>88.4657069302895</v>
      </c>
    </row>
    <row r="100" spans="1:8" s="9" customFormat="1" ht="15.5" x14ac:dyDescent="0.35">
      <c r="A100" s="14" t="s">
        <v>76</v>
      </c>
      <c r="B100" s="14">
        <v>1.8955985016632899</v>
      </c>
      <c r="C100" s="14">
        <v>9.0587908296484096E-3</v>
      </c>
      <c r="D100" s="14" t="s">
        <v>75</v>
      </c>
      <c r="E100" s="14" t="s">
        <v>74</v>
      </c>
      <c r="F100" s="14" t="s">
        <v>73</v>
      </c>
      <c r="G100" s="14" t="s">
        <v>9</v>
      </c>
      <c r="H100" s="14">
        <v>608.06175776135694</v>
      </c>
    </row>
    <row r="101" spans="1:8" s="9" customFormat="1" ht="15.5" x14ac:dyDescent="0.35">
      <c r="A101" s="14" t="s">
        <v>72</v>
      </c>
      <c r="B101" s="14">
        <v>1.92513570017478</v>
      </c>
      <c r="C101" s="14">
        <v>1.87049109741904E-2</v>
      </c>
      <c r="D101" s="14" t="s">
        <v>71</v>
      </c>
      <c r="E101" s="14" t="s">
        <v>70</v>
      </c>
      <c r="F101" s="14" t="s">
        <v>69</v>
      </c>
      <c r="G101" s="14" t="s">
        <v>9</v>
      </c>
      <c r="H101" s="14">
        <v>1565.5070669436</v>
      </c>
    </row>
    <row r="102" spans="1:8" s="9" customFormat="1" ht="15.5" x14ac:dyDescent="0.35">
      <c r="A102" s="14" t="s">
        <v>68</v>
      </c>
      <c r="B102" s="14">
        <v>2.0115986314883498</v>
      </c>
      <c r="C102" s="14">
        <v>1.55525384535005E-2</v>
      </c>
      <c r="D102" s="14" t="s">
        <v>67</v>
      </c>
      <c r="E102" s="14" t="s">
        <v>66</v>
      </c>
      <c r="F102" s="14" t="s">
        <v>65</v>
      </c>
      <c r="G102" s="14" t="s">
        <v>9</v>
      </c>
      <c r="H102" s="14">
        <v>88.4657069302895</v>
      </c>
    </row>
    <row r="103" spans="1:8" s="9" customFormat="1" ht="15.5" x14ac:dyDescent="0.35">
      <c r="A103" s="14" t="s">
        <v>64</v>
      </c>
      <c r="B103" s="14">
        <v>1.79186961040417</v>
      </c>
      <c r="C103" s="14">
        <v>9.0587908296484096E-3</v>
      </c>
      <c r="D103" s="14" t="s">
        <v>63</v>
      </c>
      <c r="E103" s="14" t="s">
        <v>62</v>
      </c>
      <c r="F103" s="14" t="s">
        <v>61</v>
      </c>
      <c r="G103" s="14" t="s">
        <v>9</v>
      </c>
      <c r="H103" s="14">
        <v>526.31496528146897</v>
      </c>
    </row>
    <row r="104" spans="1:8" s="9" customFormat="1" ht="15.5" x14ac:dyDescent="0.35">
      <c r="A104" s="14" t="s">
        <v>60</v>
      </c>
      <c r="B104" s="14">
        <v>3.6001656988316402</v>
      </c>
      <c r="C104" s="14">
        <v>4.0455870104290699E-5</v>
      </c>
      <c r="D104" s="14" t="s">
        <v>59</v>
      </c>
      <c r="E104" s="14" t="s">
        <v>58</v>
      </c>
      <c r="F104" s="14" t="s">
        <v>57</v>
      </c>
      <c r="G104" s="14" t="s">
        <v>9</v>
      </c>
      <c r="H104" s="14">
        <v>561.02935660854496</v>
      </c>
    </row>
    <row r="105" spans="1:8" s="9" customFormat="1" ht="15.5" x14ac:dyDescent="0.35">
      <c r="A105" s="14" t="s">
        <v>56</v>
      </c>
      <c r="B105" s="14">
        <v>4.80285414801725</v>
      </c>
      <c r="C105" s="14">
        <v>1.02922657866871E-8</v>
      </c>
      <c r="D105" s="14" t="s">
        <v>55</v>
      </c>
      <c r="E105" s="14" t="s">
        <v>54</v>
      </c>
      <c r="F105" s="14" t="s">
        <v>53</v>
      </c>
      <c r="G105" s="14" t="s">
        <v>9</v>
      </c>
      <c r="H105" s="14">
        <v>5.5990953753347803</v>
      </c>
    </row>
    <row r="106" spans="1:8" s="9" customFormat="1" ht="15.5" x14ac:dyDescent="0.35">
      <c r="A106" s="14" t="s">
        <v>52</v>
      </c>
      <c r="B106" s="14">
        <v>3.5602085439056701</v>
      </c>
      <c r="C106" s="14">
        <v>1.0504685781237201E-3</v>
      </c>
      <c r="D106" s="14" t="s">
        <v>51</v>
      </c>
      <c r="E106" s="14" t="s">
        <v>50</v>
      </c>
      <c r="F106" s="14" t="s">
        <v>49</v>
      </c>
      <c r="G106" s="14" t="s">
        <v>9</v>
      </c>
      <c r="H106" s="14">
        <v>3.3594572252008699</v>
      </c>
    </row>
    <row r="107" spans="1:8" s="9" customFormat="1" ht="15.5" x14ac:dyDescent="0.35">
      <c r="A107" s="14" t="s">
        <v>48</v>
      </c>
      <c r="B107" s="14">
        <v>2.5170742429311801</v>
      </c>
      <c r="C107" s="14">
        <v>8.5595054020316696E-6</v>
      </c>
      <c r="D107" s="14" t="s">
        <v>47</v>
      </c>
      <c r="E107" s="14" t="s">
        <v>46</v>
      </c>
      <c r="F107" s="14" t="s">
        <v>45</v>
      </c>
      <c r="G107" s="14" t="s">
        <v>9</v>
      </c>
      <c r="H107" s="14">
        <v>1237.40007794899</v>
      </c>
    </row>
    <row r="108" spans="1:8" s="9" customFormat="1" ht="15.5" x14ac:dyDescent="0.35">
      <c r="A108" s="14" t="s">
        <v>44</v>
      </c>
      <c r="B108" s="14">
        <v>1.6642010327735901</v>
      </c>
      <c r="C108" s="14">
        <v>4.0358676723312503E-2</v>
      </c>
      <c r="D108" s="14" t="s">
        <v>43</v>
      </c>
      <c r="E108" s="14" t="s">
        <v>42</v>
      </c>
      <c r="F108" s="14" t="s">
        <v>41</v>
      </c>
      <c r="G108" s="14" t="s">
        <v>9</v>
      </c>
      <c r="H108" s="14">
        <v>395.29613349863502</v>
      </c>
    </row>
    <row r="109" spans="1:8" s="9" customFormat="1" ht="15.5" x14ac:dyDescent="0.35">
      <c r="A109" s="14" t="s">
        <v>40</v>
      </c>
      <c r="B109" s="14">
        <v>4.8097676453460396</v>
      </c>
      <c r="C109" s="14">
        <v>5.18946204471659E-15</v>
      </c>
      <c r="D109" s="14" t="s">
        <v>39</v>
      </c>
      <c r="E109" s="14" t="s">
        <v>38</v>
      </c>
      <c r="F109" s="14" t="s">
        <v>37</v>
      </c>
      <c r="G109" s="14" t="s">
        <v>9</v>
      </c>
      <c r="H109" s="14">
        <v>2.23963815013391</v>
      </c>
    </row>
    <row r="110" spans="1:8" s="9" customFormat="1" ht="15.5" x14ac:dyDescent="0.35">
      <c r="A110" s="14" t="s">
        <v>36</v>
      </c>
      <c r="B110" s="14">
        <v>6.0820788781625001</v>
      </c>
      <c r="C110" s="14">
        <v>6.3441349148460902E-11</v>
      </c>
      <c r="D110" s="14" t="s">
        <v>35</v>
      </c>
      <c r="E110" s="14" t="s">
        <v>34</v>
      </c>
      <c r="F110" s="14" t="s">
        <v>33</v>
      </c>
      <c r="G110" s="14" t="s">
        <v>9</v>
      </c>
      <c r="H110" s="14">
        <v>2.23963815013391</v>
      </c>
    </row>
    <row r="111" spans="1:8" s="9" customFormat="1" ht="15.5" x14ac:dyDescent="0.35">
      <c r="A111" s="14" t="s">
        <v>32</v>
      </c>
      <c r="B111" s="14">
        <v>1.8006070280022599</v>
      </c>
      <c r="C111" s="14">
        <v>4.8064839685975601E-2</v>
      </c>
      <c r="D111" s="14" t="s">
        <v>31</v>
      </c>
      <c r="E111" s="14" t="s">
        <v>30</v>
      </c>
      <c r="F111" s="14" t="s">
        <v>29</v>
      </c>
      <c r="G111" s="14" t="s">
        <v>9</v>
      </c>
      <c r="H111" s="14">
        <v>83.986430630021601</v>
      </c>
    </row>
    <row r="112" spans="1:8" s="9" customFormat="1" ht="15.5" x14ac:dyDescent="0.35">
      <c r="A112" s="14" t="s">
        <v>28</v>
      </c>
      <c r="B112" s="14">
        <v>6.28816933350714</v>
      </c>
      <c r="C112" s="14">
        <v>1.04350287171373E-7</v>
      </c>
      <c r="D112" s="14" t="s">
        <v>27</v>
      </c>
      <c r="E112" s="14" t="s">
        <v>26</v>
      </c>
      <c r="F112" s="14" t="s">
        <v>25</v>
      </c>
      <c r="G112" s="14" t="s">
        <v>9</v>
      </c>
      <c r="H112" s="14">
        <v>2.23963815013391</v>
      </c>
    </row>
    <row r="113" spans="1:8" s="9" customFormat="1" ht="15.5" x14ac:dyDescent="0.35">
      <c r="A113" s="14" t="s">
        <v>236</v>
      </c>
      <c r="B113" s="14">
        <v>1.5713168823388299</v>
      </c>
      <c r="C113" s="14">
        <v>9.1920985063636204E-3</v>
      </c>
      <c r="D113" s="14" t="s">
        <v>235</v>
      </c>
      <c r="E113" s="14" t="s">
        <v>234</v>
      </c>
      <c r="F113" s="14" t="s">
        <v>233</v>
      </c>
      <c r="G113" s="14" t="s">
        <v>10</v>
      </c>
      <c r="H113" s="14">
        <v>2541.3181592095402</v>
      </c>
    </row>
    <row r="114" spans="1:8" s="9" customFormat="1" ht="15.5" x14ac:dyDescent="0.35">
      <c r="A114" s="14" t="s">
        <v>232</v>
      </c>
      <c r="B114" s="14">
        <v>1.71852639366411</v>
      </c>
      <c r="C114" s="14">
        <v>9.1920985063636204E-3</v>
      </c>
      <c r="D114" s="14" t="s">
        <v>231</v>
      </c>
      <c r="E114" s="14" t="s">
        <v>230</v>
      </c>
      <c r="F114" s="14" t="s">
        <v>229</v>
      </c>
      <c r="G114" s="14" t="s">
        <v>10</v>
      </c>
      <c r="H114" s="14">
        <v>232.34908884201499</v>
      </c>
    </row>
    <row r="115" spans="1:8" s="9" customFormat="1" ht="15.5" x14ac:dyDescent="0.35">
      <c r="A115" s="14" t="s">
        <v>228</v>
      </c>
      <c r="B115" s="14">
        <v>3.4970211159893299</v>
      </c>
      <c r="C115" s="14">
        <v>2.7335043144569802E-4</v>
      </c>
      <c r="D115" s="14" t="s">
        <v>227</v>
      </c>
      <c r="E115" s="14" t="s">
        <v>226</v>
      </c>
      <c r="F115" s="14" t="s">
        <v>225</v>
      </c>
      <c r="G115" s="14" t="s">
        <v>10</v>
      </c>
      <c r="H115" s="14">
        <v>3.1118181541341299</v>
      </c>
    </row>
    <row r="116" spans="1:8" s="9" customFormat="1" ht="15.5" x14ac:dyDescent="0.35">
      <c r="A116" s="14" t="s">
        <v>224</v>
      </c>
      <c r="B116" s="14">
        <v>2.0638386147829602</v>
      </c>
      <c r="C116" s="14">
        <v>1.8420097374965801E-2</v>
      </c>
      <c r="D116" s="14" t="s">
        <v>223</v>
      </c>
      <c r="E116" s="14" t="s">
        <v>222</v>
      </c>
      <c r="F116" s="14" t="s">
        <v>221</v>
      </c>
      <c r="G116" s="14" t="s">
        <v>10</v>
      </c>
      <c r="H116" s="14">
        <v>1383.7218058716401</v>
      </c>
    </row>
    <row r="117" spans="1:8" s="9" customFormat="1" ht="15.5" x14ac:dyDescent="0.35">
      <c r="A117" s="14" t="s">
        <v>220</v>
      </c>
      <c r="B117" s="14">
        <v>1.6918332454576901</v>
      </c>
      <c r="C117" s="14">
        <v>6.7610853380819299E-4</v>
      </c>
      <c r="D117" s="14" t="s">
        <v>219</v>
      </c>
      <c r="E117" s="14" t="s">
        <v>218</v>
      </c>
      <c r="F117" s="14" t="s">
        <v>217</v>
      </c>
      <c r="G117" s="14" t="s">
        <v>10</v>
      </c>
      <c r="H117" s="14">
        <v>529.009086202802</v>
      </c>
    </row>
    <row r="118" spans="1:8" s="9" customFormat="1" ht="15.5" x14ac:dyDescent="0.35">
      <c r="A118" s="14" t="s">
        <v>216</v>
      </c>
      <c r="B118" s="14">
        <v>1.9737457960878</v>
      </c>
      <c r="C118" s="14">
        <v>1.3674492906197899E-3</v>
      </c>
      <c r="D118" s="14" t="s">
        <v>215</v>
      </c>
      <c r="E118" s="14" t="s">
        <v>214</v>
      </c>
      <c r="F118" s="14" t="s">
        <v>213</v>
      </c>
      <c r="G118" s="14" t="s">
        <v>10</v>
      </c>
      <c r="H118" s="14">
        <v>129.65908975558901</v>
      </c>
    </row>
    <row r="119" spans="1:8" s="9" customFormat="1" ht="15.5" x14ac:dyDescent="0.35">
      <c r="A119" s="14" t="s">
        <v>212</v>
      </c>
      <c r="B119" s="14">
        <v>1.93112062516543</v>
      </c>
      <c r="C119" s="14">
        <v>5.63431460187843E-4</v>
      </c>
      <c r="D119" s="14" t="s">
        <v>211</v>
      </c>
      <c r="E119" s="14" t="s">
        <v>210</v>
      </c>
      <c r="F119" s="14" t="s">
        <v>209</v>
      </c>
      <c r="G119" s="14" t="s">
        <v>10</v>
      </c>
      <c r="H119" s="14">
        <v>142.10636237212501</v>
      </c>
    </row>
    <row r="120" spans="1:8" s="9" customFormat="1" ht="15.5" x14ac:dyDescent="0.35">
      <c r="A120" s="14" t="s">
        <v>208</v>
      </c>
      <c r="B120" s="14">
        <v>4.3380391828888998</v>
      </c>
      <c r="C120" s="14">
        <v>3.3234669347585899E-2</v>
      </c>
      <c r="D120" s="14" t="s">
        <v>207</v>
      </c>
      <c r="E120" s="14" t="s">
        <v>206</v>
      </c>
      <c r="F120" s="14" t="s">
        <v>205</v>
      </c>
      <c r="G120" s="14" t="s">
        <v>10</v>
      </c>
      <c r="H120" s="14">
        <v>13.484545334581201</v>
      </c>
    </row>
    <row r="121" spans="1:8" s="9" customFormat="1" ht="15.5" x14ac:dyDescent="0.35">
      <c r="A121" s="14" t="s">
        <v>204</v>
      </c>
      <c r="B121" s="14">
        <v>3.6361071056735499</v>
      </c>
      <c r="C121" s="14">
        <v>4.2641164098268902E-2</v>
      </c>
      <c r="D121" s="14" t="s">
        <v>203</v>
      </c>
      <c r="E121" s="14" t="s">
        <v>202</v>
      </c>
      <c r="F121" s="14" t="s">
        <v>201</v>
      </c>
      <c r="G121" s="14" t="s">
        <v>10</v>
      </c>
      <c r="H121" s="14">
        <v>80.907272007487407</v>
      </c>
    </row>
    <row r="122" spans="1:8" s="9" customFormat="1" ht="15.5" x14ac:dyDescent="0.35">
      <c r="A122" s="14" t="s">
        <v>200</v>
      </c>
      <c r="B122" s="14">
        <v>2.14892419813031</v>
      </c>
      <c r="C122" s="14">
        <v>7.4677589045100299E-3</v>
      </c>
      <c r="D122" s="14" t="s">
        <v>199</v>
      </c>
      <c r="E122" s="14" t="s">
        <v>198</v>
      </c>
      <c r="F122" s="14" t="s">
        <v>197</v>
      </c>
      <c r="G122" s="14" t="s">
        <v>10</v>
      </c>
      <c r="H122" s="14">
        <v>10.3727271804471</v>
      </c>
    </row>
    <row r="123" spans="1:8" s="9" customFormat="1" ht="15.5" x14ac:dyDescent="0.35">
      <c r="A123" s="14" t="s">
        <v>196</v>
      </c>
      <c r="B123" s="14">
        <v>1.8911137821069299</v>
      </c>
      <c r="C123" s="14">
        <v>2.76503766985381E-2</v>
      </c>
      <c r="D123" s="14" t="s">
        <v>195</v>
      </c>
      <c r="E123" s="14" t="s">
        <v>194</v>
      </c>
      <c r="F123" s="14" t="s">
        <v>193</v>
      </c>
      <c r="G123" s="14" t="s">
        <v>10</v>
      </c>
      <c r="H123" s="14">
        <v>225.08817981570201</v>
      </c>
    </row>
    <row r="124" spans="1:8" s="9" customFormat="1" ht="15.5" x14ac:dyDescent="0.35">
      <c r="A124" s="14" t="s">
        <v>192</v>
      </c>
      <c r="B124" s="14">
        <v>2.8505394774105399</v>
      </c>
      <c r="C124" s="14">
        <v>9.6205955449580396E-3</v>
      </c>
      <c r="D124" s="14" t="s">
        <v>191</v>
      </c>
      <c r="E124" s="14" t="s">
        <v>190</v>
      </c>
      <c r="F124" s="14" t="s">
        <v>189</v>
      </c>
      <c r="G124" s="14" t="s">
        <v>10</v>
      </c>
      <c r="H124" s="14">
        <v>9.3354544624023994</v>
      </c>
    </row>
    <row r="125" spans="1:8" s="9" customFormat="1" ht="15.5" x14ac:dyDescent="0.35">
      <c r="A125" s="14" t="s">
        <v>188</v>
      </c>
      <c r="B125" s="14">
        <v>3.68122079450105</v>
      </c>
      <c r="C125" s="14">
        <v>1.2303301564324401E-3</v>
      </c>
      <c r="D125" s="14" t="s">
        <v>187</v>
      </c>
      <c r="E125" s="14" t="s">
        <v>186</v>
      </c>
      <c r="F125" s="14" t="s">
        <v>185</v>
      </c>
      <c r="G125" s="14" t="s">
        <v>10</v>
      </c>
      <c r="H125" s="14">
        <v>13.484545334581201</v>
      </c>
    </row>
    <row r="126" spans="1:8" s="9" customFormat="1" ht="15.5" x14ac:dyDescent="0.35">
      <c r="A126" s="14" t="s">
        <v>184</v>
      </c>
      <c r="B126" s="14">
        <v>2.8575776056891602</v>
      </c>
      <c r="C126" s="14">
        <v>4.4411092317680798E-2</v>
      </c>
      <c r="D126" s="14" t="s">
        <v>183</v>
      </c>
      <c r="E126" s="14" t="s">
        <v>182</v>
      </c>
      <c r="F126" s="14" t="s">
        <v>181</v>
      </c>
      <c r="G126" s="14" t="s">
        <v>10</v>
      </c>
      <c r="H126" s="14">
        <v>46.677272312012001</v>
      </c>
    </row>
    <row r="127" spans="1:8" s="9" customFormat="1" ht="15.5" x14ac:dyDescent="0.35">
      <c r="A127" s="14" t="s">
        <v>180</v>
      </c>
      <c r="B127" s="14">
        <v>1.4263734018865499</v>
      </c>
      <c r="C127" s="14">
        <v>5.9981489310300903E-5</v>
      </c>
      <c r="D127" s="14" t="s">
        <v>179</v>
      </c>
      <c r="E127" s="14" t="s">
        <v>178</v>
      </c>
      <c r="F127" s="14" t="s">
        <v>177</v>
      </c>
      <c r="G127" s="14" t="s">
        <v>10</v>
      </c>
      <c r="H127" s="14">
        <v>1243.68998893561</v>
      </c>
    </row>
    <row r="128" spans="1:8" s="9" customFormat="1" ht="15.5" x14ac:dyDescent="0.35">
      <c r="A128" s="14" t="s">
        <v>176</v>
      </c>
      <c r="B128" s="14">
        <v>4.5535925498971297</v>
      </c>
      <c r="C128" s="14">
        <v>5.3634942520848601E-5</v>
      </c>
      <c r="D128" s="14" t="s">
        <v>175</v>
      </c>
      <c r="E128" s="14" t="s">
        <v>174</v>
      </c>
      <c r="F128" s="14" t="s">
        <v>173</v>
      </c>
      <c r="G128" s="14" t="s">
        <v>10</v>
      </c>
      <c r="H128" s="14">
        <v>1812.1154384241099</v>
      </c>
    </row>
    <row r="129" spans="1:8" s="9" customFormat="1" ht="15.5" x14ac:dyDescent="0.35">
      <c r="A129" s="14" t="s">
        <v>172</v>
      </c>
      <c r="B129" s="14">
        <v>3.6156688566409101</v>
      </c>
      <c r="C129" s="14">
        <v>1.1975206202807501E-5</v>
      </c>
      <c r="D129" s="14" t="s">
        <v>171</v>
      </c>
      <c r="E129" s="14" t="s">
        <v>170</v>
      </c>
      <c r="F129" s="14" t="s">
        <v>169</v>
      </c>
      <c r="G129" s="14" t="s">
        <v>10</v>
      </c>
      <c r="H129" s="14">
        <v>503.07726825168498</v>
      </c>
    </row>
    <row r="130" spans="1:8" s="9" customFormat="1" ht="15.5" x14ac:dyDescent="0.35">
      <c r="A130" s="14" t="s">
        <v>168</v>
      </c>
      <c r="B130" s="14">
        <v>3.23212005917898</v>
      </c>
      <c r="C130" s="14">
        <v>3.0640635321149599E-12</v>
      </c>
      <c r="D130" s="14" t="s">
        <v>167</v>
      </c>
      <c r="E130" s="14" t="s">
        <v>166</v>
      </c>
      <c r="F130" s="14" t="s">
        <v>165</v>
      </c>
      <c r="G130" s="14" t="s">
        <v>10</v>
      </c>
      <c r="H130" s="14">
        <v>127.584544319499</v>
      </c>
    </row>
    <row r="131" spans="1:8" s="9" customFormat="1" ht="15.5" x14ac:dyDescent="0.35">
      <c r="A131" s="14" t="s">
        <v>164</v>
      </c>
      <c r="B131" s="14">
        <v>4.4977101084033997</v>
      </c>
      <c r="C131" s="14">
        <v>8.5595054020316696E-6</v>
      </c>
      <c r="D131" s="14" t="s">
        <v>163</v>
      </c>
      <c r="E131" s="14" t="s">
        <v>162</v>
      </c>
      <c r="F131" s="14" t="s">
        <v>161</v>
      </c>
      <c r="G131" s="14" t="s">
        <v>10</v>
      </c>
      <c r="H131" s="14">
        <v>5.1863635902235501</v>
      </c>
    </row>
    <row r="132" spans="1:8" s="9" customFormat="1" ht="15.5" x14ac:dyDescent="0.35">
      <c r="A132" s="14" t="s">
        <v>160</v>
      </c>
      <c r="B132" s="14">
        <v>1.81179164774282</v>
      </c>
      <c r="C132" s="14">
        <v>2.26229048405635E-2</v>
      </c>
      <c r="D132" s="14" t="s">
        <v>159</v>
      </c>
      <c r="E132" s="14" t="s">
        <v>158</v>
      </c>
      <c r="F132" s="14" t="s">
        <v>157</v>
      </c>
      <c r="G132" s="14" t="s">
        <v>10</v>
      </c>
      <c r="H132" s="14">
        <v>377.56726936827499</v>
      </c>
    </row>
    <row r="133" spans="1:8" s="9" customFormat="1" ht="15.5" x14ac:dyDescent="0.35">
      <c r="A133" s="14" t="s">
        <v>156</v>
      </c>
      <c r="B133" s="14">
        <v>4.4793134893685496</v>
      </c>
      <c r="C133" s="14">
        <v>4.4085126176474E-16</v>
      </c>
      <c r="D133" s="14" t="s">
        <v>155</v>
      </c>
      <c r="E133" s="14" t="s">
        <v>154</v>
      </c>
      <c r="F133" s="14" t="s">
        <v>153</v>
      </c>
      <c r="G133" s="14" t="s">
        <v>10</v>
      </c>
      <c r="H133" s="14">
        <v>9.3354544624023994</v>
      </c>
    </row>
    <row r="134" spans="1:8" s="9" customFormat="1" ht="15.5" x14ac:dyDescent="0.35">
      <c r="A134" s="14" t="s">
        <v>152</v>
      </c>
      <c r="B134" s="14">
        <v>2.9604964887430798</v>
      </c>
      <c r="C134" s="14">
        <v>3.4654817065854502E-8</v>
      </c>
      <c r="D134" s="14" t="s">
        <v>151</v>
      </c>
      <c r="E134" s="14" t="s">
        <v>150</v>
      </c>
      <c r="F134" s="14" t="s">
        <v>149</v>
      </c>
      <c r="G134" s="14" t="s">
        <v>10</v>
      </c>
      <c r="H134" s="14">
        <v>22.819999796983598</v>
      </c>
    </row>
    <row r="135" spans="1:8" s="9" customFormat="1" ht="15.5" x14ac:dyDescent="0.35">
      <c r="A135" s="14" t="s">
        <v>148</v>
      </c>
      <c r="B135" s="14">
        <v>1.9248588281177501</v>
      </c>
      <c r="C135" s="14">
        <v>1.6169559077603101E-2</v>
      </c>
      <c r="D135" s="14" t="s">
        <v>147</v>
      </c>
      <c r="E135" s="14" t="s">
        <v>146</v>
      </c>
      <c r="F135" s="14" t="s">
        <v>145</v>
      </c>
      <c r="G135" s="14" t="s">
        <v>10</v>
      </c>
      <c r="H135" s="14">
        <v>92.317271905979297</v>
      </c>
    </row>
    <row r="136" spans="1:8" s="9" customFormat="1" ht="15.5" x14ac:dyDescent="0.35">
      <c r="A136" s="14" t="s">
        <v>142</v>
      </c>
      <c r="B136" s="14">
        <v>1.94850779780233</v>
      </c>
      <c r="C136" s="14">
        <v>2.7335043144569802E-4</v>
      </c>
      <c r="D136" s="14" t="s">
        <v>141</v>
      </c>
      <c r="E136" s="14" t="s">
        <v>144</v>
      </c>
      <c r="F136" s="14" t="s">
        <v>143</v>
      </c>
      <c r="G136" s="14" t="s">
        <v>10</v>
      </c>
      <c r="H136" s="14">
        <v>1640.9654399467299</v>
      </c>
    </row>
    <row r="137" spans="1:8" s="9" customFormat="1" ht="15.5" x14ac:dyDescent="0.35">
      <c r="A137" s="14" t="s">
        <v>140</v>
      </c>
      <c r="B137" s="14">
        <v>1.9210709081519499</v>
      </c>
      <c r="C137" s="14">
        <v>4.1046427544364399E-3</v>
      </c>
      <c r="D137" s="14" t="s">
        <v>139</v>
      </c>
      <c r="E137" s="14" t="s">
        <v>138</v>
      </c>
      <c r="F137" s="14" t="s">
        <v>137</v>
      </c>
      <c r="G137" s="14" t="s">
        <v>10</v>
      </c>
      <c r="H137" s="14">
        <v>36.3045451315649</v>
      </c>
    </row>
    <row r="138" spans="1:8" s="9" customFormat="1" ht="15.5" x14ac:dyDescent="0.35">
      <c r="A138" s="14" t="s">
        <v>136</v>
      </c>
      <c r="B138" s="14">
        <v>2.14101137188685</v>
      </c>
      <c r="C138" s="14">
        <v>1.31669950990367E-2</v>
      </c>
      <c r="D138" s="14" t="s">
        <v>135</v>
      </c>
      <c r="E138" s="14" t="s">
        <v>134</v>
      </c>
      <c r="F138" s="14" t="s">
        <v>133</v>
      </c>
      <c r="G138" s="14" t="s">
        <v>10</v>
      </c>
      <c r="H138" s="14">
        <v>7.2609090263129703</v>
      </c>
    </row>
    <row r="139" spans="1:8" s="9" customFormat="1" ht="15.5" x14ac:dyDescent="0.35">
      <c r="A139" s="14" t="s">
        <v>132</v>
      </c>
      <c r="B139" s="14">
        <v>3.7783210329275501</v>
      </c>
      <c r="C139" s="14">
        <v>6.27373821573458E-5</v>
      </c>
      <c r="D139" s="14" t="s">
        <v>131</v>
      </c>
      <c r="E139" s="14" t="s">
        <v>130</v>
      </c>
      <c r="F139" s="14" t="s">
        <v>129</v>
      </c>
      <c r="G139" s="14" t="s">
        <v>10</v>
      </c>
      <c r="H139" s="14">
        <v>76.758181135308604</v>
      </c>
    </row>
    <row r="140" spans="1:8" s="9" customFormat="1" ht="15.5" x14ac:dyDescent="0.35">
      <c r="A140" s="14" t="s">
        <v>128</v>
      </c>
      <c r="B140" s="14">
        <v>1.7424706823867699</v>
      </c>
      <c r="C140" s="14">
        <v>1.9180717279583101E-3</v>
      </c>
      <c r="D140" s="14" t="s">
        <v>127</v>
      </c>
      <c r="E140" s="14" t="s">
        <v>126</v>
      </c>
      <c r="F140" s="14" t="s">
        <v>125</v>
      </c>
      <c r="G140" s="14" t="s">
        <v>10</v>
      </c>
      <c r="H140" s="14">
        <v>88.168181033800394</v>
      </c>
    </row>
    <row r="141" spans="1:8" s="9" customFormat="1" ht="15.5" x14ac:dyDescent="0.35">
      <c r="A141" s="14" t="s">
        <v>124</v>
      </c>
      <c r="B141" s="14">
        <v>2.4074944575175099</v>
      </c>
      <c r="C141" s="14">
        <v>4.0358676723312503E-2</v>
      </c>
      <c r="D141" s="14" t="s">
        <v>123</v>
      </c>
      <c r="E141" s="14" t="s">
        <v>122</v>
      </c>
      <c r="F141" s="14" t="s">
        <v>121</v>
      </c>
      <c r="G141" s="14" t="s">
        <v>10</v>
      </c>
      <c r="H141" s="14">
        <v>8.2981817443576809</v>
      </c>
    </row>
    <row r="142" spans="1:8" s="9" customFormat="1" ht="15.5" x14ac:dyDescent="0.35">
      <c r="A142" s="14" t="s">
        <v>120</v>
      </c>
      <c r="B142" s="14">
        <v>1.9961048974034299</v>
      </c>
      <c r="C142" s="14">
        <v>1.65560072078952E-3</v>
      </c>
      <c r="D142" s="14" t="s">
        <v>119</v>
      </c>
      <c r="E142" s="14" t="s">
        <v>118</v>
      </c>
      <c r="F142" s="14" t="s">
        <v>117</v>
      </c>
      <c r="G142" s="14" t="s">
        <v>10</v>
      </c>
      <c r="H142" s="14">
        <v>151.441816834528</v>
      </c>
    </row>
    <row r="143" spans="1:8" s="9" customFormat="1" ht="15.5" x14ac:dyDescent="0.35">
      <c r="A143" s="14" t="s">
        <v>116</v>
      </c>
      <c r="B143" s="14">
        <v>2.7135364210808199</v>
      </c>
      <c r="C143" s="14">
        <v>5.63431460187843E-4</v>
      </c>
      <c r="D143" s="14" t="s">
        <v>115</v>
      </c>
      <c r="E143" s="14" t="s">
        <v>114</v>
      </c>
      <c r="F143" s="14" t="s">
        <v>113</v>
      </c>
      <c r="G143" s="14" t="s">
        <v>10</v>
      </c>
      <c r="H143" s="14">
        <v>8.2981817443576809</v>
      </c>
    </row>
    <row r="144" spans="1:8" s="9" customFormat="1" ht="15.5" x14ac:dyDescent="0.35">
      <c r="A144" s="14" t="s">
        <v>112</v>
      </c>
      <c r="B144" s="14">
        <v>1.6824839309839901</v>
      </c>
      <c r="C144" s="14">
        <v>1.0619193253731901E-2</v>
      </c>
      <c r="D144" s="14" t="s">
        <v>111</v>
      </c>
      <c r="E144" s="14" t="s">
        <v>110</v>
      </c>
      <c r="F144" s="14" t="s">
        <v>109</v>
      </c>
      <c r="G144" s="14" t="s">
        <v>10</v>
      </c>
      <c r="H144" s="14">
        <v>127.584544319499</v>
      </c>
    </row>
    <row r="145" spans="1:8" s="9" customFormat="1" ht="15.5" x14ac:dyDescent="0.35">
      <c r="A145" s="14" t="s">
        <v>108</v>
      </c>
      <c r="B145" s="14">
        <v>2.26117405436367</v>
      </c>
      <c r="C145" s="14">
        <v>1.3003227014450999E-3</v>
      </c>
      <c r="D145" s="14" t="s">
        <v>107</v>
      </c>
      <c r="E145" s="14" t="s">
        <v>106</v>
      </c>
      <c r="F145" s="14" t="s">
        <v>105</v>
      </c>
      <c r="G145" s="14" t="s">
        <v>10</v>
      </c>
      <c r="H145" s="14">
        <v>24.894545233073099</v>
      </c>
    </row>
    <row r="146" spans="1:8" s="9" customFormat="1" ht="15.5" x14ac:dyDescent="0.35">
      <c r="A146" s="14" t="s">
        <v>104</v>
      </c>
      <c r="B146" s="14">
        <v>5.4424498353086799</v>
      </c>
      <c r="C146" s="14">
        <v>1.03614334426147E-16</v>
      </c>
      <c r="D146" s="14" t="s">
        <v>103</v>
      </c>
      <c r="E146" s="14" t="s">
        <v>102</v>
      </c>
      <c r="F146" s="14" t="s">
        <v>101</v>
      </c>
      <c r="G146" s="14" t="s">
        <v>10</v>
      </c>
      <c r="H146" s="14">
        <v>121.360908011231</v>
      </c>
    </row>
    <row r="147" spans="1:8" s="9" customFormat="1" ht="15.5" x14ac:dyDescent="0.35">
      <c r="A147" s="14" t="s">
        <v>100</v>
      </c>
      <c r="B147" s="14">
        <v>2.70248002036903</v>
      </c>
      <c r="C147" s="14">
        <v>2.8297125951563398E-9</v>
      </c>
      <c r="D147" s="14" t="s">
        <v>99</v>
      </c>
      <c r="E147" s="14" t="s">
        <v>98</v>
      </c>
      <c r="F147" s="14" t="s">
        <v>97</v>
      </c>
      <c r="G147" s="14" t="s">
        <v>10</v>
      </c>
      <c r="H147" s="14">
        <v>381.71636024045398</v>
      </c>
    </row>
    <row r="148" spans="1:8" s="9" customFormat="1" ht="15.5" x14ac:dyDescent="0.35">
      <c r="A148" s="14" t="s">
        <v>96</v>
      </c>
      <c r="B148" s="14">
        <v>2.0718548948186002</v>
      </c>
      <c r="C148" s="14">
        <v>3.1615600161928599E-3</v>
      </c>
      <c r="D148" s="14" t="s">
        <v>95</v>
      </c>
      <c r="E148" s="14" t="s">
        <v>94</v>
      </c>
      <c r="F148" s="14" t="s">
        <v>93</v>
      </c>
      <c r="G148" s="14" t="s">
        <v>10</v>
      </c>
      <c r="H148" s="14">
        <v>20.7454543608942</v>
      </c>
    </row>
    <row r="149" spans="1:8" s="9" customFormat="1" ht="15.5" x14ac:dyDescent="0.35">
      <c r="A149" s="14" t="s">
        <v>92</v>
      </c>
      <c r="B149" s="14">
        <v>2.2784824896881601</v>
      </c>
      <c r="C149" s="14">
        <v>1.12093721120985E-5</v>
      </c>
      <c r="D149" s="14" t="s">
        <v>91</v>
      </c>
      <c r="E149" s="14" t="s">
        <v>90</v>
      </c>
      <c r="F149" s="14" t="s">
        <v>89</v>
      </c>
      <c r="G149" s="14" t="s">
        <v>10</v>
      </c>
      <c r="H149" s="14">
        <v>274.87727028184798</v>
      </c>
    </row>
    <row r="150" spans="1:8" s="9" customFormat="1" ht="15.5" x14ac:dyDescent="0.35">
      <c r="A150" s="14" t="s">
        <v>88</v>
      </c>
      <c r="B150" s="14">
        <v>2.6054934138867401</v>
      </c>
      <c r="C150" s="14">
        <v>1.8986275237293101E-6</v>
      </c>
      <c r="D150" s="14" t="s">
        <v>87</v>
      </c>
      <c r="E150" s="14" t="s">
        <v>86</v>
      </c>
      <c r="F150" s="14" t="s">
        <v>85</v>
      </c>
      <c r="G150" s="14" t="s">
        <v>10</v>
      </c>
      <c r="H150" s="14">
        <v>264.504543101401</v>
      </c>
    </row>
    <row r="151" spans="1:8" s="9" customFormat="1" ht="15.5" x14ac:dyDescent="0.35">
      <c r="A151" s="14" t="s">
        <v>84</v>
      </c>
      <c r="B151" s="14">
        <v>1.9979929576314199</v>
      </c>
      <c r="C151" s="14">
        <v>2.1932820461161899E-2</v>
      </c>
      <c r="D151" s="14" t="s">
        <v>83</v>
      </c>
      <c r="E151" s="14" t="s">
        <v>82</v>
      </c>
      <c r="F151" s="14" t="s">
        <v>81</v>
      </c>
      <c r="G151" s="14" t="s">
        <v>10</v>
      </c>
      <c r="H151" s="14">
        <v>168.03818032324301</v>
      </c>
    </row>
    <row r="152" spans="1:8" s="9" customFormat="1" ht="15.5" x14ac:dyDescent="0.35">
      <c r="A152" s="14" t="s">
        <v>80</v>
      </c>
      <c r="B152" s="14">
        <v>1.7092711169538</v>
      </c>
      <c r="C152" s="14">
        <v>2.8283739759413202E-4</v>
      </c>
      <c r="D152" s="14" t="s">
        <v>79</v>
      </c>
      <c r="E152" s="14" t="s">
        <v>78</v>
      </c>
      <c r="F152" s="14" t="s">
        <v>77</v>
      </c>
      <c r="G152" s="14" t="s">
        <v>10</v>
      </c>
      <c r="H152" s="14">
        <v>100.615453650337</v>
      </c>
    </row>
    <row r="153" spans="1:8" s="9" customFormat="1" ht="15.5" x14ac:dyDescent="0.35">
      <c r="A153" s="14" t="s">
        <v>76</v>
      </c>
      <c r="B153" s="14">
        <v>1.8955985016632899</v>
      </c>
      <c r="C153" s="14">
        <v>9.0587908296484096E-3</v>
      </c>
      <c r="D153" s="14" t="s">
        <v>75</v>
      </c>
      <c r="E153" s="14" t="s">
        <v>74</v>
      </c>
      <c r="F153" s="14" t="s">
        <v>73</v>
      </c>
      <c r="G153" s="14" t="s">
        <v>10</v>
      </c>
      <c r="H153" s="14">
        <v>465.735450402075</v>
      </c>
    </row>
    <row r="154" spans="1:8" s="9" customFormat="1" ht="15.5" x14ac:dyDescent="0.35">
      <c r="A154" s="14" t="s">
        <v>72</v>
      </c>
      <c r="B154" s="14">
        <v>1.92513570017478</v>
      </c>
      <c r="C154" s="14">
        <v>1.87049109741904E-2</v>
      </c>
      <c r="D154" s="14" t="s">
        <v>71</v>
      </c>
      <c r="E154" s="14" t="s">
        <v>70</v>
      </c>
      <c r="F154" s="14" t="s">
        <v>69</v>
      </c>
      <c r="G154" s="14" t="s">
        <v>10</v>
      </c>
      <c r="H154" s="14">
        <v>1153.4472624657201</v>
      </c>
    </row>
    <row r="155" spans="1:8" s="9" customFormat="1" ht="15.5" x14ac:dyDescent="0.35">
      <c r="A155" s="14" t="s">
        <v>68</v>
      </c>
      <c r="B155" s="14">
        <v>2.0115986314883498</v>
      </c>
      <c r="C155" s="14">
        <v>1.55525384535005E-2</v>
      </c>
      <c r="D155" s="14" t="s">
        <v>67</v>
      </c>
      <c r="E155" s="14" t="s">
        <v>66</v>
      </c>
      <c r="F155" s="14" t="s">
        <v>65</v>
      </c>
      <c r="G155" s="14" t="s">
        <v>10</v>
      </c>
      <c r="H155" s="14">
        <v>50.826363184190797</v>
      </c>
    </row>
    <row r="156" spans="1:8" s="9" customFormat="1" ht="15.5" x14ac:dyDescent="0.35">
      <c r="A156" s="14" t="s">
        <v>64</v>
      </c>
      <c r="B156" s="14">
        <v>1.79186961040417</v>
      </c>
      <c r="C156" s="14">
        <v>9.0587908296484096E-3</v>
      </c>
      <c r="D156" s="14" t="s">
        <v>63</v>
      </c>
      <c r="E156" s="14" t="s">
        <v>62</v>
      </c>
      <c r="F156" s="14" t="s">
        <v>61</v>
      </c>
      <c r="G156" s="14" t="s">
        <v>10</v>
      </c>
      <c r="H156" s="14">
        <v>515.52454086822104</v>
      </c>
    </row>
    <row r="157" spans="1:8" s="9" customFormat="1" ht="15.5" x14ac:dyDescent="0.35">
      <c r="A157" s="14" t="s">
        <v>60</v>
      </c>
      <c r="B157" s="14">
        <v>3.6001656988316402</v>
      </c>
      <c r="C157" s="14">
        <v>4.0455870104290699E-5</v>
      </c>
      <c r="D157" s="14" t="s">
        <v>59</v>
      </c>
      <c r="E157" s="14" t="s">
        <v>58</v>
      </c>
      <c r="F157" s="14" t="s">
        <v>57</v>
      </c>
      <c r="G157" s="14" t="s">
        <v>10</v>
      </c>
      <c r="H157" s="14">
        <v>1547.6108953227099</v>
      </c>
    </row>
    <row r="158" spans="1:8" s="9" customFormat="1" ht="15.5" x14ac:dyDescent="0.35">
      <c r="A158" s="14" t="s">
        <v>56</v>
      </c>
      <c r="B158" s="14">
        <v>4.80285414801725</v>
      </c>
      <c r="C158" s="14">
        <v>1.02922657866871E-8</v>
      </c>
      <c r="D158" s="14" t="s">
        <v>55</v>
      </c>
      <c r="E158" s="14" t="s">
        <v>54</v>
      </c>
      <c r="F158" s="14" t="s">
        <v>53</v>
      </c>
      <c r="G158" s="14" t="s">
        <v>10</v>
      </c>
      <c r="H158" s="14">
        <v>4.1490908721788404</v>
      </c>
    </row>
    <row r="159" spans="1:8" s="9" customFormat="1" ht="15.5" x14ac:dyDescent="0.35">
      <c r="A159" s="14" t="s">
        <v>52</v>
      </c>
      <c r="B159" s="14">
        <v>3.5602085439056701</v>
      </c>
      <c r="C159" s="14">
        <v>1.0504685781237201E-3</v>
      </c>
      <c r="D159" s="14" t="s">
        <v>51</v>
      </c>
      <c r="E159" s="14" t="s">
        <v>50</v>
      </c>
      <c r="F159" s="14" t="s">
        <v>49</v>
      </c>
      <c r="G159" s="14" t="s">
        <v>10</v>
      </c>
      <c r="H159" s="14">
        <v>1.0372727180447101</v>
      </c>
    </row>
    <row r="160" spans="1:8" s="9" customFormat="1" ht="15.5" x14ac:dyDescent="0.35">
      <c r="A160" s="14" t="s">
        <v>48</v>
      </c>
      <c r="B160" s="14">
        <v>2.5170742429311801</v>
      </c>
      <c r="C160" s="14">
        <v>8.5595054020316696E-6</v>
      </c>
      <c r="D160" s="14" t="s">
        <v>47</v>
      </c>
      <c r="E160" s="14" t="s">
        <v>46</v>
      </c>
      <c r="F160" s="14" t="s">
        <v>45</v>
      </c>
      <c r="G160" s="14" t="s">
        <v>10</v>
      </c>
      <c r="H160" s="14">
        <v>881.68181033800397</v>
      </c>
    </row>
    <row r="161" spans="1:8" s="9" customFormat="1" ht="15.5" x14ac:dyDescent="0.35">
      <c r="A161" s="14" t="s">
        <v>44</v>
      </c>
      <c r="B161" s="14">
        <v>1.6642010327735901</v>
      </c>
      <c r="C161" s="14">
        <v>4.0358676723312503E-2</v>
      </c>
      <c r="D161" s="14" t="s">
        <v>43</v>
      </c>
      <c r="E161" s="14" t="s">
        <v>42</v>
      </c>
      <c r="F161" s="14" t="s">
        <v>41</v>
      </c>
      <c r="G161" s="14" t="s">
        <v>10</v>
      </c>
      <c r="H161" s="14">
        <v>526.93454076671298</v>
      </c>
    </row>
    <row r="162" spans="1:8" s="9" customFormat="1" ht="15.5" x14ac:dyDescent="0.35">
      <c r="A162" s="14" t="s">
        <v>40</v>
      </c>
      <c r="B162" s="14">
        <v>4.8097676453460396</v>
      </c>
      <c r="C162" s="14">
        <v>5.18946204471659E-15</v>
      </c>
      <c r="D162" s="14" t="s">
        <v>39</v>
      </c>
      <c r="E162" s="14" t="s">
        <v>38</v>
      </c>
      <c r="F162" s="14" t="s">
        <v>37</v>
      </c>
      <c r="G162" s="14" t="s">
        <v>10</v>
      </c>
      <c r="H162" s="14">
        <v>15.5590907706707</v>
      </c>
    </row>
    <row r="163" spans="1:8" s="9" customFormat="1" ht="15.5" x14ac:dyDescent="0.35">
      <c r="A163" s="14" t="s">
        <v>36</v>
      </c>
      <c r="B163" s="14">
        <v>6.0820788781625001</v>
      </c>
      <c r="C163" s="14">
        <v>6.3441349148460902E-11</v>
      </c>
      <c r="D163" s="14" t="s">
        <v>35</v>
      </c>
      <c r="E163" s="14" t="s">
        <v>34</v>
      </c>
      <c r="F163" s="14" t="s">
        <v>33</v>
      </c>
      <c r="G163" s="14" t="s">
        <v>10</v>
      </c>
      <c r="H163" s="14">
        <v>4.1490908721788404</v>
      </c>
    </row>
    <row r="164" spans="1:8" s="9" customFormat="1" ht="15.5" x14ac:dyDescent="0.35">
      <c r="A164" s="14" t="s">
        <v>32</v>
      </c>
      <c r="B164" s="14">
        <v>1.8006070280022599</v>
      </c>
      <c r="C164" s="14">
        <v>4.8064839685975601E-2</v>
      </c>
      <c r="D164" s="14" t="s">
        <v>31</v>
      </c>
      <c r="E164" s="14" t="s">
        <v>30</v>
      </c>
      <c r="F164" s="14" t="s">
        <v>29</v>
      </c>
      <c r="G164" s="14" t="s">
        <v>10</v>
      </c>
      <c r="H164" s="14">
        <v>54.975454056369699</v>
      </c>
    </row>
    <row r="165" spans="1:8" s="9" customFormat="1" ht="15.5" x14ac:dyDescent="0.35">
      <c r="A165" s="14" t="s">
        <v>28</v>
      </c>
      <c r="B165" s="14">
        <v>6.28816933350714</v>
      </c>
      <c r="C165" s="14">
        <v>1.04350287171373E-7</v>
      </c>
      <c r="D165" s="14" t="s">
        <v>27</v>
      </c>
      <c r="E165" s="14" t="s">
        <v>26</v>
      </c>
      <c r="F165" s="14" t="s">
        <v>25</v>
      </c>
      <c r="G165" s="14" t="s">
        <v>10</v>
      </c>
      <c r="H165" s="14">
        <v>2.0745454360894202</v>
      </c>
    </row>
    <row r="166" spans="1:8" s="9" customFormat="1" ht="15.5" x14ac:dyDescent="0.35">
      <c r="A166" s="14" t="s">
        <v>236</v>
      </c>
      <c r="B166" s="14">
        <v>1.5713168823388299</v>
      </c>
      <c r="C166" s="14">
        <v>9.1920985063636204E-3</v>
      </c>
      <c r="D166" s="14" t="s">
        <v>235</v>
      </c>
      <c r="E166" s="14" t="s">
        <v>234</v>
      </c>
      <c r="F166" s="14" t="s">
        <v>233</v>
      </c>
      <c r="G166" s="14" t="s">
        <v>11</v>
      </c>
      <c r="H166" s="14">
        <v>1726.33843887222</v>
      </c>
    </row>
    <row r="167" spans="1:8" s="9" customFormat="1" ht="15.5" x14ac:dyDescent="0.35">
      <c r="A167" s="14" t="s">
        <v>232</v>
      </c>
      <c r="B167" s="14">
        <v>1.71852639366411</v>
      </c>
      <c r="C167" s="14">
        <v>9.1920985063636204E-3</v>
      </c>
      <c r="D167" s="14" t="s">
        <v>231</v>
      </c>
      <c r="E167" s="14" t="s">
        <v>230</v>
      </c>
      <c r="F167" s="14" t="s">
        <v>229</v>
      </c>
      <c r="G167" s="14" t="s">
        <v>11</v>
      </c>
      <c r="H167" s="14">
        <v>197.02775661041699</v>
      </c>
    </row>
    <row r="168" spans="1:8" s="9" customFormat="1" ht="15.5" x14ac:dyDescent="0.35">
      <c r="A168" s="14" t="s">
        <v>228</v>
      </c>
      <c r="B168" s="14">
        <v>3.4970211159893299</v>
      </c>
      <c r="C168" s="14">
        <v>2.7335043144569802E-4</v>
      </c>
      <c r="D168" s="14" t="s">
        <v>227</v>
      </c>
      <c r="E168" s="14" t="s">
        <v>226</v>
      </c>
      <c r="F168" s="14" t="s">
        <v>225</v>
      </c>
      <c r="G168" s="14" t="s">
        <v>11</v>
      </c>
      <c r="H168" s="14">
        <v>3.7529096497222199</v>
      </c>
    </row>
    <row r="169" spans="1:8" s="9" customFormat="1" ht="15.5" x14ac:dyDescent="0.35">
      <c r="A169" s="14" t="s">
        <v>224</v>
      </c>
      <c r="B169" s="14">
        <v>2.0638386147829602</v>
      </c>
      <c r="C169" s="14">
        <v>1.8420097374965801E-2</v>
      </c>
      <c r="D169" s="14" t="s">
        <v>223</v>
      </c>
      <c r="E169" s="14" t="s">
        <v>222</v>
      </c>
      <c r="F169" s="14" t="s">
        <v>221</v>
      </c>
      <c r="G169" s="14" t="s">
        <v>11</v>
      </c>
      <c r="H169" s="14">
        <v>587.33036018152802</v>
      </c>
    </row>
    <row r="170" spans="1:8" s="9" customFormat="1" ht="15.5" x14ac:dyDescent="0.35">
      <c r="A170" s="14" t="s">
        <v>220</v>
      </c>
      <c r="B170" s="14">
        <v>1.6918332454576901</v>
      </c>
      <c r="C170" s="14">
        <v>6.7610853380819299E-4</v>
      </c>
      <c r="D170" s="14" t="s">
        <v>219</v>
      </c>
      <c r="E170" s="14" t="s">
        <v>218</v>
      </c>
      <c r="F170" s="14" t="s">
        <v>217</v>
      </c>
      <c r="G170" s="14" t="s">
        <v>11</v>
      </c>
      <c r="H170" s="14">
        <v>389.36437615868101</v>
      </c>
    </row>
    <row r="171" spans="1:8" s="9" customFormat="1" ht="15.5" x14ac:dyDescent="0.35">
      <c r="A171" s="14" t="s">
        <v>216</v>
      </c>
      <c r="B171" s="14">
        <v>1.9737457960878</v>
      </c>
      <c r="C171" s="14">
        <v>1.3674492906197899E-3</v>
      </c>
      <c r="D171" s="14" t="s">
        <v>215</v>
      </c>
      <c r="E171" s="14" t="s">
        <v>214</v>
      </c>
      <c r="F171" s="14" t="s">
        <v>213</v>
      </c>
      <c r="G171" s="14" t="s">
        <v>11</v>
      </c>
      <c r="H171" s="14">
        <v>152.931068226181</v>
      </c>
    </row>
    <row r="172" spans="1:8" s="9" customFormat="1" ht="15.5" x14ac:dyDescent="0.35">
      <c r="A172" s="14" t="s">
        <v>212</v>
      </c>
      <c r="B172" s="14">
        <v>1.93112062516543</v>
      </c>
      <c r="C172" s="14">
        <v>5.63431460187843E-4</v>
      </c>
      <c r="D172" s="14" t="s">
        <v>211</v>
      </c>
      <c r="E172" s="14" t="s">
        <v>210</v>
      </c>
      <c r="F172" s="14" t="s">
        <v>209</v>
      </c>
      <c r="G172" s="14" t="s">
        <v>11</v>
      </c>
      <c r="H172" s="14">
        <v>91.946286418194504</v>
      </c>
    </row>
    <row r="173" spans="1:8" s="9" customFormat="1" ht="15.5" x14ac:dyDescent="0.35">
      <c r="A173" s="14" t="s">
        <v>208</v>
      </c>
      <c r="B173" s="14">
        <v>4.3380391828888998</v>
      </c>
      <c r="C173" s="14">
        <v>3.3234669347585899E-2</v>
      </c>
      <c r="D173" s="14" t="s">
        <v>207</v>
      </c>
      <c r="E173" s="14" t="s">
        <v>206</v>
      </c>
      <c r="F173" s="14" t="s">
        <v>205</v>
      </c>
      <c r="G173" s="14" t="s">
        <v>11</v>
      </c>
      <c r="H173" s="14">
        <v>0.93822741243055596</v>
      </c>
    </row>
    <row r="174" spans="1:8" s="9" customFormat="1" ht="15.5" x14ac:dyDescent="0.35">
      <c r="A174" s="14" t="s">
        <v>204</v>
      </c>
      <c r="B174" s="14">
        <v>3.6361071056735499</v>
      </c>
      <c r="C174" s="14">
        <v>4.2641164098268902E-2</v>
      </c>
      <c r="D174" s="14" t="s">
        <v>203</v>
      </c>
      <c r="E174" s="14" t="s">
        <v>202</v>
      </c>
      <c r="F174" s="14" t="s">
        <v>201</v>
      </c>
      <c r="G174" s="14" t="s">
        <v>11</v>
      </c>
      <c r="H174" s="14">
        <v>30.023277197777801</v>
      </c>
    </row>
    <row r="175" spans="1:8" s="9" customFormat="1" ht="15.5" x14ac:dyDescent="0.35">
      <c r="A175" s="14" t="s">
        <v>200</v>
      </c>
      <c r="B175" s="14">
        <v>2.14892419813031</v>
      </c>
      <c r="C175" s="14">
        <v>7.4677589045100299E-3</v>
      </c>
      <c r="D175" s="14" t="s">
        <v>199</v>
      </c>
      <c r="E175" s="14" t="s">
        <v>198</v>
      </c>
      <c r="F175" s="14" t="s">
        <v>197</v>
      </c>
      <c r="G175" s="14" t="s">
        <v>11</v>
      </c>
      <c r="H175" s="14">
        <v>19.702775661041699</v>
      </c>
    </row>
    <row r="176" spans="1:8" s="9" customFormat="1" ht="15.5" x14ac:dyDescent="0.35">
      <c r="A176" s="14" t="s">
        <v>196</v>
      </c>
      <c r="B176" s="14">
        <v>1.8911137821069299</v>
      </c>
      <c r="C176" s="14">
        <v>2.76503766985381E-2</v>
      </c>
      <c r="D176" s="14" t="s">
        <v>195</v>
      </c>
      <c r="E176" s="14" t="s">
        <v>194</v>
      </c>
      <c r="F176" s="14" t="s">
        <v>193</v>
      </c>
      <c r="G176" s="14" t="s">
        <v>11</v>
      </c>
      <c r="H176" s="14">
        <v>81.625784881458401</v>
      </c>
    </row>
    <row r="177" spans="1:8" s="9" customFormat="1" ht="15.5" x14ac:dyDescent="0.35">
      <c r="A177" s="14" t="s">
        <v>192</v>
      </c>
      <c r="B177" s="14">
        <v>2.8505394774105399</v>
      </c>
      <c r="C177" s="14">
        <v>9.6205955449580396E-3</v>
      </c>
      <c r="D177" s="14" t="s">
        <v>191</v>
      </c>
      <c r="E177" s="14" t="s">
        <v>190</v>
      </c>
      <c r="F177" s="14" t="s">
        <v>189</v>
      </c>
      <c r="G177" s="14" t="s">
        <v>11</v>
      </c>
      <c r="H177" s="14">
        <v>1.8764548248611099</v>
      </c>
    </row>
    <row r="178" spans="1:8" s="9" customFormat="1" ht="15.5" x14ac:dyDescent="0.35">
      <c r="A178" s="14" t="s">
        <v>188</v>
      </c>
      <c r="B178" s="14">
        <v>3.68122079450105</v>
      </c>
      <c r="C178" s="14">
        <v>1.2303301564324401E-3</v>
      </c>
      <c r="D178" s="14" t="s">
        <v>187</v>
      </c>
      <c r="E178" s="14" t="s">
        <v>186</v>
      </c>
      <c r="F178" s="14" t="s">
        <v>185</v>
      </c>
      <c r="G178" s="14" t="s">
        <v>11</v>
      </c>
      <c r="H178" s="14">
        <v>3.7529096497222199</v>
      </c>
    </row>
    <row r="179" spans="1:8" s="9" customFormat="1" ht="15.5" x14ac:dyDescent="0.35">
      <c r="A179" s="14" t="s">
        <v>184</v>
      </c>
      <c r="B179" s="14">
        <v>2.8575776056891602</v>
      </c>
      <c r="C179" s="14">
        <v>4.4411092317680798E-2</v>
      </c>
      <c r="D179" s="14" t="s">
        <v>183</v>
      </c>
      <c r="E179" s="14" t="s">
        <v>182</v>
      </c>
      <c r="F179" s="14" t="s">
        <v>181</v>
      </c>
      <c r="G179" s="14" t="s">
        <v>11</v>
      </c>
      <c r="H179" s="14">
        <v>32.8379594350695</v>
      </c>
    </row>
    <row r="180" spans="1:8" s="9" customFormat="1" ht="15.5" x14ac:dyDescent="0.35">
      <c r="A180" s="14" t="s">
        <v>180</v>
      </c>
      <c r="B180" s="14">
        <v>1.4263734018865499</v>
      </c>
      <c r="C180" s="14">
        <v>5.9981489310300903E-5</v>
      </c>
      <c r="D180" s="14" t="s">
        <v>179</v>
      </c>
      <c r="E180" s="14" t="s">
        <v>178</v>
      </c>
      <c r="F180" s="14" t="s">
        <v>177</v>
      </c>
      <c r="G180" s="14" t="s">
        <v>11</v>
      </c>
      <c r="H180" s="14">
        <v>1102.4172096059001</v>
      </c>
    </row>
    <row r="181" spans="1:8" s="9" customFormat="1" ht="15.5" x14ac:dyDescent="0.35">
      <c r="A181" s="14" t="s">
        <v>176</v>
      </c>
      <c r="B181" s="14">
        <v>4.5535925498971297</v>
      </c>
      <c r="C181" s="14">
        <v>5.3634942520848601E-5</v>
      </c>
      <c r="D181" s="14" t="s">
        <v>175</v>
      </c>
      <c r="E181" s="14" t="s">
        <v>174</v>
      </c>
      <c r="F181" s="14" t="s">
        <v>173</v>
      </c>
      <c r="G181" s="14" t="s">
        <v>11</v>
      </c>
      <c r="H181" s="14">
        <v>555.43062815888902</v>
      </c>
    </row>
    <row r="182" spans="1:8" s="9" customFormat="1" ht="15.5" x14ac:dyDescent="0.35">
      <c r="A182" s="14" t="s">
        <v>172</v>
      </c>
      <c r="B182" s="14">
        <v>3.6156688566409101</v>
      </c>
      <c r="C182" s="14">
        <v>1.1975206202807501E-5</v>
      </c>
      <c r="D182" s="14" t="s">
        <v>171</v>
      </c>
      <c r="E182" s="14" t="s">
        <v>170</v>
      </c>
      <c r="F182" s="14" t="s">
        <v>169</v>
      </c>
      <c r="G182" s="14" t="s">
        <v>11</v>
      </c>
      <c r="H182" s="14">
        <v>197.96598402284701</v>
      </c>
    </row>
    <row r="183" spans="1:8" s="9" customFormat="1" ht="15.5" x14ac:dyDescent="0.35">
      <c r="A183" s="14" t="s">
        <v>168</v>
      </c>
      <c r="B183" s="14">
        <v>3.23212005917898</v>
      </c>
      <c r="C183" s="14">
        <v>3.0640635321149599E-12</v>
      </c>
      <c r="D183" s="14" t="s">
        <v>167</v>
      </c>
      <c r="E183" s="14" t="s">
        <v>166</v>
      </c>
      <c r="F183" s="14" t="s">
        <v>165</v>
      </c>
      <c r="G183" s="14" t="s">
        <v>11</v>
      </c>
      <c r="H183" s="14">
        <v>172.63384388722201</v>
      </c>
    </row>
    <row r="184" spans="1:8" s="9" customFormat="1" ht="15.5" x14ac:dyDescent="0.35">
      <c r="A184" s="14" t="s">
        <v>164</v>
      </c>
      <c r="B184" s="14">
        <v>4.4977101084033997</v>
      </c>
      <c r="C184" s="14">
        <v>8.5595054020316696E-6</v>
      </c>
      <c r="D184" s="14" t="s">
        <v>163</v>
      </c>
      <c r="E184" s="14" t="s">
        <v>162</v>
      </c>
      <c r="F184" s="14" t="s">
        <v>161</v>
      </c>
      <c r="G184" s="14" t="s">
        <v>11</v>
      </c>
      <c r="H184" s="14">
        <v>2.8146822372916702</v>
      </c>
    </row>
    <row r="185" spans="1:8" s="9" customFormat="1" ht="15.5" x14ac:dyDescent="0.35">
      <c r="A185" s="14" t="s">
        <v>160</v>
      </c>
      <c r="B185" s="14">
        <v>1.81179164774282</v>
      </c>
      <c r="C185" s="14">
        <v>2.26229048405635E-2</v>
      </c>
      <c r="D185" s="14" t="s">
        <v>159</v>
      </c>
      <c r="E185" s="14" t="s">
        <v>158</v>
      </c>
      <c r="F185" s="14" t="s">
        <v>157</v>
      </c>
      <c r="G185" s="14" t="s">
        <v>11</v>
      </c>
      <c r="H185" s="14">
        <v>269.27126736756998</v>
      </c>
    </row>
    <row r="186" spans="1:8" s="9" customFormat="1" ht="15.5" x14ac:dyDescent="0.35">
      <c r="A186" s="14" t="s">
        <v>156</v>
      </c>
      <c r="B186" s="14">
        <v>4.4793134893685496</v>
      </c>
      <c r="C186" s="14">
        <v>4.4085126176474E-16</v>
      </c>
      <c r="D186" s="14" t="s">
        <v>155</v>
      </c>
      <c r="E186" s="14" t="s">
        <v>154</v>
      </c>
      <c r="F186" s="14" t="s">
        <v>153</v>
      </c>
      <c r="G186" s="14" t="s">
        <v>11</v>
      </c>
      <c r="H186" s="14">
        <v>13.1351837740278</v>
      </c>
    </row>
    <row r="187" spans="1:8" s="9" customFormat="1" ht="15.5" x14ac:dyDescent="0.35">
      <c r="A187" s="14" t="s">
        <v>152</v>
      </c>
      <c r="B187" s="14">
        <v>2.9604964887430798</v>
      </c>
      <c r="C187" s="14">
        <v>3.4654817065854502E-8</v>
      </c>
      <c r="D187" s="14" t="s">
        <v>151</v>
      </c>
      <c r="E187" s="14" t="s">
        <v>150</v>
      </c>
      <c r="F187" s="14" t="s">
        <v>149</v>
      </c>
      <c r="G187" s="14" t="s">
        <v>11</v>
      </c>
      <c r="H187" s="14">
        <v>21.579230485902801</v>
      </c>
    </row>
    <row r="188" spans="1:8" s="9" customFormat="1" ht="15.5" x14ac:dyDescent="0.35">
      <c r="A188" s="14" t="s">
        <v>148</v>
      </c>
      <c r="B188" s="14">
        <v>1.9248588281177501</v>
      </c>
      <c r="C188" s="14">
        <v>1.6169559077603101E-2</v>
      </c>
      <c r="D188" s="14" t="s">
        <v>147</v>
      </c>
      <c r="E188" s="14" t="s">
        <v>146</v>
      </c>
      <c r="F188" s="14" t="s">
        <v>145</v>
      </c>
      <c r="G188" s="14" t="s">
        <v>11</v>
      </c>
      <c r="H188" s="14">
        <v>68.490601107430606</v>
      </c>
    </row>
    <row r="189" spans="1:8" s="9" customFormat="1" ht="15.5" x14ac:dyDescent="0.35">
      <c r="A189" s="14" t="s">
        <v>142</v>
      </c>
      <c r="B189" s="14">
        <v>1.94850779780233</v>
      </c>
      <c r="C189" s="14">
        <v>2.7335043144569802E-4</v>
      </c>
      <c r="D189" s="14" t="s">
        <v>141</v>
      </c>
      <c r="E189" s="14" t="s">
        <v>144</v>
      </c>
      <c r="F189" s="14" t="s">
        <v>143</v>
      </c>
      <c r="G189" s="14" t="s">
        <v>11</v>
      </c>
      <c r="H189" s="14">
        <v>1727.27666628465</v>
      </c>
    </row>
    <row r="190" spans="1:8" s="9" customFormat="1" ht="15.5" x14ac:dyDescent="0.35">
      <c r="A190" s="14" t="s">
        <v>140</v>
      </c>
      <c r="B190" s="14">
        <v>1.9210709081519499</v>
      </c>
      <c r="C190" s="14">
        <v>4.1046427544364399E-3</v>
      </c>
      <c r="D190" s="14" t="s">
        <v>139</v>
      </c>
      <c r="E190" s="14" t="s">
        <v>138</v>
      </c>
      <c r="F190" s="14" t="s">
        <v>137</v>
      </c>
      <c r="G190" s="14" t="s">
        <v>11</v>
      </c>
      <c r="H190" s="14">
        <v>54.417189920972298</v>
      </c>
    </row>
    <row r="191" spans="1:8" s="9" customFormat="1" ht="15.5" x14ac:dyDescent="0.35">
      <c r="A191" s="14" t="s">
        <v>136</v>
      </c>
      <c r="B191" s="14">
        <v>2.14101137188685</v>
      </c>
      <c r="C191" s="14">
        <v>1.31669950990367E-2</v>
      </c>
      <c r="D191" s="14" t="s">
        <v>135</v>
      </c>
      <c r="E191" s="14" t="s">
        <v>134</v>
      </c>
      <c r="F191" s="14" t="s">
        <v>133</v>
      </c>
      <c r="G191" s="14" t="s">
        <v>11</v>
      </c>
      <c r="H191" s="14">
        <v>16.88809342375</v>
      </c>
    </row>
    <row r="192" spans="1:8" s="9" customFormat="1" ht="15.5" x14ac:dyDescent="0.35">
      <c r="A192" s="14" t="s">
        <v>132</v>
      </c>
      <c r="B192" s="14">
        <v>3.7783210329275501</v>
      </c>
      <c r="C192" s="14">
        <v>6.27373821573458E-5</v>
      </c>
      <c r="D192" s="14" t="s">
        <v>131</v>
      </c>
      <c r="E192" s="14" t="s">
        <v>130</v>
      </c>
      <c r="F192" s="14" t="s">
        <v>129</v>
      </c>
      <c r="G192" s="14" t="s">
        <v>11</v>
      </c>
      <c r="H192" s="14">
        <v>22.517457898333301</v>
      </c>
    </row>
    <row r="193" spans="1:8" s="9" customFormat="1" ht="15.5" x14ac:dyDescent="0.35">
      <c r="A193" s="14" t="s">
        <v>128</v>
      </c>
      <c r="B193" s="14">
        <v>1.7424706823867699</v>
      </c>
      <c r="C193" s="14">
        <v>1.9180717279583101E-3</v>
      </c>
      <c r="D193" s="14" t="s">
        <v>127</v>
      </c>
      <c r="E193" s="14" t="s">
        <v>126</v>
      </c>
      <c r="F193" s="14" t="s">
        <v>125</v>
      </c>
      <c r="G193" s="14" t="s">
        <v>11</v>
      </c>
      <c r="H193" s="14">
        <v>136.04297480243099</v>
      </c>
    </row>
    <row r="194" spans="1:8" s="9" customFormat="1" ht="15.5" x14ac:dyDescent="0.35">
      <c r="A194" s="14" t="s">
        <v>124</v>
      </c>
      <c r="B194" s="14">
        <v>2.4074944575175099</v>
      </c>
      <c r="C194" s="14">
        <v>4.0358676723312503E-2</v>
      </c>
      <c r="D194" s="14" t="s">
        <v>123</v>
      </c>
      <c r="E194" s="14" t="s">
        <v>122</v>
      </c>
      <c r="F194" s="14" t="s">
        <v>121</v>
      </c>
      <c r="G194" s="14" t="s">
        <v>11</v>
      </c>
      <c r="H194" s="14">
        <v>5.6293644745833404</v>
      </c>
    </row>
    <row r="195" spans="1:8" s="9" customFormat="1" ht="15.5" x14ac:dyDescent="0.35">
      <c r="A195" s="14" t="s">
        <v>120</v>
      </c>
      <c r="B195" s="14">
        <v>1.9961048974034299</v>
      </c>
      <c r="C195" s="14">
        <v>1.65560072078952E-3</v>
      </c>
      <c r="D195" s="14" t="s">
        <v>119</v>
      </c>
      <c r="E195" s="14" t="s">
        <v>118</v>
      </c>
      <c r="F195" s="14" t="s">
        <v>117</v>
      </c>
      <c r="G195" s="14" t="s">
        <v>11</v>
      </c>
      <c r="H195" s="14">
        <v>202.657121085</v>
      </c>
    </row>
    <row r="196" spans="1:8" s="9" customFormat="1" ht="15.5" x14ac:dyDescent="0.35">
      <c r="A196" s="14" t="s">
        <v>116</v>
      </c>
      <c r="B196" s="14">
        <v>2.7135364210808199</v>
      </c>
      <c r="C196" s="14">
        <v>5.63431460187843E-4</v>
      </c>
      <c r="D196" s="14" t="s">
        <v>115</v>
      </c>
      <c r="E196" s="14" t="s">
        <v>114</v>
      </c>
      <c r="F196" s="14" t="s">
        <v>113</v>
      </c>
      <c r="G196" s="14" t="s">
        <v>11</v>
      </c>
      <c r="H196" s="14">
        <v>15.011638598888901</v>
      </c>
    </row>
    <row r="197" spans="1:8" s="9" customFormat="1" ht="15.5" x14ac:dyDescent="0.35">
      <c r="A197" s="14" t="s">
        <v>112</v>
      </c>
      <c r="B197" s="14">
        <v>1.6824839309839901</v>
      </c>
      <c r="C197" s="14">
        <v>1.0619193253731901E-2</v>
      </c>
      <c r="D197" s="14" t="s">
        <v>111</v>
      </c>
      <c r="E197" s="14" t="s">
        <v>110</v>
      </c>
      <c r="F197" s="14" t="s">
        <v>109</v>
      </c>
      <c r="G197" s="14" t="s">
        <v>11</v>
      </c>
      <c r="H197" s="14">
        <v>106.019697604653</v>
      </c>
    </row>
    <row r="198" spans="1:8" s="9" customFormat="1" ht="15.5" x14ac:dyDescent="0.35">
      <c r="A198" s="14" t="s">
        <v>108</v>
      </c>
      <c r="B198" s="14">
        <v>2.26117405436367</v>
      </c>
      <c r="C198" s="14">
        <v>1.3003227014450999E-3</v>
      </c>
      <c r="D198" s="14" t="s">
        <v>107</v>
      </c>
      <c r="E198" s="14" t="s">
        <v>106</v>
      </c>
      <c r="F198" s="14" t="s">
        <v>105</v>
      </c>
      <c r="G198" s="14" t="s">
        <v>11</v>
      </c>
      <c r="H198" s="14">
        <v>13.1351837740278</v>
      </c>
    </row>
    <row r="199" spans="1:8" s="9" customFormat="1" ht="15.5" x14ac:dyDescent="0.35">
      <c r="A199" s="14" t="s">
        <v>104</v>
      </c>
      <c r="B199" s="14">
        <v>5.4424498353086799</v>
      </c>
      <c r="C199" s="14">
        <v>1.03614334426147E-16</v>
      </c>
      <c r="D199" s="14" t="s">
        <v>103</v>
      </c>
      <c r="E199" s="14" t="s">
        <v>102</v>
      </c>
      <c r="F199" s="14" t="s">
        <v>101</v>
      </c>
      <c r="G199" s="14" t="s">
        <v>11</v>
      </c>
      <c r="H199" s="14">
        <v>60.046554395555603</v>
      </c>
    </row>
    <row r="200" spans="1:8" s="9" customFormat="1" ht="15.5" x14ac:dyDescent="0.35">
      <c r="A200" s="14" t="s">
        <v>100</v>
      </c>
      <c r="B200" s="14">
        <v>2.70248002036903</v>
      </c>
      <c r="C200" s="14">
        <v>2.8297125951563398E-9</v>
      </c>
      <c r="D200" s="14" t="s">
        <v>99</v>
      </c>
      <c r="E200" s="14" t="s">
        <v>98</v>
      </c>
      <c r="F200" s="14" t="s">
        <v>97</v>
      </c>
      <c r="G200" s="14" t="s">
        <v>11</v>
      </c>
      <c r="H200" s="14">
        <v>489.75470928875001</v>
      </c>
    </row>
    <row r="201" spans="1:8" s="9" customFormat="1" ht="15.5" x14ac:dyDescent="0.35">
      <c r="A201" s="14" t="s">
        <v>96</v>
      </c>
      <c r="B201" s="14">
        <v>2.0718548948186002</v>
      </c>
      <c r="C201" s="14">
        <v>3.1615600161928599E-3</v>
      </c>
      <c r="D201" s="14" t="s">
        <v>95</v>
      </c>
      <c r="E201" s="14" t="s">
        <v>94</v>
      </c>
      <c r="F201" s="14" t="s">
        <v>93</v>
      </c>
      <c r="G201" s="14" t="s">
        <v>11</v>
      </c>
      <c r="H201" s="14">
        <v>29.085049785347199</v>
      </c>
    </row>
    <row r="202" spans="1:8" s="9" customFormat="1" ht="15.5" x14ac:dyDescent="0.35">
      <c r="A202" s="14" t="s">
        <v>92</v>
      </c>
      <c r="B202" s="14">
        <v>2.2784824896881601</v>
      </c>
      <c r="C202" s="14">
        <v>1.12093721120985E-5</v>
      </c>
      <c r="D202" s="14" t="s">
        <v>91</v>
      </c>
      <c r="E202" s="14" t="s">
        <v>90</v>
      </c>
      <c r="F202" s="14" t="s">
        <v>89</v>
      </c>
      <c r="G202" s="14" t="s">
        <v>11</v>
      </c>
      <c r="H202" s="14">
        <v>273.96240442972203</v>
      </c>
    </row>
    <row r="203" spans="1:8" s="9" customFormat="1" ht="15.5" x14ac:dyDescent="0.35">
      <c r="A203" s="14" t="s">
        <v>88</v>
      </c>
      <c r="B203" s="14">
        <v>2.6054934138867401</v>
      </c>
      <c r="C203" s="14">
        <v>1.8986275237293101E-6</v>
      </c>
      <c r="D203" s="14" t="s">
        <v>87</v>
      </c>
      <c r="E203" s="14" t="s">
        <v>86</v>
      </c>
      <c r="F203" s="14" t="s">
        <v>85</v>
      </c>
      <c r="G203" s="14" t="s">
        <v>11</v>
      </c>
      <c r="H203" s="14">
        <v>114.46374431652799</v>
      </c>
    </row>
    <row r="204" spans="1:8" s="9" customFormat="1" ht="15.5" x14ac:dyDescent="0.35">
      <c r="A204" s="14" t="s">
        <v>84</v>
      </c>
      <c r="B204" s="14">
        <v>1.9979929576314199</v>
      </c>
      <c r="C204" s="14">
        <v>2.1932820461161899E-2</v>
      </c>
      <c r="D204" s="14" t="s">
        <v>83</v>
      </c>
      <c r="E204" s="14" t="s">
        <v>82</v>
      </c>
      <c r="F204" s="14" t="s">
        <v>81</v>
      </c>
      <c r="G204" s="14" t="s">
        <v>11</v>
      </c>
      <c r="H204" s="14">
        <v>167.94270682506999</v>
      </c>
    </row>
    <row r="205" spans="1:8" s="9" customFormat="1" ht="15.5" x14ac:dyDescent="0.35">
      <c r="A205" s="14" t="s">
        <v>80</v>
      </c>
      <c r="B205" s="14">
        <v>1.7092711169538</v>
      </c>
      <c r="C205" s="14">
        <v>2.8283739759413202E-4</v>
      </c>
      <c r="D205" s="14" t="s">
        <v>79</v>
      </c>
      <c r="E205" s="14" t="s">
        <v>78</v>
      </c>
      <c r="F205" s="14" t="s">
        <v>77</v>
      </c>
      <c r="G205" s="14" t="s">
        <v>11</v>
      </c>
      <c r="H205" s="14">
        <v>89.131604180902798</v>
      </c>
    </row>
    <row r="206" spans="1:8" s="9" customFormat="1" ht="15.5" x14ac:dyDescent="0.35">
      <c r="A206" s="14" t="s">
        <v>76</v>
      </c>
      <c r="B206" s="14">
        <v>1.8955985016632899</v>
      </c>
      <c r="C206" s="14">
        <v>9.0587908296484096E-3</v>
      </c>
      <c r="D206" s="14" t="s">
        <v>75</v>
      </c>
      <c r="E206" s="14" t="s">
        <v>74</v>
      </c>
      <c r="F206" s="14" t="s">
        <v>73</v>
      </c>
      <c r="G206" s="14" t="s">
        <v>11</v>
      </c>
      <c r="H206" s="14">
        <v>409.06715181972203</v>
      </c>
    </row>
    <row r="207" spans="1:8" s="9" customFormat="1" ht="15.5" x14ac:dyDescent="0.35">
      <c r="A207" s="14" t="s">
        <v>72</v>
      </c>
      <c r="B207" s="14">
        <v>1.92513570017478</v>
      </c>
      <c r="C207" s="14">
        <v>1.87049109741904E-2</v>
      </c>
      <c r="D207" s="14" t="s">
        <v>71</v>
      </c>
      <c r="E207" s="14" t="s">
        <v>70</v>
      </c>
      <c r="F207" s="14" t="s">
        <v>69</v>
      </c>
      <c r="G207" s="14" t="s">
        <v>11</v>
      </c>
      <c r="H207" s="14">
        <v>1054.56761157195</v>
      </c>
    </row>
    <row r="208" spans="1:8" s="9" customFormat="1" ht="15.5" x14ac:dyDescent="0.35">
      <c r="A208" s="14" t="s">
        <v>68</v>
      </c>
      <c r="B208" s="14">
        <v>2.0115986314883498</v>
      </c>
      <c r="C208" s="14">
        <v>1.55525384535005E-2</v>
      </c>
      <c r="D208" s="14" t="s">
        <v>67</v>
      </c>
      <c r="E208" s="14" t="s">
        <v>66</v>
      </c>
      <c r="F208" s="14" t="s">
        <v>65</v>
      </c>
      <c r="G208" s="14" t="s">
        <v>11</v>
      </c>
      <c r="H208" s="14">
        <v>52.540735096111099</v>
      </c>
    </row>
    <row r="209" spans="1:8" s="9" customFormat="1" ht="15.5" x14ac:dyDescent="0.35">
      <c r="A209" s="14" t="s">
        <v>64</v>
      </c>
      <c r="B209" s="14">
        <v>1.79186961040417</v>
      </c>
      <c r="C209" s="14">
        <v>9.0587908296484096E-3</v>
      </c>
      <c r="D209" s="14" t="s">
        <v>63</v>
      </c>
      <c r="E209" s="14" t="s">
        <v>62</v>
      </c>
      <c r="F209" s="14" t="s">
        <v>61</v>
      </c>
      <c r="G209" s="14" t="s">
        <v>11</v>
      </c>
      <c r="H209" s="14">
        <v>416.57297111916699</v>
      </c>
    </row>
    <row r="210" spans="1:8" s="9" customFormat="1" ht="15.5" x14ac:dyDescent="0.35">
      <c r="A210" s="14" t="s">
        <v>60</v>
      </c>
      <c r="B210" s="14">
        <v>3.6001656988316402</v>
      </c>
      <c r="C210" s="14">
        <v>4.0455870104290699E-5</v>
      </c>
      <c r="D210" s="14" t="s">
        <v>59</v>
      </c>
      <c r="E210" s="14" t="s">
        <v>58</v>
      </c>
      <c r="F210" s="14" t="s">
        <v>57</v>
      </c>
      <c r="G210" s="14" t="s">
        <v>11</v>
      </c>
      <c r="H210" s="14">
        <v>383.735011684097</v>
      </c>
    </row>
    <row r="211" spans="1:8" s="9" customFormat="1" ht="15.5" x14ac:dyDescent="0.35">
      <c r="A211" s="14" t="s">
        <v>56</v>
      </c>
      <c r="B211" s="14">
        <v>4.80285414801725</v>
      </c>
      <c r="C211" s="14">
        <v>1.02922657866871E-8</v>
      </c>
      <c r="D211" s="14" t="s">
        <v>55</v>
      </c>
      <c r="E211" s="14" t="s">
        <v>54</v>
      </c>
      <c r="F211" s="14" t="s">
        <v>53</v>
      </c>
      <c r="G211" s="14" t="s">
        <v>11</v>
      </c>
      <c r="H211" s="14">
        <v>0.93822741243055596</v>
      </c>
    </row>
    <row r="212" spans="1:8" s="9" customFormat="1" ht="15.5" x14ac:dyDescent="0.35">
      <c r="A212" s="14" t="s">
        <v>52</v>
      </c>
      <c r="B212" s="14">
        <v>3.5602085439056701</v>
      </c>
      <c r="C212" s="14">
        <v>1.0504685781237201E-3</v>
      </c>
      <c r="D212" s="14" t="s">
        <v>51</v>
      </c>
      <c r="E212" s="14" t="s">
        <v>50</v>
      </c>
      <c r="F212" s="14" t="s">
        <v>49</v>
      </c>
      <c r="G212" s="14" t="s">
        <v>11</v>
      </c>
      <c r="H212" s="14">
        <v>9.3822741243055603</v>
      </c>
    </row>
    <row r="213" spans="1:8" s="9" customFormat="1" ht="15.5" x14ac:dyDescent="0.35">
      <c r="A213" s="14" t="s">
        <v>48</v>
      </c>
      <c r="B213" s="14">
        <v>2.5170742429311801</v>
      </c>
      <c r="C213" s="14">
        <v>8.5595054020316696E-6</v>
      </c>
      <c r="D213" s="14" t="s">
        <v>47</v>
      </c>
      <c r="E213" s="14" t="s">
        <v>46</v>
      </c>
      <c r="F213" s="14" t="s">
        <v>45</v>
      </c>
      <c r="G213" s="14" t="s">
        <v>11</v>
      </c>
      <c r="H213" s="14">
        <v>782.48166196708405</v>
      </c>
    </row>
    <row r="214" spans="1:8" s="9" customFormat="1" ht="15.5" x14ac:dyDescent="0.35">
      <c r="A214" s="14" t="s">
        <v>44</v>
      </c>
      <c r="B214" s="14">
        <v>1.6642010327735901</v>
      </c>
      <c r="C214" s="14">
        <v>4.0358676723312503E-2</v>
      </c>
      <c r="D214" s="14" t="s">
        <v>43</v>
      </c>
      <c r="E214" s="14" t="s">
        <v>42</v>
      </c>
      <c r="F214" s="14" t="s">
        <v>41</v>
      </c>
      <c r="G214" s="14" t="s">
        <v>11</v>
      </c>
      <c r="H214" s="14">
        <v>241.124444994653</v>
      </c>
    </row>
    <row r="215" spans="1:8" s="9" customFormat="1" ht="15.5" x14ac:dyDescent="0.35">
      <c r="A215" s="14" t="s">
        <v>40</v>
      </c>
      <c r="B215" s="14">
        <v>4.8097676453460396</v>
      </c>
      <c r="C215" s="14">
        <v>5.18946204471659E-15</v>
      </c>
      <c r="D215" s="14" t="s">
        <v>39</v>
      </c>
      <c r="E215" s="14" t="s">
        <v>38</v>
      </c>
      <c r="F215" s="14" t="s">
        <v>37</v>
      </c>
      <c r="G215" s="14" t="s">
        <v>11</v>
      </c>
      <c r="H215" s="14">
        <v>5.6293644745833404</v>
      </c>
    </row>
    <row r="216" spans="1:8" s="9" customFormat="1" ht="15.5" x14ac:dyDescent="0.35">
      <c r="A216" s="14" t="s">
        <v>36</v>
      </c>
      <c r="B216" s="14">
        <v>6.0820788781625001</v>
      </c>
      <c r="C216" s="14">
        <v>6.3441349148460902E-11</v>
      </c>
      <c r="D216" s="14" t="s">
        <v>35</v>
      </c>
      <c r="E216" s="14" t="s">
        <v>34</v>
      </c>
      <c r="F216" s="14" t="s">
        <v>33</v>
      </c>
      <c r="G216" s="14" t="s">
        <v>11</v>
      </c>
      <c r="H216" s="14">
        <v>0.93822741243055596</v>
      </c>
    </row>
    <row r="217" spans="1:8" s="9" customFormat="1" ht="15.5" x14ac:dyDescent="0.35">
      <c r="A217" s="14" t="s">
        <v>32</v>
      </c>
      <c r="B217" s="14">
        <v>1.8006070280022599</v>
      </c>
      <c r="C217" s="14">
        <v>4.8064839685975601E-2</v>
      </c>
      <c r="D217" s="14" t="s">
        <v>31</v>
      </c>
      <c r="E217" s="14" t="s">
        <v>30</v>
      </c>
      <c r="F217" s="14" t="s">
        <v>29</v>
      </c>
      <c r="G217" s="14" t="s">
        <v>11</v>
      </c>
      <c r="H217" s="14">
        <v>75.058192994444497</v>
      </c>
    </row>
    <row r="218" spans="1:8" s="9" customFormat="1" ht="15.5" x14ac:dyDescent="0.35">
      <c r="A218" s="14" t="s">
        <v>28</v>
      </c>
      <c r="B218" s="14">
        <v>6.28816933350714</v>
      </c>
      <c r="C218" s="14">
        <v>1.04350287171373E-7</v>
      </c>
      <c r="D218" s="14" t="s">
        <v>27</v>
      </c>
      <c r="E218" s="14" t="s">
        <v>26</v>
      </c>
      <c r="F218" s="14" t="s">
        <v>25</v>
      </c>
      <c r="G218" s="14" t="s">
        <v>11</v>
      </c>
      <c r="H218" s="14">
        <v>1.8764548248611099</v>
      </c>
    </row>
    <row r="219" spans="1:8" s="9" customFormat="1" ht="15.5" x14ac:dyDescent="0.35">
      <c r="A219" s="14" t="s">
        <v>236</v>
      </c>
      <c r="B219" s="14">
        <v>1.5713168823388299</v>
      </c>
      <c r="C219" s="14">
        <v>9.1920985063636204E-3</v>
      </c>
      <c r="D219" s="14" t="s">
        <v>235</v>
      </c>
      <c r="E219" s="14" t="s">
        <v>234</v>
      </c>
      <c r="F219" s="14" t="s">
        <v>233</v>
      </c>
      <c r="G219" s="14" t="s">
        <v>12</v>
      </c>
      <c r="H219" s="14">
        <v>1916.1887347965801</v>
      </c>
    </row>
    <row r="220" spans="1:8" s="9" customFormat="1" ht="15.5" x14ac:dyDescent="0.35">
      <c r="A220" s="14" t="s">
        <v>232</v>
      </c>
      <c r="B220" s="14">
        <v>1.71852639366411</v>
      </c>
      <c r="C220" s="14">
        <v>9.1920985063636204E-3</v>
      </c>
      <c r="D220" s="14" t="s">
        <v>231</v>
      </c>
      <c r="E220" s="14" t="s">
        <v>230</v>
      </c>
      <c r="F220" s="14" t="s">
        <v>229</v>
      </c>
      <c r="G220" s="14" t="s">
        <v>12</v>
      </c>
      <c r="H220" s="14">
        <v>236.01718894011401</v>
      </c>
    </row>
    <row r="221" spans="1:8" s="9" customFormat="1" ht="15.5" x14ac:dyDescent="0.35">
      <c r="A221" s="14" t="s">
        <v>228</v>
      </c>
      <c r="B221" s="14">
        <v>3.4970211159893299</v>
      </c>
      <c r="C221" s="14">
        <v>2.7335043144569802E-4</v>
      </c>
      <c r="D221" s="14" t="s">
        <v>227</v>
      </c>
      <c r="E221" s="14" t="s">
        <v>226</v>
      </c>
      <c r="F221" s="14" t="s">
        <v>225</v>
      </c>
      <c r="G221" s="14" t="s">
        <v>12</v>
      </c>
      <c r="H221" s="14">
        <v>2.9018506836899198</v>
      </c>
    </row>
    <row r="222" spans="1:8" s="9" customFormat="1" ht="15.5" x14ac:dyDescent="0.35">
      <c r="A222" s="14" t="s">
        <v>224</v>
      </c>
      <c r="B222" s="14">
        <v>2.0638386147829602</v>
      </c>
      <c r="C222" s="14">
        <v>1.8420097374965801E-2</v>
      </c>
      <c r="D222" s="14" t="s">
        <v>223</v>
      </c>
      <c r="E222" s="14" t="s">
        <v>222</v>
      </c>
      <c r="F222" s="14" t="s">
        <v>221</v>
      </c>
      <c r="G222" s="14" t="s">
        <v>12</v>
      </c>
      <c r="H222" s="14">
        <v>873.45705579066703</v>
      </c>
    </row>
    <row r="223" spans="1:8" s="9" customFormat="1" ht="15.5" x14ac:dyDescent="0.35">
      <c r="A223" s="14" t="s">
        <v>220</v>
      </c>
      <c r="B223" s="14">
        <v>1.6918332454576901</v>
      </c>
      <c r="C223" s="14">
        <v>6.7610853380819299E-4</v>
      </c>
      <c r="D223" s="14" t="s">
        <v>219</v>
      </c>
      <c r="E223" s="14" t="s">
        <v>218</v>
      </c>
      <c r="F223" s="14" t="s">
        <v>217</v>
      </c>
      <c r="G223" s="14" t="s">
        <v>12</v>
      </c>
      <c r="H223" s="14">
        <v>555.22076414600497</v>
      </c>
    </row>
    <row r="224" spans="1:8" s="9" customFormat="1" ht="15.5" x14ac:dyDescent="0.35">
      <c r="A224" s="14" t="s">
        <v>216</v>
      </c>
      <c r="B224" s="14">
        <v>1.9737457960878</v>
      </c>
      <c r="C224" s="14">
        <v>1.3674492906197899E-3</v>
      </c>
      <c r="D224" s="14" t="s">
        <v>215</v>
      </c>
      <c r="E224" s="14" t="s">
        <v>214</v>
      </c>
      <c r="F224" s="14" t="s">
        <v>213</v>
      </c>
      <c r="G224" s="14" t="s">
        <v>12</v>
      </c>
      <c r="H224" s="14">
        <v>150.896235551876</v>
      </c>
    </row>
    <row r="225" spans="1:8" s="9" customFormat="1" ht="15.5" x14ac:dyDescent="0.35">
      <c r="A225" s="14" t="s">
        <v>212</v>
      </c>
      <c r="B225" s="14">
        <v>1.93112062516543</v>
      </c>
      <c r="C225" s="14">
        <v>5.63431460187843E-4</v>
      </c>
      <c r="D225" s="14" t="s">
        <v>211</v>
      </c>
      <c r="E225" s="14" t="s">
        <v>210</v>
      </c>
      <c r="F225" s="14" t="s">
        <v>209</v>
      </c>
      <c r="G225" s="14" t="s">
        <v>12</v>
      </c>
      <c r="H225" s="14">
        <v>240.85360674626401</v>
      </c>
    </row>
    <row r="226" spans="1:8" s="9" customFormat="1" ht="15.5" x14ac:dyDescent="0.35">
      <c r="A226" s="14" t="s">
        <v>208</v>
      </c>
      <c r="B226" s="14">
        <v>4.3380391828888998</v>
      </c>
      <c r="C226" s="14">
        <v>3.3234669347585899E-2</v>
      </c>
      <c r="D226" s="14" t="s">
        <v>207</v>
      </c>
      <c r="E226" s="14" t="s">
        <v>206</v>
      </c>
      <c r="F226" s="14" t="s">
        <v>205</v>
      </c>
      <c r="G226" s="14" t="s">
        <v>12</v>
      </c>
      <c r="H226" s="14">
        <v>8.7055520510697697</v>
      </c>
    </row>
    <row r="227" spans="1:8" s="9" customFormat="1" ht="15.5" x14ac:dyDescent="0.35">
      <c r="A227" s="14" t="s">
        <v>204</v>
      </c>
      <c r="B227" s="14">
        <v>3.6361071056735499</v>
      </c>
      <c r="C227" s="14">
        <v>4.2641164098268902E-2</v>
      </c>
      <c r="D227" s="14" t="s">
        <v>203</v>
      </c>
      <c r="E227" s="14" t="s">
        <v>202</v>
      </c>
      <c r="F227" s="14" t="s">
        <v>201</v>
      </c>
      <c r="G227" s="14" t="s">
        <v>12</v>
      </c>
      <c r="H227" s="14">
        <v>68.677132847328195</v>
      </c>
    </row>
    <row r="228" spans="1:8" s="9" customFormat="1" ht="15.5" x14ac:dyDescent="0.35">
      <c r="A228" s="14" t="s">
        <v>200</v>
      </c>
      <c r="B228" s="14">
        <v>2.14892419813031</v>
      </c>
      <c r="C228" s="14">
        <v>7.4677589045100299E-3</v>
      </c>
      <c r="D228" s="14" t="s">
        <v>199</v>
      </c>
      <c r="E228" s="14" t="s">
        <v>198</v>
      </c>
      <c r="F228" s="14" t="s">
        <v>197</v>
      </c>
      <c r="G228" s="14" t="s">
        <v>12</v>
      </c>
      <c r="H228" s="14">
        <v>38.691342449198999</v>
      </c>
    </row>
    <row r="229" spans="1:8" s="9" customFormat="1" ht="15.5" x14ac:dyDescent="0.35">
      <c r="A229" s="14" t="s">
        <v>196</v>
      </c>
      <c r="B229" s="14">
        <v>1.8911137821069299</v>
      </c>
      <c r="C229" s="14">
        <v>2.76503766985381E-2</v>
      </c>
      <c r="D229" s="14" t="s">
        <v>195</v>
      </c>
      <c r="E229" s="14" t="s">
        <v>194</v>
      </c>
      <c r="F229" s="14" t="s">
        <v>193</v>
      </c>
      <c r="G229" s="14" t="s">
        <v>12</v>
      </c>
      <c r="H229" s="14">
        <v>197.32584649091501</v>
      </c>
    </row>
    <row r="230" spans="1:8" s="9" customFormat="1" ht="15.5" x14ac:dyDescent="0.35">
      <c r="A230" s="14" t="s">
        <v>192</v>
      </c>
      <c r="B230" s="14">
        <v>2.8505394774105399</v>
      </c>
      <c r="C230" s="14">
        <v>9.6205955449580396E-3</v>
      </c>
      <c r="D230" s="14" t="s">
        <v>191</v>
      </c>
      <c r="E230" s="14" t="s">
        <v>190</v>
      </c>
      <c r="F230" s="14" t="s">
        <v>189</v>
      </c>
      <c r="G230" s="14" t="s">
        <v>12</v>
      </c>
      <c r="H230" s="14">
        <v>2.9018506836899198</v>
      </c>
    </row>
    <row r="231" spans="1:8" s="9" customFormat="1" ht="15.5" x14ac:dyDescent="0.35">
      <c r="A231" s="14" t="s">
        <v>188</v>
      </c>
      <c r="B231" s="14">
        <v>3.68122079450105</v>
      </c>
      <c r="C231" s="14">
        <v>1.2303301564324401E-3</v>
      </c>
      <c r="D231" s="14" t="s">
        <v>187</v>
      </c>
      <c r="E231" s="14" t="s">
        <v>186</v>
      </c>
      <c r="F231" s="14" t="s">
        <v>185</v>
      </c>
      <c r="G231" s="14" t="s">
        <v>12</v>
      </c>
      <c r="H231" s="14">
        <v>10.640119173529699</v>
      </c>
    </row>
    <row r="232" spans="1:8" s="9" customFormat="1" ht="15.5" x14ac:dyDescent="0.35">
      <c r="A232" s="14" t="s">
        <v>184</v>
      </c>
      <c r="B232" s="14">
        <v>2.8575776056891602</v>
      </c>
      <c r="C232" s="14">
        <v>4.4411092317680798E-2</v>
      </c>
      <c r="D232" s="14" t="s">
        <v>183</v>
      </c>
      <c r="E232" s="14" t="s">
        <v>182</v>
      </c>
      <c r="F232" s="14" t="s">
        <v>181</v>
      </c>
      <c r="G232" s="14" t="s">
        <v>12</v>
      </c>
      <c r="H232" s="14">
        <v>35.789491765508998</v>
      </c>
    </row>
    <row r="233" spans="1:8" s="9" customFormat="1" ht="15.5" x14ac:dyDescent="0.35">
      <c r="A233" s="14" t="s">
        <v>180</v>
      </c>
      <c r="B233" s="14">
        <v>1.4263734018865499</v>
      </c>
      <c r="C233" s="14">
        <v>5.9981489310300903E-5</v>
      </c>
      <c r="D233" s="14" t="s">
        <v>179</v>
      </c>
      <c r="E233" s="14" t="s">
        <v>178</v>
      </c>
      <c r="F233" s="14" t="s">
        <v>177</v>
      </c>
      <c r="G233" s="14" t="s">
        <v>12</v>
      </c>
      <c r="H233" s="14">
        <v>1199.43161592517</v>
      </c>
    </row>
    <row r="234" spans="1:8" s="9" customFormat="1" ht="15.5" x14ac:dyDescent="0.35">
      <c r="A234" s="14" t="s">
        <v>176</v>
      </c>
      <c r="B234" s="14">
        <v>4.5535925498971297</v>
      </c>
      <c r="C234" s="14">
        <v>5.3634942520848601E-5</v>
      </c>
      <c r="D234" s="14" t="s">
        <v>175</v>
      </c>
      <c r="E234" s="14" t="s">
        <v>174</v>
      </c>
      <c r="F234" s="14" t="s">
        <v>173</v>
      </c>
      <c r="G234" s="14" t="s">
        <v>12</v>
      </c>
      <c r="H234" s="14">
        <v>698.37873120804102</v>
      </c>
    </row>
    <row r="235" spans="1:8" s="9" customFormat="1" ht="15.5" x14ac:dyDescent="0.35">
      <c r="A235" s="14" t="s">
        <v>172</v>
      </c>
      <c r="B235" s="14">
        <v>3.6156688566409101</v>
      </c>
      <c r="C235" s="14">
        <v>1.1975206202807501E-5</v>
      </c>
      <c r="D235" s="14" t="s">
        <v>171</v>
      </c>
      <c r="E235" s="14" t="s">
        <v>170</v>
      </c>
      <c r="F235" s="14" t="s">
        <v>169</v>
      </c>
      <c r="G235" s="14" t="s">
        <v>12</v>
      </c>
      <c r="H235" s="14">
        <v>190.55486156230501</v>
      </c>
    </row>
    <row r="236" spans="1:8" s="9" customFormat="1" ht="15.5" x14ac:dyDescent="0.35">
      <c r="A236" s="14" t="s">
        <v>168</v>
      </c>
      <c r="B236" s="14">
        <v>3.23212005917898</v>
      </c>
      <c r="C236" s="14">
        <v>3.0640635321149599E-12</v>
      </c>
      <c r="D236" s="14" t="s">
        <v>167</v>
      </c>
      <c r="E236" s="14" t="s">
        <v>166</v>
      </c>
      <c r="F236" s="14" t="s">
        <v>165</v>
      </c>
      <c r="G236" s="14" t="s">
        <v>12</v>
      </c>
      <c r="H236" s="14">
        <v>167.340056092786</v>
      </c>
    </row>
    <row r="237" spans="1:8" s="9" customFormat="1" ht="15.5" x14ac:dyDescent="0.35">
      <c r="A237" s="14" t="s">
        <v>164</v>
      </c>
      <c r="B237" s="14">
        <v>4.4977101084033997</v>
      </c>
      <c r="C237" s="14">
        <v>8.5595054020316696E-6</v>
      </c>
      <c r="D237" s="14" t="s">
        <v>163</v>
      </c>
      <c r="E237" s="14" t="s">
        <v>162</v>
      </c>
      <c r="F237" s="14" t="s">
        <v>161</v>
      </c>
      <c r="G237" s="14" t="s">
        <v>12</v>
      </c>
      <c r="H237" s="14">
        <v>4.8364178061498704</v>
      </c>
    </row>
    <row r="238" spans="1:8" s="9" customFormat="1" ht="15.5" x14ac:dyDescent="0.35">
      <c r="A238" s="14" t="s">
        <v>160</v>
      </c>
      <c r="B238" s="14">
        <v>1.81179164774282</v>
      </c>
      <c r="C238" s="14">
        <v>2.26229048405635E-2</v>
      </c>
      <c r="D238" s="14" t="s">
        <v>159</v>
      </c>
      <c r="E238" s="14" t="s">
        <v>158</v>
      </c>
      <c r="F238" s="14" t="s">
        <v>157</v>
      </c>
      <c r="G238" s="14" t="s">
        <v>12</v>
      </c>
      <c r="H238" s="14">
        <v>219.57336839920401</v>
      </c>
    </row>
    <row r="239" spans="1:8" s="9" customFormat="1" ht="15.5" x14ac:dyDescent="0.35">
      <c r="A239" s="14" t="s">
        <v>156</v>
      </c>
      <c r="B239" s="14">
        <v>4.4793134893685496</v>
      </c>
      <c r="C239" s="14">
        <v>4.4085126176474E-16</v>
      </c>
      <c r="D239" s="14" t="s">
        <v>155</v>
      </c>
      <c r="E239" s="14" t="s">
        <v>154</v>
      </c>
      <c r="F239" s="14" t="s">
        <v>153</v>
      </c>
      <c r="G239" s="14" t="s">
        <v>12</v>
      </c>
      <c r="H239" s="14">
        <v>14.5092534184496</v>
      </c>
    </row>
    <row r="240" spans="1:8" s="9" customFormat="1" ht="15.5" x14ac:dyDescent="0.35">
      <c r="A240" s="14" t="s">
        <v>152</v>
      </c>
      <c r="B240" s="14">
        <v>2.9604964887430798</v>
      </c>
      <c r="C240" s="14">
        <v>3.4654817065854502E-8</v>
      </c>
      <c r="D240" s="14" t="s">
        <v>151</v>
      </c>
      <c r="E240" s="14" t="s">
        <v>150</v>
      </c>
      <c r="F240" s="14" t="s">
        <v>149</v>
      </c>
      <c r="G240" s="14" t="s">
        <v>12</v>
      </c>
      <c r="H240" s="14">
        <v>39.658626010428897</v>
      </c>
    </row>
    <row r="241" spans="1:8" s="9" customFormat="1" ht="15.5" x14ac:dyDescent="0.35">
      <c r="A241" s="14" t="s">
        <v>148</v>
      </c>
      <c r="B241" s="14">
        <v>1.9248588281177501</v>
      </c>
      <c r="C241" s="14">
        <v>1.6169559077603101E-2</v>
      </c>
      <c r="D241" s="14" t="s">
        <v>147</v>
      </c>
      <c r="E241" s="14" t="s">
        <v>146</v>
      </c>
      <c r="F241" s="14" t="s">
        <v>145</v>
      </c>
      <c r="G241" s="14" t="s">
        <v>12</v>
      </c>
      <c r="H241" s="14">
        <v>93.826505439307496</v>
      </c>
    </row>
    <row r="242" spans="1:8" s="9" customFormat="1" ht="15.5" x14ac:dyDescent="0.35">
      <c r="A242" s="14" t="s">
        <v>142</v>
      </c>
      <c r="B242" s="14">
        <v>1.94850779780233</v>
      </c>
      <c r="C242" s="14">
        <v>2.7335043144569802E-4</v>
      </c>
      <c r="D242" s="14" t="s">
        <v>141</v>
      </c>
      <c r="E242" s="14" t="s">
        <v>144</v>
      </c>
      <c r="F242" s="14" t="s">
        <v>143</v>
      </c>
      <c r="G242" s="14" t="s">
        <v>12</v>
      </c>
      <c r="H242" s="14">
        <v>2637.7822714741401</v>
      </c>
    </row>
    <row r="243" spans="1:8" s="9" customFormat="1" ht="15.5" x14ac:dyDescent="0.35">
      <c r="A243" s="14" t="s">
        <v>140</v>
      </c>
      <c r="B243" s="14">
        <v>1.9210709081519499</v>
      </c>
      <c r="C243" s="14">
        <v>4.1046427544364399E-3</v>
      </c>
      <c r="D243" s="14" t="s">
        <v>139</v>
      </c>
      <c r="E243" s="14" t="s">
        <v>138</v>
      </c>
      <c r="F243" s="14" t="s">
        <v>137</v>
      </c>
      <c r="G243" s="14" t="s">
        <v>12</v>
      </c>
      <c r="H243" s="14">
        <v>44.4950438165788</v>
      </c>
    </row>
    <row r="244" spans="1:8" s="9" customFormat="1" ht="15.5" x14ac:dyDescent="0.35">
      <c r="A244" s="14" t="s">
        <v>136</v>
      </c>
      <c r="B244" s="14">
        <v>2.14101137188685</v>
      </c>
      <c r="C244" s="14">
        <v>1.31669950990367E-2</v>
      </c>
      <c r="D244" s="14" t="s">
        <v>135</v>
      </c>
      <c r="E244" s="14" t="s">
        <v>134</v>
      </c>
      <c r="F244" s="14" t="s">
        <v>133</v>
      </c>
      <c r="G244" s="14" t="s">
        <v>12</v>
      </c>
      <c r="H244" s="14">
        <v>18.378387663369502</v>
      </c>
    </row>
    <row r="245" spans="1:8" s="9" customFormat="1" ht="15.5" x14ac:dyDescent="0.35">
      <c r="A245" s="14" t="s">
        <v>132</v>
      </c>
      <c r="B245" s="14">
        <v>3.7783210329275501</v>
      </c>
      <c r="C245" s="14">
        <v>6.27373821573458E-5</v>
      </c>
      <c r="D245" s="14" t="s">
        <v>131</v>
      </c>
      <c r="E245" s="14" t="s">
        <v>130</v>
      </c>
      <c r="F245" s="14" t="s">
        <v>129</v>
      </c>
      <c r="G245" s="14" t="s">
        <v>12</v>
      </c>
      <c r="H245" s="14">
        <v>50.298745183958701</v>
      </c>
    </row>
    <row r="246" spans="1:8" s="9" customFormat="1" ht="15.5" x14ac:dyDescent="0.35">
      <c r="A246" s="14" t="s">
        <v>128</v>
      </c>
      <c r="B246" s="14">
        <v>1.7424706823867699</v>
      </c>
      <c r="C246" s="14">
        <v>1.9180717279583101E-3</v>
      </c>
      <c r="D246" s="14" t="s">
        <v>127</v>
      </c>
      <c r="E246" s="14" t="s">
        <v>126</v>
      </c>
      <c r="F246" s="14" t="s">
        <v>125</v>
      </c>
      <c r="G246" s="14" t="s">
        <v>12</v>
      </c>
      <c r="H246" s="14">
        <v>121.877728714977</v>
      </c>
    </row>
    <row r="247" spans="1:8" s="9" customFormat="1" ht="15.5" x14ac:dyDescent="0.35">
      <c r="A247" s="14" t="s">
        <v>124</v>
      </c>
      <c r="B247" s="14">
        <v>2.4074944575175099</v>
      </c>
      <c r="C247" s="14">
        <v>4.0358676723312503E-2</v>
      </c>
      <c r="D247" s="14" t="s">
        <v>123</v>
      </c>
      <c r="E247" s="14" t="s">
        <v>122</v>
      </c>
      <c r="F247" s="14" t="s">
        <v>121</v>
      </c>
      <c r="G247" s="14" t="s">
        <v>12</v>
      </c>
      <c r="H247" s="14">
        <v>6.7709849286098196</v>
      </c>
    </row>
    <row r="248" spans="1:8" s="9" customFormat="1" ht="15.5" x14ac:dyDescent="0.35">
      <c r="A248" s="14" t="s">
        <v>120</v>
      </c>
      <c r="B248" s="14">
        <v>1.9961048974034299</v>
      </c>
      <c r="C248" s="14">
        <v>1.65560072078952E-3</v>
      </c>
      <c r="D248" s="14" t="s">
        <v>119</v>
      </c>
      <c r="E248" s="14" t="s">
        <v>118</v>
      </c>
      <c r="F248" s="14" t="s">
        <v>117</v>
      </c>
      <c r="G248" s="14" t="s">
        <v>12</v>
      </c>
      <c r="H248" s="14">
        <v>164.43820540909601</v>
      </c>
    </row>
    <row r="249" spans="1:8" s="9" customFormat="1" ht="15.5" x14ac:dyDescent="0.35">
      <c r="A249" s="14" t="s">
        <v>116</v>
      </c>
      <c r="B249" s="14">
        <v>2.7135364210808199</v>
      </c>
      <c r="C249" s="14">
        <v>5.63431460187843E-4</v>
      </c>
      <c r="D249" s="14" t="s">
        <v>115</v>
      </c>
      <c r="E249" s="14" t="s">
        <v>114</v>
      </c>
      <c r="F249" s="14" t="s">
        <v>113</v>
      </c>
      <c r="G249" s="14" t="s">
        <v>12</v>
      </c>
      <c r="H249" s="14">
        <v>37.724058887969001</v>
      </c>
    </row>
    <row r="250" spans="1:8" s="9" customFormat="1" ht="15.5" x14ac:dyDescent="0.35">
      <c r="A250" s="14" t="s">
        <v>112</v>
      </c>
      <c r="B250" s="14">
        <v>1.6824839309839901</v>
      </c>
      <c r="C250" s="14">
        <v>1.0619193253731901E-2</v>
      </c>
      <c r="D250" s="14" t="s">
        <v>111</v>
      </c>
      <c r="E250" s="14" t="s">
        <v>110</v>
      </c>
      <c r="F250" s="14" t="s">
        <v>109</v>
      </c>
      <c r="G250" s="14" t="s">
        <v>12</v>
      </c>
      <c r="H250" s="14">
        <v>129.61599720481701</v>
      </c>
    </row>
    <row r="251" spans="1:8" s="9" customFormat="1" ht="15.5" x14ac:dyDescent="0.35">
      <c r="A251" s="14" t="s">
        <v>108</v>
      </c>
      <c r="B251" s="14">
        <v>2.26117405436367</v>
      </c>
      <c r="C251" s="14">
        <v>1.3003227014450999E-3</v>
      </c>
      <c r="D251" s="14" t="s">
        <v>107</v>
      </c>
      <c r="E251" s="14" t="s">
        <v>106</v>
      </c>
      <c r="F251" s="14" t="s">
        <v>105</v>
      </c>
      <c r="G251" s="14" t="s">
        <v>12</v>
      </c>
      <c r="H251" s="14">
        <v>15.476536979679601</v>
      </c>
    </row>
    <row r="252" spans="1:8" s="9" customFormat="1" ht="15.5" x14ac:dyDescent="0.35">
      <c r="A252" s="14" t="s">
        <v>104</v>
      </c>
      <c r="B252" s="14">
        <v>5.4424498353086799</v>
      </c>
      <c r="C252" s="14">
        <v>1.03614334426147E-16</v>
      </c>
      <c r="D252" s="14" t="s">
        <v>103</v>
      </c>
      <c r="E252" s="14" t="s">
        <v>102</v>
      </c>
      <c r="F252" s="14" t="s">
        <v>101</v>
      </c>
      <c r="G252" s="14" t="s">
        <v>12</v>
      </c>
      <c r="H252" s="14">
        <v>190.55486156230501</v>
      </c>
    </row>
    <row r="253" spans="1:8" s="9" customFormat="1" ht="15.5" x14ac:dyDescent="0.35">
      <c r="A253" s="14" t="s">
        <v>100</v>
      </c>
      <c r="B253" s="14">
        <v>2.70248002036903</v>
      </c>
      <c r="C253" s="14">
        <v>2.8297125951563398E-9</v>
      </c>
      <c r="D253" s="14" t="s">
        <v>99</v>
      </c>
      <c r="E253" s="14" t="s">
        <v>98</v>
      </c>
      <c r="F253" s="14" t="s">
        <v>97</v>
      </c>
      <c r="G253" s="14" t="s">
        <v>12</v>
      </c>
      <c r="H253" s="14">
        <v>351.12393272648097</v>
      </c>
    </row>
    <row r="254" spans="1:8" s="9" customFormat="1" ht="15.5" x14ac:dyDescent="0.35">
      <c r="A254" s="14" t="s">
        <v>96</v>
      </c>
      <c r="B254" s="14">
        <v>2.0718548948186002</v>
      </c>
      <c r="C254" s="14">
        <v>3.1615600161928599E-3</v>
      </c>
      <c r="D254" s="14" t="s">
        <v>95</v>
      </c>
      <c r="E254" s="14" t="s">
        <v>94</v>
      </c>
      <c r="F254" s="14" t="s">
        <v>93</v>
      </c>
      <c r="G254" s="14" t="s">
        <v>12</v>
      </c>
      <c r="H254" s="14">
        <v>25.149372591979301</v>
      </c>
    </row>
    <row r="255" spans="1:8" s="9" customFormat="1" ht="15.5" x14ac:dyDescent="0.35">
      <c r="A255" s="14" t="s">
        <v>92</v>
      </c>
      <c r="B255" s="14">
        <v>2.2784824896881601</v>
      </c>
      <c r="C255" s="14">
        <v>1.12093721120985E-5</v>
      </c>
      <c r="D255" s="14" t="s">
        <v>91</v>
      </c>
      <c r="E255" s="14" t="s">
        <v>90</v>
      </c>
      <c r="F255" s="14" t="s">
        <v>89</v>
      </c>
      <c r="G255" s="14" t="s">
        <v>12</v>
      </c>
      <c r="H255" s="14">
        <v>312.43259027728197</v>
      </c>
    </row>
    <row r="256" spans="1:8" s="9" customFormat="1" ht="15.5" x14ac:dyDescent="0.35">
      <c r="A256" s="14" t="s">
        <v>88</v>
      </c>
      <c r="B256" s="14">
        <v>2.6054934138867401</v>
      </c>
      <c r="C256" s="14">
        <v>1.8986275237293101E-6</v>
      </c>
      <c r="D256" s="14" t="s">
        <v>87</v>
      </c>
      <c r="E256" s="14" t="s">
        <v>86</v>
      </c>
      <c r="F256" s="14" t="s">
        <v>85</v>
      </c>
      <c r="G256" s="14" t="s">
        <v>12</v>
      </c>
      <c r="H256" s="14">
        <v>84.153669827007704</v>
      </c>
    </row>
    <row r="257" spans="1:8" s="9" customFormat="1" ht="15.5" x14ac:dyDescent="0.35">
      <c r="A257" s="14" t="s">
        <v>84</v>
      </c>
      <c r="B257" s="14">
        <v>1.9979929576314199</v>
      </c>
      <c r="C257" s="14">
        <v>2.1932820461161899E-2</v>
      </c>
      <c r="D257" s="14" t="s">
        <v>83</v>
      </c>
      <c r="E257" s="14" t="s">
        <v>82</v>
      </c>
      <c r="F257" s="14" t="s">
        <v>81</v>
      </c>
      <c r="G257" s="14" t="s">
        <v>12</v>
      </c>
      <c r="H257" s="14">
        <v>305.66160534867203</v>
      </c>
    </row>
    <row r="258" spans="1:8" s="9" customFormat="1" ht="15.5" x14ac:dyDescent="0.35">
      <c r="A258" s="14" t="s">
        <v>80</v>
      </c>
      <c r="B258" s="14">
        <v>1.7092711169538</v>
      </c>
      <c r="C258" s="14">
        <v>2.8283739759413202E-4</v>
      </c>
      <c r="D258" s="14" t="s">
        <v>79</v>
      </c>
      <c r="E258" s="14" t="s">
        <v>78</v>
      </c>
      <c r="F258" s="14" t="s">
        <v>77</v>
      </c>
      <c r="G258" s="14" t="s">
        <v>12</v>
      </c>
      <c r="H258" s="14">
        <v>62.873431479948302</v>
      </c>
    </row>
    <row r="259" spans="1:8" s="9" customFormat="1" ht="15.5" x14ac:dyDescent="0.35">
      <c r="A259" s="14" t="s">
        <v>76</v>
      </c>
      <c r="B259" s="14">
        <v>1.8955985016632899</v>
      </c>
      <c r="C259" s="14">
        <v>9.0587908296484096E-3</v>
      </c>
      <c r="D259" s="14" t="s">
        <v>75</v>
      </c>
      <c r="E259" s="14" t="s">
        <v>74</v>
      </c>
      <c r="F259" s="14" t="s">
        <v>73</v>
      </c>
      <c r="G259" s="14" t="s">
        <v>12</v>
      </c>
      <c r="H259" s="14">
        <v>570.69730112568504</v>
      </c>
    </row>
    <row r="260" spans="1:8" s="9" customFormat="1" ht="15.5" x14ac:dyDescent="0.35">
      <c r="A260" s="14" t="s">
        <v>72</v>
      </c>
      <c r="B260" s="14">
        <v>1.92513570017478</v>
      </c>
      <c r="C260" s="14">
        <v>1.87049109741904E-2</v>
      </c>
      <c r="D260" s="14" t="s">
        <v>71</v>
      </c>
      <c r="E260" s="14" t="s">
        <v>70</v>
      </c>
      <c r="F260" s="14" t="s">
        <v>69</v>
      </c>
      <c r="G260" s="14" t="s">
        <v>12</v>
      </c>
      <c r="H260" s="14">
        <v>1193.6279145577901</v>
      </c>
    </row>
    <row r="261" spans="1:8" s="9" customFormat="1" ht="15.5" x14ac:dyDescent="0.35">
      <c r="A261" s="14" t="s">
        <v>68</v>
      </c>
      <c r="B261" s="14">
        <v>2.0115986314883498</v>
      </c>
      <c r="C261" s="14">
        <v>1.55525384535005E-2</v>
      </c>
      <c r="D261" s="14" t="s">
        <v>67</v>
      </c>
      <c r="E261" s="14" t="s">
        <v>66</v>
      </c>
      <c r="F261" s="14" t="s">
        <v>65</v>
      </c>
      <c r="G261" s="14" t="s">
        <v>12</v>
      </c>
      <c r="H261" s="14">
        <v>52.233312306418597</v>
      </c>
    </row>
    <row r="262" spans="1:8" s="9" customFormat="1" ht="15.5" x14ac:dyDescent="0.35">
      <c r="A262" s="14" t="s">
        <v>64</v>
      </c>
      <c r="B262" s="14">
        <v>1.79186961040417</v>
      </c>
      <c r="C262" s="14">
        <v>9.0587908296484096E-3</v>
      </c>
      <c r="D262" s="14" t="s">
        <v>63</v>
      </c>
      <c r="E262" s="14" t="s">
        <v>62</v>
      </c>
      <c r="F262" s="14" t="s">
        <v>61</v>
      </c>
      <c r="G262" s="14" t="s">
        <v>12</v>
      </c>
      <c r="H262" s="14">
        <v>430.44118474733801</v>
      </c>
    </row>
    <row r="263" spans="1:8" s="9" customFormat="1" ht="15.5" x14ac:dyDescent="0.35">
      <c r="A263" s="14" t="s">
        <v>60</v>
      </c>
      <c r="B263" s="14">
        <v>3.6001656988316402</v>
      </c>
      <c r="C263" s="14">
        <v>4.0455870104290699E-5</v>
      </c>
      <c r="D263" s="14" t="s">
        <v>59</v>
      </c>
      <c r="E263" s="14" t="s">
        <v>58</v>
      </c>
      <c r="F263" s="14" t="s">
        <v>57</v>
      </c>
      <c r="G263" s="14" t="s">
        <v>12</v>
      </c>
      <c r="H263" s="14">
        <v>252.46100948102301</v>
      </c>
    </row>
    <row r="264" spans="1:8" s="9" customFormat="1" ht="15.5" x14ac:dyDescent="0.35">
      <c r="A264" s="14" t="s">
        <v>56</v>
      </c>
      <c r="B264" s="14">
        <v>4.80285414801725</v>
      </c>
      <c r="C264" s="14">
        <v>1.02922657866871E-8</v>
      </c>
      <c r="D264" s="14" t="s">
        <v>55</v>
      </c>
      <c r="E264" s="14" t="s">
        <v>54</v>
      </c>
      <c r="F264" s="14" t="s">
        <v>53</v>
      </c>
      <c r="G264" s="14" t="s">
        <v>12</v>
      </c>
      <c r="H264" s="14">
        <v>0.96728356122997405</v>
      </c>
    </row>
    <row r="265" spans="1:8" s="9" customFormat="1" ht="15.5" x14ac:dyDescent="0.35">
      <c r="A265" s="14" t="s">
        <v>52</v>
      </c>
      <c r="B265" s="14">
        <v>3.5602085439056701</v>
      </c>
      <c r="C265" s="14">
        <v>1.0504685781237201E-3</v>
      </c>
      <c r="D265" s="14" t="s">
        <v>51</v>
      </c>
      <c r="E265" s="14" t="s">
        <v>50</v>
      </c>
      <c r="F265" s="14" t="s">
        <v>49</v>
      </c>
      <c r="G265" s="14" t="s">
        <v>12</v>
      </c>
      <c r="H265" s="14">
        <v>3.8691342449199002</v>
      </c>
    </row>
    <row r="266" spans="1:8" s="9" customFormat="1" ht="15.5" x14ac:dyDescent="0.35">
      <c r="A266" s="14" t="s">
        <v>48</v>
      </c>
      <c r="B266" s="14">
        <v>2.5170742429311801</v>
      </c>
      <c r="C266" s="14">
        <v>8.5595054020316696E-6</v>
      </c>
      <c r="D266" s="14" t="s">
        <v>47</v>
      </c>
      <c r="E266" s="14" t="s">
        <v>46</v>
      </c>
      <c r="F266" s="14" t="s">
        <v>45</v>
      </c>
      <c r="G266" s="14" t="s">
        <v>12</v>
      </c>
      <c r="H266" s="14">
        <v>1296.1599720481699</v>
      </c>
    </row>
    <row r="267" spans="1:8" s="9" customFormat="1" ht="15.5" x14ac:dyDescent="0.35">
      <c r="A267" s="14" t="s">
        <v>44</v>
      </c>
      <c r="B267" s="14">
        <v>1.6642010327735901</v>
      </c>
      <c r="C267" s="14">
        <v>4.0358676723312503E-2</v>
      </c>
      <c r="D267" s="14" t="s">
        <v>43</v>
      </c>
      <c r="E267" s="14" t="s">
        <v>42</v>
      </c>
      <c r="F267" s="14" t="s">
        <v>41</v>
      </c>
      <c r="G267" s="14" t="s">
        <v>12</v>
      </c>
      <c r="H267" s="14">
        <v>198.29313005214499</v>
      </c>
    </row>
    <row r="268" spans="1:8" s="9" customFormat="1" ht="15.5" x14ac:dyDescent="0.35">
      <c r="A268" s="14" t="s">
        <v>40</v>
      </c>
      <c r="B268" s="14">
        <v>4.8097676453460396</v>
      </c>
      <c r="C268" s="14">
        <v>5.18946204471659E-15</v>
      </c>
      <c r="D268" s="14" t="s">
        <v>39</v>
      </c>
      <c r="E268" s="14" t="s">
        <v>38</v>
      </c>
      <c r="F268" s="14" t="s">
        <v>37</v>
      </c>
      <c r="G268" s="14" t="s">
        <v>12</v>
      </c>
      <c r="H268" s="14">
        <v>9.6728356122997408</v>
      </c>
    </row>
    <row r="269" spans="1:8" s="9" customFormat="1" ht="15.5" x14ac:dyDescent="0.35">
      <c r="A269" s="14" t="s">
        <v>36</v>
      </c>
      <c r="B269" s="14">
        <v>6.0820788781625001</v>
      </c>
      <c r="C269" s="14">
        <v>6.3441349148460902E-11</v>
      </c>
      <c r="D269" s="14" t="s">
        <v>35</v>
      </c>
      <c r="E269" s="14" t="s">
        <v>34</v>
      </c>
      <c r="F269" s="14" t="s">
        <v>33</v>
      </c>
      <c r="G269" s="14" t="s">
        <v>12</v>
      </c>
      <c r="H269" s="14">
        <v>12.5746862959897</v>
      </c>
    </row>
    <row r="270" spans="1:8" s="9" customFormat="1" ht="15.5" x14ac:dyDescent="0.35">
      <c r="A270" s="14" t="s">
        <v>32</v>
      </c>
      <c r="B270" s="14">
        <v>1.8006070280022599</v>
      </c>
      <c r="C270" s="14">
        <v>4.8064839685975601E-2</v>
      </c>
      <c r="D270" s="14" t="s">
        <v>31</v>
      </c>
      <c r="E270" s="14" t="s">
        <v>30</v>
      </c>
      <c r="F270" s="14" t="s">
        <v>29</v>
      </c>
      <c r="G270" s="14" t="s">
        <v>12</v>
      </c>
      <c r="H270" s="14">
        <v>67.709849286098205</v>
      </c>
    </row>
    <row r="271" spans="1:8" s="9" customFormat="1" ht="15.5" x14ac:dyDescent="0.35">
      <c r="A271" s="14" t="s">
        <v>28</v>
      </c>
      <c r="B271" s="14">
        <v>6.28816933350714</v>
      </c>
      <c r="C271" s="14">
        <v>1.04350287171373E-7</v>
      </c>
      <c r="D271" s="14" t="s">
        <v>27</v>
      </c>
      <c r="E271" s="14" t="s">
        <v>26</v>
      </c>
      <c r="F271" s="14" t="s">
        <v>25</v>
      </c>
      <c r="G271" s="14" t="s">
        <v>12</v>
      </c>
      <c r="H271" s="14">
        <v>6.7709849286098196</v>
      </c>
    </row>
    <row r="272" spans="1:8" s="9" customFormat="1" ht="15.5" x14ac:dyDescent="0.35">
      <c r="A272" s="14" t="s">
        <v>236</v>
      </c>
      <c r="B272" s="14">
        <v>1.5713168823388299</v>
      </c>
      <c r="C272" s="14">
        <v>9.1920985063636204E-3</v>
      </c>
      <c r="D272" s="14" t="s">
        <v>235</v>
      </c>
      <c r="E272" s="14" t="s">
        <v>234</v>
      </c>
      <c r="F272" s="14" t="s">
        <v>233</v>
      </c>
      <c r="G272" s="14" t="s">
        <v>13</v>
      </c>
      <c r="H272" s="14">
        <v>5845.3171351780102</v>
      </c>
    </row>
    <row r="273" spans="1:8" s="9" customFormat="1" ht="15.5" x14ac:dyDescent="0.35">
      <c r="A273" s="14" t="s">
        <v>232</v>
      </c>
      <c r="B273" s="14">
        <v>1.71852639366411</v>
      </c>
      <c r="C273" s="14">
        <v>9.1920985063636204E-3</v>
      </c>
      <c r="D273" s="14" t="s">
        <v>231</v>
      </c>
      <c r="E273" s="14" t="s">
        <v>230</v>
      </c>
      <c r="F273" s="14" t="s">
        <v>229</v>
      </c>
      <c r="G273" s="14" t="s">
        <v>13</v>
      </c>
      <c r="H273" s="14">
        <v>918.95957316537499</v>
      </c>
    </row>
    <row r="274" spans="1:8" s="9" customFormat="1" ht="15.5" x14ac:dyDescent="0.35">
      <c r="A274" s="14" t="s">
        <v>228</v>
      </c>
      <c r="B274" s="14">
        <v>3.4970211159893299</v>
      </c>
      <c r="C274" s="14">
        <v>2.7335043144569802E-4</v>
      </c>
      <c r="D274" s="14" t="s">
        <v>227</v>
      </c>
      <c r="E274" s="14" t="s">
        <v>226</v>
      </c>
      <c r="F274" s="14" t="s">
        <v>225</v>
      </c>
      <c r="G274" s="14" t="s">
        <v>13</v>
      </c>
      <c r="H274" s="14">
        <v>53.921473082113103</v>
      </c>
    </row>
    <row r="275" spans="1:8" s="9" customFormat="1" ht="15.5" x14ac:dyDescent="0.35">
      <c r="A275" s="14" t="s">
        <v>224</v>
      </c>
      <c r="B275" s="14">
        <v>2.0638386147829602</v>
      </c>
      <c r="C275" s="14">
        <v>1.8420097374965801E-2</v>
      </c>
      <c r="D275" s="14" t="s">
        <v>223</v>
      </c>
      <c r="E275" s="14" t="s">
        <v>222</v>
      </c>
      <c r="F275" s="14" t="s">
        <v>221</v>
      </c>
      <c r="G275" s="14" t="s">
        <v>13</v>
      </c>
      <c r="H275" s="14">
        <v>2417.2881656172799</v>
      </c>
    </row>
    <row r="276" spans="1:8" s="9" customFormat="1" ht="15.5" x14ac:dyDescent="0.35">
      <c r="A276" s="14" t="s">
        <v>220</v>
      </c>
      <c r="B276" s="14">
        <v>1.6918332454576901</v>
      </c>
      <c r="C276" s="14">
        <v>6.7610853380819299E-4</v>
      </c>
      <c r="D276" s="14" t="s">
        <v>219</v>
      </c>
      <c r="E276" s="14" t="s">
        <v>218</v>
      </c>
      <c r="F276" s="14" t="s">
        <v>217</v>
      </c>
      <c r="G276" s="14" t="s">
        <v>13</v>
      </c>
      <c r="H276" s="14">
        <v>1343.4477655139201</v>
      </c>
    </row>
    <row r="277" spans="1:8" s="9" customFormat="1" ht="15.5" x14ac:dyDescent="0.35">
      <c r="A277" s="14" t="s">
        <v>216</v>
      </c>
      <c r="B277" s="14">
        <v>1.9737457960878</v>
      </c>
      <c r="C277" s="14">
        <v>1.3674492906197899E-3</v>
      </c>
      <c r="D277" s="14" t="s">
        <v>215</v>
      </c>
      <c r="E277" s="14" t="s">
        <v>214</v>
      </c>
      <c r="F277" s="14" t="s">
        <v>213</v>
      </c>
      <c r="G277" s="14" t="s">
        <v>13</v>
      </c>
      <c r="H277" s="14">
        <v>707.86274237582495</v>
      </c>
    </row>
    <row r="278" spans="1:8" s="9" customFormat="1" ht="15.5" x14ac:dyDescent="0.35">
      <c r="A278" s="14" t="s">
        <v>212</v>
      </c>
      <c r="B278" s="14">
        <v>1.93112062516543</v>
      </c>
      <c r="C278" s="14">
        <v>5.63431460187843E-4</v>
      </c>
      <c r="D278" s="14" t="s">
        <v>211</v>
      </c>
      <c r="E278" s="14" t="s">
        <v>210</v>
      </c>
      <c r="F278" s="14" t="s">
        <v>209</v>
      </c>
      <c r="G278" s="14" t="s">
        <v>13</v>
      </c>
      <c r="H278" s="14">
        <v>449.728030812518</v>
      </c>
    </row>
    <row r="279" spans="1:8" s="9" customFormat="1" ht="15.5" x14ac:dyDescent="0.35">
      <c r="A279" s="14" t="s">
        <v>208</v>
      </c>
      <c r="B279" s="14">
        <v>4.3380391828888998</v>
      </c>
      <c r="C279" s="14">
        <v>3.3234669347585899E-2</v>
      </c>
      <c r="D279" s="14" t="s">
        <v>207</v>
      </c>
      <c r="E279" s="14" t="s">
        <v>206</v>
      </c>
      <c r="F279" s="14" t="s">
        <v>205</v>
      </c>
      <c r="G279" s="14" t="s">
        <v>13</v>
      </c>
      <c r="H279" s="14">
        <v>18.356246155613</v>
      </c>
    </row>
    <row r="280" spans="1:8" s="9" customFormat="1" ht="15.5" x14ac:dyDescent="0.35">
      <c r="A280" s="14" t="s">
        <v>204</v>
      </c>
      <c r="B280" s="14">
        <v>3.6361071056735499</v>
      </c>
      <c r="C280" s="14">
        <v>4.2641164098268902E-2</v>
      </c>
      <c r="D280" s="14" t="s">
        <v>203</v>
      </c>
      <c r="E280" s="14" t="s">
        <v>202</v>
      </c>
      <c r="F280" s="14" t="s">
        <v>201</v>
      </c>
      <c r="G280" s="14" t="s">
        <v>13</v>
      </c>
      <c r="H280" s="14">
        <v>1126.61460780075</v>
      </c>
    </row>
    <row r="281" spans="1:8" s="9" customFormat="1" ht="15.5" x14ac:dyDescent="0.35">
      <c r="A281" s="14" t="s">
        <v>200</v>
      </c>
      <c r="B281" s="14">
        <v>2.14892419813031</v>
      </c>
      <c r="C281" s="14">
        <v>7.4677589045100299E-3</v>
      </c>
      <c r="D281" s="14" t="s">
        <v>199</v>
      </c>
      <c r="E281" s="14" t="s">
        <v>198</v>
      </c>
      <c r="F281" s="14" t="s">
        <v>197</v>
      </c>
      <c r="G281" s="14" t="s">
        <v>13</v>
      </c>
      <c r="H281" s="14">
        <v>125.051926935113</v>
      </c>
    </row>
    <row r="282" spans="1:8" s="9" customFormat="1" ht="15.5" x14ac:dyDescent="0.35">
      <c r="A282" s="14" t="s">
        <v>196</v>
      </c>
      <c r="B282" s="14">
        <v>1.8911137821069299</v>
      </c>
      <c r="C282" s="14">
        <v>2.76503766985381E-2</v>
      </c>
      <c r="D282" s="14" t="s">
        <v>195</v>
      </c>
      <c r="E282" s="14" t="s">
        <v>194</v>
      </c>
      <c r="F282" s="14" t="s">
        <v>193</v>
      </c>
      <c r="G282" s="14" t="s">
        <v>13</v>
      </c>
      <c r="H282" s="14">
        <v>656.23580006316399</v>
      </c>
    </row>
    <row r="283" spans="1:8" s="9" customFormat="1" ht="15.5" x14ac:dyDescent="0.35">
      <c r="A283" s="14" t="s">
        <v>192</v>
      </c>
      <c r="B283" s="14">
        <v>2.8505394774105399</v>
      </c>
      <c r="C283" s="14">
        <v>9.6205955449580396E-3</v>
      </c>
      <c r="D283" s="14" t="s">
        <v>191</v>
      </c>
      <c r="E283" s="14" t="s">
        <v>190</v>
      </c>
      <c r="F283" s="14" t="s">
        <v>189</v>
      </c>
      <c r="G283" s="14" t="s">
        <v>13</v>
      </c>
      <c r="H283" s="14">
        <v>39.007023080677598</v>
      </c>
    </row>
    <row r="284" spans="1:8" s="9" customFormat="1" ht="15.5" x14ac:dyDescent="0.35">
      <c r="A284" s="14" t="s">
        <v>188</v>
      </c>
      <c r="B284" s="14">
        <v>3.68122079450105</v>
      </c>
      <c r="C284" s="14">
        <v>1.2303301564324401E-3</v>
      </c>
      <c r="D284" s="14" t="s">
        <v>187</v>
      </c>
      <c r="E284" s="14" t="s">
        <v>186</v>
      </c>
      <c r="F284" s="14" t="s">
        <v>185</v>
      </c>
      <c r="G284" s="14" t="s">
        <v>13</v>
      </c>
      <c r="H284" s="14">
        <v>79.161311546080995</v>
      </c>
    </row>
    <row r="285" spans="1:8" s="9" customFormat="1" ht="15.5" x14ac:dyDescent="0.35">
      <c r="A285" s="14" t="s">
        <v>184</v>
      </c>
      <c r="B285" s="14">
        <v>2.8575776056891602</v>
      </c>
      <c r="C285" s="14">
        <v>4.4411092317680798E-2</v>
      </c>
      <c r="D285" s="14" t="s">
        <v>183</v>
      </c>
      <c r="E285" s="14" t="s">
        <v>182</v>
      </c>
      <c r="F285" s="14" t="s">
        <v>181</v>
      </c>
      <c r="G285" s="14" t="s">
        <v>13</v>
      </c>
      <c r="H285" s="14">
        <v>302.878061567614</v>
      </c>
    </row>
    <row r="286" spans="1:8" s="9" customFormat="1" ht="15.5" x14ac:dyDescent="0.35">
      <c r="A286" s="14" t="s">
        <v>180</v>
      </c>
      <c r="B286" s="14">
        <v>1.4263734018865499</v>
      </c>
      <c r="C286" s="14">
        <v>5.9981489310300903E-5</v>
      </c>
      <c r="D286" s="14" t="s">
        <v>179</v>
      </c>
      <c r="E286" s="14" t="s">
        <v>178</v>
      </c>
      <c r="F286" s="14" t="s">
        <v>177</v>
      </c>
      <c r="G286" s="14" t="s">
        <v>13</v>
      </c>
      <c r="H286" s="14">
        <v>3662.07110804479</v>
      </c>
    </row>
    <row r="287" spans="1:8" s="9" customFormat="1" ht="15.5" x14ac:dyDescent="0.35">
      <c r="A287" s="14" t="s">
        <v>176</v>
      </c>
      <c r="B287" s="14">
        <v>4.5535925498971297</v>
      </c>
      <c r="C287" s="14">
        <v>5.3634942520848601E-5</v>
      </c>
      <c r="D287" s="14" t="s">
        <v>175</v>
      </c>
      <c r="E287" s="14" t="s">
        <v>174</v>
      </c>
      <c r="F287" s="14" t="s">
        <v>173</v>
      </c>
      <c r="G287" s="14" t="s">
        <v>13</v>
      </c>
      <c r="H287" s="14">
        <v>12393.907951192899</v>
      </c>
    </row>
    <row r="288" spans="1:8" s="9" customFormat="1" ht="15.5" x14ac:dyDescent="0.35">
      <c r="A288" s="14" t="s">
        <v>172</v>
      </c>
      <c r="B288" s="14">
        <v>3.6156688566409101</v>
      </c>
      <c r="C288" s="14">
        <v>1.1975206202807501E-5</v>
      </c>
      <c r="D288" s="14" t="s">
        <v>171</v>
      </c>
      <c r="E288" s="14" t="s">
        <v>170</v>
      </c>
      <c r="F288" s="14" t="s">
        <v>169</v>
      </c>
      <c r="G288" s="14" t="s">
        <v>13</v>
      </c>
      <c r="H288" s="14">
        <v>2227.98937713752</v>
      </c>
    </row>
    <row r="289" spans="1:8" s="9" customFormat="1" ht="15.5" x14ac:dyDescent="0.35">
      <c r="A289" s="14" t="s">
        <v>168</v>
      </c>
      <c r="B289" s="14">
        <v>3.23212005917898</v>
      </c>
      <c r="C289" s="14">
        <v>3.0640635321149599E-12</v>
      </c>
      <c r="D289" s="14" t="s">
        <v>167</v>
      </c>
      <c r="E289" s="14" t="s">
        <v>166</v>
      </c>
      <c r="F289" s="14" t="s">
        <v>165</v>
      </c>
      <c r="G289" s="14" t="s">
        <v>13</v>
      </c>
      <c r="H289" s="14">
        <v>2767.2041079586602</v>
      </c>
    </row>
    <row r="290" spans="1:8" s="9" customFormat="1" ht="15.5" x14ac:dyDescent="0.35">
      <c r="A290" s="14" t="s">
        <v>164</v>
      </c>
      <c r="B290" s="14">
        <v>4.4977101084033997</v>
      </c>
      <c r="C290" s="14">
        <v>8.5595054020316696E-6</v>
      </c>
      <c r="D290" s="14" t="s">
        <v>163</v>
      </c>
      <c r="E290" s="14" t="s">
        <v>162</v>
      </c>
      <c r="F290" s="14" t="s">
        <v>161</v>
      </c>
      <c r="G290" s="14" t="s">
        <v>13</v>
      </c>
      <c r="H290" s="14">
        <v>20.650776925064601</v>
      </c>
    </row>
    <row r="291" spans="1:8" s="9" customFormat="1" ht="15.5" x14ac:dyDescent="0.35">
      <c r="A291" s="14" t="s">
        <v>160</v>
      </c>
      <c r="B291" s="14">
        <v>1.81179164774282</v>
      </c>
      <c r="C291" s="14">
        <v>2.26229048405635E-2</v>
      </c>
      <c r="D291" s="14" t="s">
        <v>159</v>
      </c>
      <c r="E291" s="14" t="s">
        <v>158</v>
      </c>
      <c r="F291" s="14" t="s">
        <v>157</v>
      </c>
      <c r="G291" s="14" t="s">
        <v>13</v>
      </c>
      <c r="H291" s="14">
        <v>655.08853467843801</v>
      </c>
    </row>
    <row r="292" spans="1:8" s="9" customFormat="1" ht="15.5" x14ac:dyDescent="0.35">
      <c r="A292" s="14" t="s">
        <v>156</v>
      </c>
      <c r="B292" s="14">
        <v>4.4793134893685496</v>
      </c>
      <c r="C292" s="14">
        <v>4.4085126176474E-16</v>
      </c>
      <c r="D292" s="14" t="s">
        <v>155</v>
      </c>
      <c r="E292" s="14" t="s">
        <v>154</v>
      </c>
      <c r="F292" s="14" t="s">
        <v>153</v>
      </c>
      <c r="G292" s="14" t="s">
        <v>13</v>
      </c>
      <c r="H292" s="14">
        <v>247.809323100775</v>
      </c>
    </row>
    <row r="293" spans="1:8" s="9" customFormat="1" ht="15.5" x14ac:dyDescent="0.35">
      <c r="A293" s="14" t="s">
        <v>152</v>
      </c>
      <c r="B293" s="14">
        <v>2.9604964887430798</v>
      </c>
      <c r="C293" s="14">
        <v>3.4654817065854502E-8</v>
      </c>
      <c r="D293" s="14" t="s">
        <v>151</v>
      </c>
      <c r="E293" s="14" t="s">
        <v>150</v>
      </c>
      <c r="F293" s="14" t="s">
        <v>149</v>
      </c>
      <c r="G293" s="14" t="s">
        <v>13</v>
      </c>
      <c r="H293" s="14">
        <v>226.01128079098501</v>
      </c>
    </row>
    <row r="294" spans="1:8" s="9" customFormat="1" ht="15.5" x14ac:dyDescent="0.35">
      <c r="A294" s="14" t="s">
        <v>148</v>
      </c>
      <c r="B294" s="14">
        <v>1.9248588281177501</v>
      </c>
      <c r="C294" s="14">
        <v>1.6169559077603101E-2</v>
      </c>
      <c r="D294" s="14" t="s">
        <v>147</v>
      </c>
      <c r="E294" s="14" t="s">
        <v>146</v>
      </c>
      <c r="F294" s="14" t="s">
        <v>145</v>
      </c>
      <c r="G294" s="14" t="s">
        <v>13</v>
      </c>
      <c r="H294" s="14">
        <v>430.22451927217901</v>
      </c>
    </row>
    <row r="295" spans="1:8" s="9" customFormat="1" ht="15.5" x14ac:dyDescent="0.35">
      <c r="A295" s="14" t="s">
        <v>142</v>
      </c>
      <c r="B295" s="14">
        <v>1.94850779780233</v>
      </c>
      <c r="C295" s="14">
        <v>2.7335043144569802E-4</v>
      </c>
      <c r="D295" s="14" t="s">
        <v>141</v>
      </c>
      <c r="E295" s="14" t="s">
        <v>144</v>
      </c>
      <c r="F295" s="14" t="s">
        <v>143</v>
      </c>
      <c r="G295" s="14" t="s">
        <v>13</v>
      </c>
      <c r="H295" s="14">
        <v>10473.385697161901</v>
      </c>
    </row>
    <row r="296" spans="1:8" s="9" customFormat="1" ht="15.5" x14ac:dyDescent="0.35">
      <c r="A296" s="14" t="s">
        <v>140</v>
      </c>
      <c r="B296" s="14">
        <v>1.9210709081519499</v>
      </c>
      <c r="C296" s="14">
        <v>4.1046427544364399E-3</v>
      </c>
      <c r="D296" s="14" t="s">
        <v>139</v>
      </c>
      <c r="E296" s="14" t="s">
        <v>138</v>
      </c>
      <c r="F296" s="14" t="s">
        <v>137</v>
      </c>
      <c r="G296" s="14" t="s">
        <v>13</v>
      </c>
      <c r="H296" s="14">
        <v>192.74058463393601</v>
      </c>
    </row>
    <row r="297" spans="1:8" s="9" customFormat="1" ht="15.5" x14ac:dyDescent="0.35">
      <c r="A297" s="14" t="s">
        <v>136</v>
      </c>
      <c r="B297" s="14">
        <v>2.14101137188685</v>
      </c>
      <c r="C297" s="14">
        <v>1.31669950990367E-2</v>
      </c>
      <c r="D297" s="14" t="s">
        <v>135</v>
      </c>
      <c r="E297" s="14" t="s">
        <v>134</v>
      </c>
      <c r="F297" s="14" t="s">
        <v>133</v>
      </c>
      <c r="G297" s="14" t="s">
        <v>13</v>
      </c>
      <c r="H297" s="14">
        <v>75.719515391903499</v>
      </c>
    </row>
    <row r="298" spans="1:8" s="9" customFormat="1" ht="15.5" x14ac:dyDescent="0.35">
      <c r="A298" s="14" t="s">
        <v>132</v>
      </c>
      <c r="B298" s="14">
        <v>3.7783210329275501</v>
      </c>
      <c r="C298" s="14">
        <v>6.27373821573458E-5</v>
      </c>
      <c r="D298" s="14" t="s">
        <v>131</v>
      </c>
      <c r="E298" s="14" t="s">
        <v>130</v>
      </c>
      <c r="F298" s="14" t="s">
        <v>129</v>
      </c>
      <c r="G298" s="14" t="s">
        <v>13</v>
      </c>
      <c r="H298" s="14">
        <v>418.75186542492099</v>
      </c>
    </row>
    <row r="299" spans="1:8" s="9" customFormat="1" ht="15.5" x14ac:dyDescent="0.35">
      <c r="A299" s="14" t="s">
        <v>128</v>
      </c>
      <c r="B299" s="14">
        <v>1.7424706823867699</v>
      </c>
      <c r="C299" s="14">
        <v>1.9180717279583101E-3</v>
      </c>
      <c r="D299" s="14" t="s">
        <v>127</v>
      </c>
      <c r="E299" s="14" t="s">
        <v>126</v>
      </c>
      <c r="F299" s="14" t="s">
        <v>125</v>
      </c>
      <c r="G299" s="14" t="s">
        <v>13</v>
      </c>
      <c r="H299" s="14">
        <v>380.89210772896899</v>
      </c>
    </row>
    <row r="300" spans="1:8" s="9" customFormat="1" ht="15.5" x14ac:dyDescent="0.35">
      <c r="A300" s="14" t="s">
        <v>124</v>
      </c>
      <c r="B300" s="14">
        <v>2.4074944575175099</v>
      </c>
      <c r="C300" s="14">
        <v>4.0358676723312503E-2</v>
      </c>
      <c r="D300" s="14" t="s">
        <v>123</v>
      </c>
      <c r="E300" s="14" t="s">
        <v>122</v>
      </c>
      <c r="F300" s="14" t="s">
        <v>121</v>
      </c>
      <c r="G300" s="14" t="s">
        <v>13</v>
      </c>
      <c r="H300" s="14">
        <v>25.2398384639678</v>
      </c>
    </row>
    <row r="301" spans="1:8" s="9" customFormat="1" ht="15.5" x14ac:dyDescent="0.35">
      <c r="A301" s="14" t="s">
        <v>120</v>
      </c>
      <c r="B301" s="14">
        <v>1.9961048974034299</v>
      </c>
      <c r="C301" s="14">
        <v>1.65560072078952E-3</v>
      </c>
      <c r="D301" s="14" t="s">
        <v>119</v>
      </c>
      <c r="E301" s="14" t="s">
        <v>118</v>
      </c>
      <c r="F301" s="14" t="s">
        <v>117</v>
      </c>
      <c r="G301" s="14" t="s">
        <v>13</v>
      </c>
      <c r="H301" s="14">
        <v>723.92445776198701</v>
      </c>
    </row>
    <row r="302" spans="1:8" s="9" customFormat="1" ht="15.5" x14ac:dyDescent="0.35">
      <c r="A302" s="14" t="s">
        <v>116</v>
      </c>
      <c r="B302" s="14">
        <v>2.7135364210808199</v>
      </c>
      <c r="C302" s="14">
        <v>5.63431460187843E-4</v>
      </c>
      <c r="D302" s="14" t="s">
        <v>115</v>
      </c>
      <c r="E302" s="14" t="s">
        <v>114</v>
      </c>
      <c r="F302" s="14" t="s">
        <v>113</v>
      </c>
      <c r="G302" s="14" t="s">
        <v>13</v>
      </c>
      <c r="H302" s="14">
        <v>170.94254232414599</v>
      </c>
    </row>
    <row r="303" spans="1:8" s="9" customFormat="1" ht="15.5" x14ac:dyDescent="0.35">
      <c r="A303" s="14" t="s">
        <v>112</v>
      </c>
      <c r="B303" s="14">
        <v>1.6824839309839901</v>
      </c>
      <c r="C303" s="14">
        <v>1.0619193253731901E-2</v>
      </c>
      <c r="D303" s="14" t="s">
        <v>111</v>
      </c>
      <c r="E303" s="14" t="s">
        <v>110</v>
      </c>
      <c r="F303" s="14" t="s">
        <v>109</v>
      </c>
      <c r="G303" s="14" t="s">
        <v>13</v>
      </c>
      <c r="H303" s="14">
        <v>423.34092696382402</v>
      </c>
    </row>
    <row r="304" spans="1:8" s="9" customFormat="1" ht="15.5" x14ac:dyDescent="0.35">
      <c r="A304" s="14" t="s">
        <v>108</v>
      </c>
      <c r="B304" s="14">
        <v>2.26117405436367</v>
      </c>
      <c r="C304" s="14">
        <v>1.3003227014450999E-3</v>
      </c>
      <c r="D304" s="14" t="s">
        <v>107</v>
      </c>
      <c r="E304" s="14" t="s">
        <v>106</v>
      </c>
      <c r="F304" s="14" t="s">
        <v>105</v>
      </c>
      <c r="G304" s="14" t="s">
        <v>13</v>
      </c>
      <c r="H304" s="14">
        <v>102.106619240597</v>
      </c>
    </row>
    <row r="305" spans="1:8" s="9" customFormat="1" ht="15.5" x14ac:dyDescent="0.35">
      <c r="A305" s="14" t="s">
        <v>104</v>
      </c>
      <c r="B305" s="14">
        <v>5.4424498353086799</v>
      </c>
      <c r="C305" s="14">
        <v>1.03614334426147E-16</v>
      </c>
      <c r="D305" s="14" t="s">
        <v>103</v>
      </c>
      <c r="E305" s="14" t="s">
        <v>102</v>
      </c>
      <c r="F305" s="14" t="s">
        <v>101</v>
      </c>
      <c r="G305" s="14" t="s">
        <v>13</v>
      </c>
      <c r="H305" s="14">
        <v>13475.779208989399</v>
      </c>
    </row>
    <row r="306" spans="1:8" s="9" customFormat="1" ht="15.5" x14ac:dyDescent="0.35">
      <c r="A306" s="14" t="s">
        <v>100</v>
      </c>
      <c r="B306" s="14">
        <v>2.70248002036903</v>
      </c>
      <c r="C306" s="14">
        <v>2.8297125951563398E-9</v>
      </c>
      <c r="D306" s="14" t="s">
        <v>99</v>
      </c>
      <c r="E306" s="14" t="s">
        <v>98</v>
      </c>
      <c r="F306" s="14" t="s">
        <v>97</v>
      </c>
      <c r="G306" s="14" t="s">
        <v>13</v>
      </c>
      <c r="H306" s="14">
        <v>3966.09643499713</v>
      </c>
    </row>
    <row r="307" spans="1:8" s="9" customFormat="1" ht="15.5" x14ac:dyDescent="0.35">
      <c r="A307" s="14" t="s">
        <v>96</v>
      </c>
      <c r="B307" s="14">
        <v>2.0718548948186002</v>
      </c>
      <c r="C307" s="14">
        <v>3.1615600161928599E-3</v>
      </c>
      <c r="D307" s="14" t="s">
        <v>95</v>
      </c>
      <c r="E307" s="14" t="s">
        <v>94</v>
      </c>
      <c r="F307" s="14" t="s">
        <v>93</v>
      </c>
      <c r="G307" s="14" t="s">
        <v>13</v>
      </c>
      <c r="H307" s="14">
        <v>120.46286539621001</v>
      </c>
    </row>
    <row r="308" spans="1:8" s="9" customFormat="1" ht="15.5" x14ac:dyDescent="0.35">
      <c r="A308" s="14" t="s">
        <v>92</v>
      </c>
      <c r="B308" s="14">
        <v>2.2784824896881601</v>
      </c>
      <c r="C308" s="14">
        <v>1.12093721120985E-5</v>
      </c>
      <c r="D308" s="14" t="s">
        <v>91</v>
      </c>
      <c r="E308" s="14" t="s">
        <v>90</v>
      </c>
      <c r="F308" s="14" t="s">
        <v>89</v>
      </c>
      <c r="G308" s="14" t="s">
        <v>13</v>
      </c>
      <c r="H308" s="14">
        <v>2599.70336178869</v>
      </c>
    </row>
    <row r="309" spans="1:8" s="9" customFormat="1" ht="15.5" x14ac:dyDescent="0.35">
      <c r="A309" s="14" t="s">
        <v>88</v>
      </c>
      <c r="B309" s="14">
        <v>2.6054934138867401</v>
      </c>
      <c r="C309" s="14">
        <v>1.8986275237293101E-6</v>
      </c>
      <c r="D309" s="14" t="s">
        <v>87</v>
      </c>
      <c r="E309" s="14" t="s">
        <v>86</v>
      </c>
      <c r="F309" s="14" t="s">
        <v>85</v>
      </c>
      <c r="G309" s="14" t="s">
        <v>13</v>
      </c>
      <c r="H309" s="14">
        <v>1139.2345270327301</v>
      </c>
    </row>
    <row r="310" spans="1:8" s="9" customFormat="1" ht="15.5" x14ac:dyDescent="0.35">
      <c r="A310" s="14" t="s">
        <v>84</v>
      </c>
      <c r="B310" s="14">
        <v>1.9979929576314199</v>
      </c>
      <c r="C310" s="14">
        <v>2.1932820461161899E-2</v>
      </c>
      <c r="D310" s="14" t="s">
        <v>83</v>
      </c>
      <c r="E310" s="14" t="s">
        <v>82</v>
      </c>
      <c r="F310" s="14" t="s">
        <v>81</v>
      </c>
      <c r="G310" s="14" t="s">
        <v>13</v>
      </c>
      <c r="H310" s="14">
        <v>1532.74655399368</v>
      </c>
    </row>
    <row r="311" spans="1:8" s="9" customFormat="1" ht="15.5" x14ac:dyDescent="0.35">
      <c r="A311" s="14" t="s">
        <v>80</v>
      </c>
      <c r="B311" s="14">
        <v>1.7092711169538</v>
      </c>
      <c r="C311" s="14">
        <v>2.8283739759413202E-4</v>
      </c>
      <c r="D311" s="14" t="s">
        <v>79</v>
      </c>
      <c r="E311" s="14" t="s">
        <v>78</v>
      </c>
      <c r="F311" s="14" t="s">
        <v>77</v>
      </c>
      <c r="G311" s="14" t="s">
        <v>13</v>
      </c>
      <c r="H311" s="14">
        <v>204.213238481194</v>
      </c>
    </row>
    <row r="312" spans="1:8" s="9" customFormat="1" ht="15.5" x14ac:dyDescent="0.35">
      <c r="A312" s="14" t="s">
        <v>76</v>
      </c>
      <c r="B312" s="14">
        <v>1.8955985016632899</v>
      </c>
      <c r="C312" s="14">
        <v>9.0587908296484096E-3</v>
      </c>
      <c r="D312" s="14" t="s">
        <v>75</v>
      </c>
      <c r="E312" s="14" t="s">
        <v>74</v>
      </c>
      <c r="F312" s="14" t="s">
        <v>73</v>
      </c>
      <c r="G312" s="14" t="s">
        <v>13</v>
      </c>
      <c r="H312" s="14">
        <v>2971.41734643985</v>
      </c>
    </row>
    <row r="313" spans="1:8" s="9" customFormat="1" ht="15.5" x14ac:dyDescent="0.35">
      <c r="A313" s="14" t="s">
        <v>72</v>
      </c>
      <c r="B313" s="14">
        <v>1.92513570017478</v>
      </c>
      <c r="C313" s="14">
        <v>1.87049109741904E-2</v>
      </c>
      <c r="D313" s="14" t="s">
        <v>71</v>
      </c>
      <c r="E313" s="14" t="s">
        <v>70</v>
      </c>
      <c r="F313" s="14" t="s">
        <v>69</v>
      </c>
      <c r="G313" s="14" t="s">
        <v>13</v>
      </c>
      <c r="H313" s="14">
        <v>3280.0317349310899</v>
      </c>
    </row>
    <row r="314" spans="1:8" s="9" customFormat="1" ht="15.5" x14ac:dyDescent="0.35">
      <c r="A314" s="14" t="s">
        <v>68</v>
      </c>
      <c r="B314" s="14">
        <v>2.0115986314883498</v>
      </c>
      <c r="C314" s="14">
        <v>1.55525384535005E-2</v>
      </c>
      <c r="D314" s="14" t="s">
        <v>67</v>
      </c>
      <c r="E314" s="14" t="s">
        <v>66</v>
      </c>
      <c r="F314" s="14" t="s">
        <v>65</v>
      </c>
      <c r="G314" s="14" t="s">
        <v>13</v>
      </c>
      <c r="H314" s="14">
        <v>247.809323100775</v>
      </c>
    </row>
    <row r="315" spans="1:8" s="9" customFormat="1" ht="15.5" x14ac:dyDescent="0.35">
      <c r="A315" s="14" t="s">
        <v>64</v>
      </c>
      <c r="B315" s="14">
        <v>1.79186961040417</v>
      </c>
      <c r="C315" s="14">
        <v>9.0587908296484096E-3</v>
      </c>
      <c r="D315" s="14" t="s">
        <v>63</v>
      </c>
      <c r="E315" s="14" t="s">
        <v>62</v>
      </c>
      <c r="F315" s="14" t="s">
        <v>61</v>
      </c>
      <c r="G315" s="14" t="s">
        <v>13</v>
      </c>
      <c r="H315" s="14">
        <v>1243.6356770427799</v>
      </c>
    </row>
    <row r="316" spans="1:8" s="9" customFormat="1" ht="15.5" x14ac:dyDescent="0.35">
      <c r="A316" s="14" t="s">
        <v>60</v>
      </c>
      <c r="B316" s="14">
        <v>3.6001656988316402</v>
      </c>
      <c r="C316" s="14">
        <v>4.0455870104290699E-5</v>
      </c>
      <c r="D316" s="14" t="s">
        <v>59</v>
      </c>
      <c r="E316" s="14" t="s">
        <v>58</v>
      </c>
      <c r="F316" s="14" t="s">
        <v>57</v>
      </c>
      <c r="G316" s="14" t="s">
        <v>13</v>
      </c>
      <c r="H316" s="14">
        <v>9321.5312508972092</v>
      </c>
    </row>
    <row r="317" spans="1:8" s="9" customFormat="1" ht="15.5" x14ac:dyDescent="0.35">
      <c r="A317" s="14" t="s">
        <v>56</v>
      </c>
      <c r="B317" s="14">
        <v>4.80285414801725</v>
      </c>
      <c r="C317" s="14">
        <v>1.02922657866871E-8</v>
      </c>
      <c r="D317" s="14" t="s">
        <v>55</v>
      </c>
      <c r="E317" s="14" t="s">
        <v>54</v>
      </c>
      <c r="F317" s="14" t="s">
        <v>53</v>
      </c>
      <c r="G317" s="14" t="s">
        <v>13</v>
      </c>
      <c r="H317" s="14">
        <v>71.130453853000304</v>
      </c>
    </row>
    <row r="318" spans="1:8" s="9" customFormat="1" ht="15.5" x14ac:dyDescent="0.35">
      <c r="A318" s="14" t="s">
        <v>52</v>
      </c>
      <c r="B318" s="14">
        <v>3.5602085439056701</v>
      </c>
      <c r="C318" s="14">
        <v>1.0504685781237201E-3</v>
      </c>
      <c r="D318" s="14" t="s">
        <v>51</v>
      </c>
      <c r="E318" s="14" t="s">
        <v>50</v>
      </c>
      <c r="F318" s="14" t="s">
        <v>49</v>
      </c>
      <c r="G318" s="14" t="s">
        <v>13</v>
      </c>
      <c r="H318" s="14">
        <v>135.37731539764599</v>
      </c>
    </row>
    <row r="319" spans="1:8" s="9" customFormat="1" ht="15.5" x14ac:dyDescent="0.35">
      <c r="A319" s="14" t="s">
        <v>48</v>
      </c>
      <c r="B319" s="14">
        <v>2.5170742429311801</v>
      </c>
      <c r="C319" s="14">
        <v>8.5595054020316696E-6</v>
      </c>
      <c r="D319" s="14" t="s">
        <v>47</v>
      </c>
      <c r="E319" s="14" t="s">
        <v>46</v>
      </c>
      <c r="F319" s="14" t="s">
        <v>45</v>
      </c>
      <c r="G319" s="14" t="s">
        <v>13</v>
      </c>
      <c r="H319" s="14">
        <v>8985.3824931725503</v>
      </c>
    </row>
    <row r="320" spans="1:8" s="9" customFormat="1" ht="15.5" x14ac:dyDescent="0.35">
      <c r="A320" s="14" t="s">
        <v>44</v>
      </c>
      <c r="B320" s="14">
        <v>1.6642010327735901</v>
      </c>
      <c r="C320" s="14">
        <v>4.0358676723312503E-2</v>
      </c>
      <c r="D320" s="14" t="s">
        <v>43</v>
      </c>
      <c r="E320" s="14" t="s">
        <v>42</v>
      </c>
      <c r="F320" s="14" t="s">
        <v>41</v>
      </c>
      <c r="G320" s="14" t="s">
        <v>13</v>
      </c>
      <c r="H320" s="14">
        <v>1227.57396165662</v>
      </c>
    </row>
    <row r="321" spans="1:8" s="9" customFormat="1" ht="15.5" x14ac:dyDescent="0.35">
      <c r="A321" s="14" t="s">
        <v>40</v>
      </c>
      <c r="B321" s="14">
        <v>4.8097676453460396</v>
      </c>
      <c r="C321" s="14">
        <v>5.18946204471659E-15</v>
      </c>
      <c r="D321" s="14" t="s">
        <v>39</v>
      </c>
      <c r="E321" s="14" t="s">
        <v>38</v>
      </c>
      <c r="F321" s="14" t="s">
        <v>37</v>
      </c>
      <c r="G321" s="14" t="s">
        <v>13</v>
      </c>
      <c r="H321" s="14">
        <v>90.633965393339096</v>
      </c>
    </row>
    <row r="322" spans="1:8" s="9" customFormat="1" ht="15.5" x14ac:dyDescent="0.35">
      <c r="A322" s="14" t="s">
        <v>36</v>
      </c>
      <c r="B322" s="14">
        <v>6.0820788781625001</v>
      </c>
      <c r="C322" s="14">
        <v>6.3441349148460902E-11</v>
      </c>
      <c r="D322" s="14" t="s">
        <v>35</v>
      </c>
      <c r="E322" s="14" t="s">
        <v>34</v>
      </c>
      <c r="F322" s="14" t="s">
        <v>33</v>
      </c>
      <c r="G322" s="14" t="s">
        <v>13</v>
      </c>
      <c r="H322" s="14">
        <v>408.42647696238902</v>
      </c>
    </row>
    <row r="323" spans="1:8" s="9" customFormat="1" ht="15.5" x14ac:dyDescent="0.35">
      <c r="A323" s="14" t="s">
        <v>32</v>
      </c>
      <c r="B323" s="14">
        <v>1.8006070280022599</v>
      </c>
      <c r="C323" s="14">
        <v>4.8064839685975601E-2</v>
      </c>
      <c r="D323" s="14" t="s">
        <v>31</v>
      </c>
      <c r="E323" s="14" t="s">
        <v>30</v>
      </c>
      <c r="F323" s="14" t="s">
        <v>29</v>
      </c>
      <c r="G323" s="14" t="s">
        <v>13</v>
      </c>
      <c r="H323" s="14">
        <v>182.41519617140401</v>
      </c>
    </row>
    <row r="324" spans="1:8" s="9" customFormat="1" ht="15.5" x14ac:dyDescent="0.35">
      <c r="A324" s="14" t="s">
        <v>28</v>
      </c>
      <c r="B324" s="14">
        <v>6.28816933350714</v>
      </c>
      <c r="C324" s="14">
        <v>1.04350287171373E-7</v>
      </c>
      <c r="D324" s="14" t="s">
        <v>27</v>
      </c>
      <c r="E324" s="14" t="s">
        <v>26</v>
      </c>
      <c r="F324" s="14" t="s">
        <v>25</v>
      </c>
      <c r="G324" s="14" t="s">
        <v>13</v>
      </c>
      <c r="H324" s="14">
        <v>187.004257710307</v>
      </c>
    </row>
    <row r="325" spans="1:8" s="9" customFormat="1" ht="15.5" x14ac:dyDescent="0.35">
      <c r="A325" s="14" t="s">
        <v>236</v>
      </c>
      <c r="B325" s="14">
        <v>1.5713168823388299</v>
      </c>
      <c r="C325" s="14">
        <v>9.1920985063636204E-3</v>
      </c>
      <c r="D325" s="14" t="s">
        <v>235</v>
      </c>
      <c r="E325" s="14" t="s">
        <v>234</v>
      </c>
      <c r="F325" s="14" t="s">
        <v>233</v>
      </c>
      <c r="G325" s="14" t="s">
        <v>14</v>
      </c>
      <c r="H325" s="14">
        <v>7832.6252940468803</v>
      </c>
    </row>
    <row r="326" spans="1:8" s="9" customFormat="1" ht="15.5" x14ac:dyDescent="0.35">
      <c r="A326" s="14" t="s">
        <v>232</v>
      </c>
      <c r="B326" s="14">
        <v>1.71852639366411</v>
      </c>
      <c r="C326" s="14">
        <v>9.1920985063636204E-3</v>
      </c>
      <c r="D326" s="14" t="s">
        <v>231</v>
      </c>
      <c r="E326" s="14" t="s">
        <v>230</v>
      </c>
      <c r="F326" s="14" t="s">
        <v>229</v>
      </c>
      <c r="G326" s="14" t="s">
        <v>14</v>
      </c>
      <c r="H326" s="14">
        <v>409.84667236291801</v>
      </c>
    </row>
    <row r="327" spans="1:8" s="9" customFormat="1" ht="15.5" x14ac:dyDescent="0.35">
      <c r="A327" s="14" t="s">
        <v>228</v>
      </c>
      <c r="B327" s="14">
        <v>3.4970211159893299</v>
      </c>
      <c r="C327" s="14">
        <v>2.7335043144569802E-4</v>
      </c>
      <c r="D327" s="14" t="s">
        <v>227</v>
      </c>
      <c r="E327" s="14" t="s">
        <v>226</v>
      </c>
      <c r="F327" s="14" t="s">
        <v>225</v>
      </c>
      <c r="G327" s="14" t="s">
        <v>14</v>
      </c>
      <c r="H327" s="14">
        <v>22.239741911166099</v>
      </c>
    </row>
    <row r="328" spans="1:8" s="9" customFormat="1" ht="15.5" x14ac:dyDescent="0.35">
      <c r="A328" s="14" t="s">
        <v>224</v>
      </c>
      <c r="B328" s="14">
        <v>2.0638386147829602</v>
      </c>
      <c r="C328" s="14">
        <v>1.8420097374965801E-2</v>
      </c>
      <c r="D328" s="14" t="s">
        <v>223</v>
      </c>
      <c r="E328" s="14" t="s">
        <v>222</v>
      </c>
      <c r="F328" s="14" t="s">
        <v>221</v>
      </c>
      <c r="G328" s="14" t="s">
        <v>14</v>
      </c>
      <c r="H328" s="14">
        <v>3699.2104045572901</v>
      </c>
    </row>
    <row r="329" spans="1:8" s="9" customFormat="1" ht="15.5" x14ac:dyDescent="0.35">
      <c r="A329" s="14" t="s">
        <v>220</v>
      </c>
      <c r="B329" s="14">
        <v>1.6918332454576901</v>
      </c>
      <c r="C329" s="14">
        <v>6.7610853380819299E-4</v>
      </c>
      <c r="D329" s="14" t="s">
        <v>219</v>
      </c>
      <c r="E329" s="14" t="s">
        <v>218</v>
      </c>
      <c r="F329" s="14" t="s">
        <v>217</v>
      </c>
      <c r="G329" s="14" t="s">
        <v>14</v>
      </c>
      <c r="H329" s="14">
        <v>1452.99647152952</v>
      </c>
    </row>
    <row r="330" spans="1:8" s="9" customFormat="1" ht="15.5" x14ac:dyDescent="0.35">
      <c r="A330" s="14" t="s">
        <v>216</v>
      </c>
      <c r="B330" s="14">
        <v>1.9737457960878</v>
      </c>
      <c r="C330" s="14">
        <v>1.3674492906197899E-3</v>
      </c>
      <c r="D330" s="14" t="s">
        <v>215</v>
      </c>
      <c r="E330" s="14" t="s">
        <v>214</v>
      </c>
      <c r="F330" s="14" t="s">
        <v>213</v>
      </c>
      <c r="G330" s="14" t="s">
        <v>14</v>
      </c>
      <c r="H330" s="14">
        <v>477.62493342552</v>
      </c>
    </row>
    <row r="331" spans="1:8" s="9" customFormat="1" ht="15.5" x14ac:dyDescent="0.35">
      <c r="A331" s="14" t="s">
        <v>212</v>
      </c>
      <c r="B331" s="14">
        <v>1.93112062516543</v>
      </c>
      <c r="C331" s="14">
        <v>5.63431460187843E-4</v>
      </c>
      <c r="D331" s="14" t="s">
        <v>211</v>
      </c>
      <c r="E331" s="14" t="s">
        <v>210</v>
      </c>
      <c r="F331" s="14" t="s">
        <v>209</v>
      </c>
      <c r="G331" s="14" t="s">
        <v>14</v>
      </c>
      <c r="H331" s="14">
        <v>665.074186676777</v>
      </c>
    </row>
    <row r="332" spans="1:8" s="9" customFormat="1" ht="15.5" x14ac:dyDescent="0.35">
      <c r="A332" s="14" t="s">
        <v>208</v>
      </c>
      <c r="B332" s="14">
        <v>4.3380391828888998</v>
      </c>
      <c r="C332" s="14">
        <v>3.3234669347585899E-2</v>
      </c>
      <c r="D332" s="14" t="s">
        <v>207</v>
      </c>
      <c r="E332" s="14" t="s">
        <v>206</v>
      </c>
      <c r="F332" s="14" t="s">
        <v>205</v>
      </c>
      <c r="G332" s="14" t="s">
        <v>14</v>
      </c>
      <c r="H332" s="14">
        <v>50.833695796951098</v>
      </c>
    </row>
    <row r="333" spans="1:8" s="9" customFormat="1" ht="15.5" x14ac:dyDescent="0.35">
      <c r="A333" s="14" t="s">
        <v>204</v>
      </c>
      <c r="B333" s="14">
        <v>3.6361071056735499</v>
      </c>
      <c r="C333" s="14">
        <v>4.2641164098268902E-2</v>
      </c>
      <c r="D333" s="14" t="s">
        <v>203</v>
      </c>
      <c r="E333" s="14" t="s">
        <v>202</v>
      </c>
      <c r="F333" s="14" t="s">
        <v>201</v>
      </c>
      <c r="G333" s="14" t="s">
        <v>14</v>
      </c>
      <c r="H333" s="14">
        <v>1174.47017997539</v>
      </c>
    </row>
    <row r="334" spans="1:8" s="9" customFormat="1" ht="15.5" x14ac:dyDescent="0.35">
      <c r="A334" s="14" t="s">
        <v>200</v>
      </c>
      <c r="B334" s="14">
        <v>2.14892419813031</v>
      </c>
      <c r="C334" s="14">
        <v>7.4677589045100299E-3</v>
      </c>
      <c r="D334" s="14" t="s">
        <v>199</v>
      </c>
      <c r="E334" s="14" t="s">
        <v>198</v>
      </c>
      <c r="F334" s="14" t="s">
        <v>197</v>
      </c>
      <c r="G334" s="14" t="s">
        <v>14</v>
      </c>
      <c r="H334" s="14">
        <v>59.305978429776303</v>
      </c>
    </row>
    <row r="335" spans="1:8" s="9" customFormat="1" ht="15.5" x14ac:dyDescent="0.35">
      <c r="A335" s="14" t="s">
        <v>196</v>
      </c>
      <c r="B335" s="14">
        <v>1.8911137821069299</v>
      </c>
      <c r="C335" s="14">
        <v>2.76503766985381E-2</v>
      </c>
      <c r="D335" s="14" t="s">
        <v>195</v>
      </c>
      <c r="E335" s="14" t="s">
        <v>194</v>
      </c>
      <c r="F335" s="14" t="s">
        <v>193</v>
      </c>
      <c r="G335" s="14" t="s">
        <v>14</v>
      </c>
      <c r="H335" s="14">
        <v>650.24769206933297</v>
      </c>
    </row>
    <row r="336" spans="1:8" s="9" customFormat="1" ht="15.5" x14ac:dyDescent="0.35">
      <c r="A336" s="14" t="s">
        <v>192</v>
      </c>
      <c r="B336" s="14">
        <v>2.8505394774105399</v>
      </c>
      <c r="C336" s="14">
        <v>9.6205955449580396E-3</v>
      </c>
      <c r="D336" s="14" t="s">
        <v>191</v>
      </c>
      <c r="E336" s="14" t="s">
        <v>190</v>
      </c>
      <c r="F336" s="14" t="s">
        <v>189</v>
      </c>
      <c r="G336" s="14" t="s">
        <v>14</v>
      </c>
      <c r="H336" s="14">
        <v>57.187907771570003</v>
      </c>
    </row>
    <row r="337" spans="1:8" s="9" customFormat="1" ht="15.5" x14ac:dyDescent="0.35">
      <c r="A337" s="14" t="s">
        <v>188</v>
      </c>
      <c r="B337" s="14">
        <v>3.68122079450105</v>
      </c>
      <c r="C337" s="14">
        <v>1.2303301564324401E-3</v>
      </c>
      <c r="D337" s="14" t="s">
        <v>187</v>
      </c>
      <c r="E337" s="14" t="s">
        <v>186</v>
      </c>
      <c r="F337" s="14" t="s">
        <v>185</v>
      </c>
      <c r="G337" s="14" t="s">
        <v>14</v>
      </c>
      <c r="H337" s="14">
        <v>271.11304425040601</v>
      </c>
    </row>
    <row r="338" spans="1:8" s="9" customFormat="1" ht="15.5" x14ac:dyDescent="0.35">
      <c r="A338" s="14" t="s">
        <v>184</v>
      </c>
      <c r="B338" s="14">
        <v>2.8575776056891602</v>
      </c>
      <c r="C338" s="14">
        <v>4.4411092317680798E-2</v>
      </c>
      <c r="D338" s="14" t="s">
        <v>183</v>
      </c>
      <c r="E338" s="14" t="s">
        <v>182</v>
      </c>
      <c r="F338" s="14" t="s">
        <v>181</v>
      </c>
      <c r="G338" s="14" t="s">
        <v>14</v>
      </c>
      <c r="H338" s="14">
        <v>1012.43777462261</v>
      </c>
    </row>
    <row r="339" spans="1:8" s="9" customFormat="1" ht="15.5" x14ac:dyDescent="0.35">
      <c r="A339" s="14" t="s">
        <v>180</v>
      </c>
      <c r="B339" s="14">
        <v>1.4263734018865499</v>
      </c>
      <c r="C339" s="14">
        <v>5.9981489310300903E-5</v>
      </c>
      <c r="D339" s="14" t="s">
        <v>179</v>
      </c>
      <c r="E339" s="14" t="s">
        <v>178</v>
      </c>
      <c r="F339" s="14" t="s">
        <v>177</v>
      </c>
      <c r="G339" s="14" t="s">
        <v>14</v>
      </c>
      <c r="H339" s="14">
        <v>3621.9008255327599</v>
      </c>
    </row>
    <row r="340" spans="1:8" s="9" customFormat="1" ht="15.5" x14ac:dyDescent="0.35">
      <c r="A340" s="14" t="s">
        <v>176</v>
      </c>
      <c r="B340" s="14">
        <v>4.5535925498971297</v>
      </c>
      <c r="C340" s="14">
        <v>5.3634942520848601E-5</v>
      </c>
      <c r="D340" s="14" t="s">
        <v>175</v>
      </c>
      <c r="E340" s="14" t="s">
        <v>174</v>
      </c>
      <c r="F340" s="14" t="s">
        <v>173</v>
      </c>
      <c r="G340" s="14" t="s">
        <v>14</v>
      </c>
      <c r="H340" s="14">
        <v>54010.801784260497</v>
      </c>
    </row>
    <row r="341" spans="1:8" s="9" customFormat="1" ht="15.5" x14ac:dyDescent="0.35">
      <c r="A341" s="14" t="s">
        <v>172</v>
      </c>
      <c r="B341" s="14">
        <v>3.6156688566409101</v>
      </c>
      <c r="C341" s="14">
        <v>1.1975206202807501E-5</v>
      </c>
      <c r="D341" s="14" t="s">
        <v>171</v>
      </c>
      <c r="E341" s="14" t="s">
        <v>170</v>
      </c>
      <c r="F341" s="14" t="s">
        <v>169</v>
      </c>
      <c r="G341" s="14" t="s">
        <v>14</v>
      </c>
      <c r="H341" s="14">
        <v>3906.78132906151</v>
      </c>
    </row>
    <row r="342" spans="1:8" s="9" customFormat="1" ht="15.5" x14ac:dyDescent="0.35">
      <c r="A342" s="14" t="s">
        <v>168</v>
      </c>
      <c r="B342" s="14">
        <v>3.23212005917898</v>
      </c>
      <c r="C342" s="14">
        <v>3.0640635321149599E-12</v>
      </c>
      <c r="D342" s="14" t="s">
        <v>167</v>
      </c>
      <c r="E342" s="14" t="s">
        <v>166</v>
      </c>
      <c r="F342" s="14" t="s">
        <v>165</v>
      </c>
      <c r="G342" s="14" t="s">
        <v>14</v>
      </c>
      <c r="H342" s="14">
        <v>1217.89062846862</v>
      </c>
    </row>
    <row r="343" spans="1:8" s="9" customFormat="1" ht="15.5" x14ac:dyDescent="0.35">
      <c r="A343" s="14" t="s">
        <v>164</v>
      </c>
      <c r="B343" s="14">
        <v>4.4977101084033997</v>
      </c>
      <c r="C343" s="14">
        <v>8.5595054020316696E-6</v>
      </c>
      <c r="D343" s="14" t="s">
        <v>163</v>
      </c>
      <c r="E343" s="14" t="s">
        <v>162</v>
      </c>
      <c r="F343" s="14" t="s">
        <v>161</v>
      </c>
      <c r="G343" s="14" t="s">
        <v>14</v>
      </c>
      <c r="H343" s="14">
        <v>169.445652656504</v>
      </c>
    </row>
    <row r="344" spans="1:8" s="9" customFormat="1" ht="15.5" x14ac:dyDescent="0.35">
      <c r="A344" s="14" t="s">
        <v>160</v>
      </c>
      <c r="B344" s="14">
        <v>1.81179164774282</v>
      </c>
      <c r="C344" s="14">
        <v>2.26229048405635E-2</v>
      </c>
      <c r="D344" s="14" t="s">
        <v>159</v>
      </c>
      <c r="E344" s="14" t="s">
        <v>158</v>
      </c>
      <c r="F344" s="14" t="s">
        <v>157</v>
      </c>
      <c r="G344" s="14" t="s">
        <v>14</v>
      </c>
      <c r="H344" s="14">
        <v>1806.7142714499701</v>
      </c>
    </row>
    <row r="345" spans="1:8" s="9" customFormat="1" ht="15.5" x14ac:dyDescent="0.35">
      <c r="A345" s="14" t="s">
        <v>156</v>
      </c>
      <c r="B345" s="14">
        <v>4.4793134893685496</v>
      </c>
      <c r="C345" s="14">
        <v>4.4085126176474E-16</v>
      </c>
      <c r="D345" s="14" t="s">
        <v>155</v>
      </c>
      <c r="E345" s="14" t="s">
        <v>154</v>
      </c>
      <c r="F345" s="14" t="s">
        <v>153</v>
      </c>
      <c r="G345" s="14" t="s">
        <v>14</v>
      </c>
      <c r="H345" s="14">
        <v>326.18288136376901</v>
      </c>
    </row>
    <row r="346" spans="1:8" s="9" customFormat="1" ht="15.5" x14ac:dyDescent="0.35">
      <c r="A346" s="14" t="s">
        <v>152</v>
      </c>
      <c r="B346" s="14">
        <v>2.9604964887430798</v>
      </c>
      <c r="C346" s="14">
        <v>3.4654817065854502E-8</v>
      </c>
      <c r="D346" s="14" t="s">
        <v>151</v>
      </c>
      <c r="E346" s="14" t="s">
        <v>150</v>
      </c>
      <c r="F346" s="14" t="s">
        <v>149</v>
      </c>
      <c r="G346" s="14" t="s">
        <v>14</v>
      </c>
      <c r="H346" s="14">
        <v>201.216712529598</v>
      </c>
    </row>
    <row r="347" spans="1:8" s="9" customFormat="1" ht="15.5" x14ac:dyDescent="0.35">
      <c r="A347" s="14" t="s">
        <v>148</v>
      </c>
      <c r="B347" s="14">
        <v>1.9248588281177501</v>
      </c>
      <c r="C347" s="14">
        <v>1.6169559077603101E-2</v>
      </c>
      <c r="D347" s="14" t="s">
        <v>147</v>
      </c>
      <c r="E347" s="14" t="s">
        <v>146</v>
      </c>
      <c r="F347" s="14" t="s">
        <v>145</v>
      </c>
      <c r="G347" s="14" t="s">
        <v>14</v>
      </c>
      <c r="H347" s="14">
        <v>329.35998735107898</v>
      </c>
    </row>
    <row r="348" spans="1:8" s="9" customFormat="1" ht="15.5" x14ac:dyDescent="0.35">
      <c r="A348" s="14" t="s">
        <v>142</v>
      </c>
      <c r="B348" s="14">
        <v>1.94850779780233</v>
      </c>
      <c r="C348" s="14">
        <v>2.7335043144569802E-4</v>
      </c>
      <c r="D348" s="14" t="s">
        <v>141</v>
      </c>
      <c r="E348" s="14" t="s">
        <v>144</v>
      </c>
      <c r="F348" s="14" t="s">
        <v>143</v>
      </c>
      <c r="G348" s="14" t="s">
        <v>14</v>
      </c>
      <c r="H348" s="14">
        <v>5201.9815365546601</v>
      </c>
    </row>
    <row r="349" spans="1:8" s="9" customFormat="1" ht="15.5" x14ac:dyDescent="0.35">
      <c r="A349" s="14" t="s">
        <v>140</v>
      </c>
      <c r="B349" s="14">
        <v>1.9210709081519499</v>
      </c>
      <c r="C349" s="14">
        <v>4.1046427544364399E-3</v>
      </c>
      <c r="D349" s="14" t="s">
        <v>139</v>
      </c>
      <c r="E349" s="14" t="s">
        <v>138</v>
      </c>
      <c r="F349" s="14" t="s">
        <v>137</v>
      </c>
      <c r="G349" s="14" t="s">
        <v>14</v>
      </c>
      <c r="H349" s="14">
        <v>150.38301673264701</v>
      </c>
    </row>
    <row r="350" spans="1:8" s="9" customFormat="1" ht="15.5" x14ac:dyDescent="0.35">
      <c r="A350" s="14" t="s">
        <v>136</v>
      </c>
      <c r="B350" s="14">
        <v>2.14101137188685</v>
      </c>
      <c r="C350" s="14">
        <v>1.31669950990367E-2</v>
      </c>
      <c r="D350" s="14" t="s">
        <v>135</v>
      </c>
      <c r="E350" s="14" t="s">
        <v>134</v>
      </c>
      <c r="F350" s="14" t="s">
        <v>133</v>
      </c>
      <c r="G350" s="14" t="s">
        <v>14</v>
      </c>
      <c r="H350" s="14">
        <v>41.302377835022803</v>
      </c>
    </row>
    <row r="351" spans="1:8" s="9" customFormat="1" ht="15.5" x14ac:dyDescent="0.35">
      <c r="A351" s="14" t="s">
        <v>132</v>
      </c>
      <c r="B351" s="14">
        <v>3.7783210329275501</v>
      </c>
      <c r="C351" s="14">
        <v>6.27373821573458E-5</v>
      </c>
      <c r="D351" s="14" t="s">
        <v>131</v>
      </c>
      <c r="E351" s="14" t="s">
        <v>130</v>
      </c>
      <c r="F351" s="14" t="s">
        <v>129</v>
      </c>
      <c r="G351" s="14" t="s">
        <v>14</v>
      </c>
      <c r="H351" s="14">
        <v>316.65156340184097</v>
      </c>
    </row>
    <row r="352" spans="1:8" s="9" customFormat="1" ht="15.5" x14ac:dyDescent="0.35">
      <c r="A352" s="14" t="s">
        <v>128</v>
      </c>
      <c r="B352" s="14">
        <v>1.7424706823867699</v>
      </c>
      <c r="C352" s="14">
        <v>1.9180717279583101E-3</v>
      </c>
      <c r="D352" s="14" t="s">
        <v>127</v>
      </c>
      <c r="E352" s="14" t="s">
        <v>126</v>
      </c>
      <c r="F352" s="14" t="s">
        <v>125</v>
      </c>
      <c r="G352" s="14" t="s">
        <v>14</v>
      </c>
      <c r="H352" s="14">
        <v>432.08641427408401</v>
      </c>
    </row>
    <row r="353" spans="1:8" s="9" customFormat="1" ht="15.5" x14ac:dyDescent="0.35">
      <c r="A353" s="14" t="s">
        <v>124</v>
      </c>
      <c r="B353" s="14">
        <v>2.4074944575175099</v>
      </c>
      <c r="C353" s="14">
        <v>4.0358676723312503E-2</v>
      </c>
      <c r="D353" s="14" t="s">
        <v>123</v>
      </c>
      <c r="E353" s="14" t="s">
        <v>122</v>
      </c>
      <c r="F353" s="14" t="s">
        <v>121</v>
      </c>
      <c r="G353" s="14" t="s">
        <v>14</v>
      </c>
      <c r="H353" s="14">
        <v>72.014402379014001</v>
      </c>
    </row>
    <row r="354" spans="1:8" s="9" customFormat="1" ht="15.5" x14ac:dyDescent="0.35">
      <c r="A354" s="14" t="s">
        <v>120</v>
      </c>
      <c r="B354" s="14">
        <v>1.9961048974034299</v>
      </c>
      <c r="C354" s="14">
        <v>1.65560072078952E-3</v>
      </c>
      <c r="D354" s="14" t="s">
        <v>119</v>
      </c>
      <c r="E354" s="14" t="s">
        <v>118</v>
      </c>
      <c r="F354" s="14" t="s">
        <v>117</v>
      </c>
      <c r="G354" s="14" t="s">
        <v>14</v>
      </c>
      <c r="H354" s="14">
        <v>806.98492077659796</v>
      </c>
    </row>
    <row r="355" spans="1:8" s="9" customFormat="1" ht="15.5" x14ac:dyDescent="0.35">
      <c r="A355" s="14" t="s">
        <v>116</v>
      </c>
      <c r="B355" s="14">
        <v>2.7135364210808199</v>
      </c>
      <c r="C355" s="14">
        <v>5.63431460187843E-4</v>
      </c>
      <c r="D355" s="14" t="s">
        <v>115</v>
      </c>
      <c r="E355" s="14" t="s">
        <v>114</v>
      </c>
      <c r="F355" s="14" t="s">
        <v>113</v>
      </c>
      <c r="G355" s="14" t="s">
        <v>14</v>
      </c>
      <c r="H355" s="14">
        <v>78.368614353632907</v>
      </c>
    </row>
    <row r="356" spans="1:8" s="9" customFormat="1" ht="15.5" x14ac:dyDescent="0.35">
      <c r="A356" s="14" t="s">
        <v>112</v>
      </c>
      <c r="B356" s="14">
        <v>1.6824839309839901</v>
      </c>
      <c r="C356" s="14">
        <v>1.0619193253731901E-2</v>
      </c>
      <c r="D356" s="14" t="s">
        <v>111</v>
      </c>
      <c r="E356" s="14" t="s">
        <v>110</v>
      </c>
      <c r="F356" s="14" t="s">
        <v>109</v>
      </c>
      <c r="G356" s="14" t="s">
        <v>14</v>
      </c>
      <c r="H356" s="14">
        <v>203.33478318780399</v>
      </c>
    </row>
    <row r="357" spans="1:8" s="9" customFormat="1" ht="15.5" x14ac:dyDescent="0.35">
      <c r="A357" s="14" t="s">
        <v>108</v>
      </c>
      <c r="B357" s="14">
        <v>2.26117405436367</v>
      </c>
      <c r="C357" s="14">
        <v>1.3003227014450999E-3</v>
      </c>
      <c r="D357" s="14" t="s">
        <v>107</v>
      </c>
      <c r="E357" s="14" t="s">
        <v>106</v>
      </c>
      <c r="F357" s="14" t="s">
        <v>105</v>
      </c>
      <c r="G357" s="14" t="s">
        <v>14</v>
      </c>
      <c r="H357" s="14">
        <v>70.955367049910905</v>
      </c>
    </row>
    <row r="358" spans="1:8" s="9" customFormat="1" ht="15.5" x14ac:dyDescent="0.35">
      <c r="A358" s="14" t="s">
        <v>104</v>
      </c>
      <c r="B358" s="14">
        <v>5.4424498353086799</v>
      </c>
      <c r="C358" s="14">
        <v>1.03614334426147E-16</v>
      </c>
      <c r="D358" s="14" t="s">
        <v>103</v>
      </c>
      <c r="E358" s="14" t="s">
        <v>102</v>
      </c>
      <c r="F358" s="14" t="s">
        <v>101</v>
      </c>
      <c r="G358" s="14" t="s">
        <v>14</v>
      </c>
      <c r="H358" s="14">
        <v>5486.8620400834097</v>
      </c>
    </row>
    <row r="359" spans="1:8" s="9" customFormat="1" ht="15.5" x14ac:dyDescent="0.35">
      <c r="A359" s="14" t="s">
        <v>100</v>
      </c>
      <c r="B359" s="14">
        <v>2.70248002036903</v>
      </c>
      <c r="C359" s="14">
        <v>2.8297125951563398E-9</v>
      </c>
      <c r="D359" s="14" t="s">
        <v>99</v>
      </c>
      <c r="E359" s="14" t="s">
        <v>98</v>
      </c>
      <c r="F359" s="14" t="s">
        <v>97</v>
      </c>
      <c r="G359" s="14" t="s">
        <v>14</v>
      </c>
      <c r="H359" s="14">
        <v>2130.77908215553</v>
      </c>
    </row>
    <row r="360" spans="1:8" s="9" customFormat="1" ht="15.5" x14ac:dyDescent="0.35">
      <c r="A360" s="14" t="s">
        <v>96</v>
      </c>
      <c r="B360" s="14">
        <v>2.0718548948186002</v>
      </c>
      <c r="C360" s="14">
        <v>3.1615600161928599E-3</v>
      </c>
      <c r="D360" s="14" t="s">
        <v>95</v>
      </c>
      <c r="E360" s="14" t="s">
        <v>94</v>
      </c>
      <c r="F360" s="14" t="s">
        <v>93</v>
      </c>
      <c r="G360" s="14" t="s">
        <v>14</v>
      </c>
      <c r="H360" s="14">
        <v>37.066236518610197</v>
      </c>
    </row>
    <row r="361" spans="1:8" s="9" customFormat="1" ht="15.5" x14ac:dyDescent="0.35">
      <c r="A361" s="14" t="s">
        <v>92</v>
      </c>
      <c r="B361" s="14">
        <v>2.2784824896881601</v>
      </c>
      <c r="C361" s="14">
        <v>1.12093721120985E-5</v>
      </c>
      <c r="D361" s="14" t="s">
        <v>91</v>
      </c>
      <c r="E361" s="14" t="s">
        <v>90</v>
      </c>
      <c r="F361" s="14" t="s">
        <v>89</v>
      </c>
      <c r="G361" s="14" t="s">
        <v>14</v>
      </c>
      <c r="H361" s="14">
        <v>1356.6242565811301</v>
      </c>
    </row>
    <row r="362" spans="1:8" s="9" customFormat="1" ht="15.5" x14ac:dyDescent="0.35">
      <c r="A362" s="14" t="s">
        <v>88</v>
      </c>
      <c r="B362" s="14">
        <v>2.6054934138867401</v>
      </c>
      <c r="C362" s="14">
        <v>1.8986275237293101E-6</v>
      </c>
      <c r="D362" s="14" t="s">
        <v>87</v>
      </c>
      <c r="E362" s="14" t="s">
        <v>86</v>
      </c>
      <c r="F362" s="14" t="s">
        <v>85</v>
      </c>
      <c r="G362" s="14" t="s">
        <v>14</v>
      </c>
      <c r="H362" s="14">
        <v>476.56589809641599</v>
      </c>
    </row>
    <row r="363" spans="1:8" s="9" customFormat="1" ht="15.5" x14ac:dyDescent="0.35">
      <c r="A363" s="14" t="s">
        <v>84</v>
      </c>
      <c r="B363" s="14">
        <v>1.9979929576314199</v>
      </c>
      <c r="C363" s="14">
        <v>2.1932820461161899E-2</v>
      </c>
      <c r="D363" s="14" t="s">
        <v>83</v>
      </c>
      <c r="E363" s="14" t="s">
        <v>82</v>
      </c>
      <c r="F363" s="14" t="s">
        <v>81</v>
      </c>
      <c r="G363" s="14" t="s">
        <v>14</v>
      </c>
      <c r="H363" s="14">
        <v>390.78403643906103</v>
      </c>
    </row>
    <row r="364" spans="1:8" s="9" customFormat="1" ht="15.5" x14ac:dyDescent="0.35">
      <c r="A364" s="14" t="s">
        <v>80</v>
      </c>
      <c r="B364" s="14">
        <v>1.7092711169538</v>
      </c>
      <c r="C364" s="14">
        <v>2.8283739759413202E-4</v>
      </c>
      <c r="D364" s="14" t="s">
        <v>79</v>
      </c>
      <c r="E364" s="14" t="s">
        <v>78</v>
      </c>
      <c r="F364" s="14" t="s">
        <v>77</v>
      </c>
      <c r="G364" s="14" t="s">
        <v>14</v>
      </c>
      <c r="H364" s="14">
        <v>343.12744662941998</v>
      </c>
    </row>
    <row r="365" spans="1:8" s="9" customFormat="1" ht="15.5" x14ac:dyDescent="0.35">
      <c r="A365" s="14" t="s">
        <v>76</v>
      </c>
      <c r="B365" s="14">
        <v>1.8955985016632899</v>
      </c>
      <c r="C365" s="14">
        <v>9.0587908296484096E-3</v>
      </c>
      <c r="D365" s="14" t="s">
        <v>75</v>
      </c>
      <c r="E365" s="14" t="s">
        <v>74</v>
      </c>
      <c r="F365" s="14" t="s">
        <v>73</v>
      </c>
      <c r="G365" s="14" t="s">
        <v>14</v>
      </c>
      <c r="H365" s="14">
        <v>1390.5133871124301</v>
      </c>
    </row>
    <row r="366" spans="1:8" s="9" customFormat="1" ht="15.5" x14ac:dyDescent="0.35">
      <c r="A366" s="14" t="s">
        <v>72</v>
      </c>
      <c r="B366" s="14">
        <v>1.92513570017478</v>
      </c>
      <c r="C366" s="14">
        <v>1.87049109741904E-2</v>
      </c>
      <c r="D366" s="14" t="s">
        <v>71</v>
      </c>
      <c r="E366" s="14" t="s">
        <v>70</v>
      </c>
      <c r="F366" s="14" t="s">
        <v>69</v>
      </c>
      <c r="G366" s="14" t="s">
        <v>14</v>
      </c>
      <c r="H366" s="14">
        <v>5981.4315387745801</v>
      </c>
    </row>
    <row r="367" spans="1:8" s="9" customFormat="1" ht="15.5" x14ac:dyDescent="0.35">
      <c r="A367" s="14" t="s">
        <v>68</v>
      </c>
      <c r="B367" s="14">
        <v>2.0115986314883498</v>
      </c>
      <c r="C367" s="14">
        <v>1.55525384535005E-2</v>
      </c>
      <c r="D367" s="14" t="s">
        <v>67</v>
      </c>
      <c r="E367" s="14" t="s">
        <v>66</v>
      </c>
      <c r="F367" s="14" t="s">
        <v>65</v>
      </c>
      <c r="G367" s="14" t="s">
        <v>14</v>
      </c>
      <c r="H367" s="14">
        <v>268.99497359219902</v>
      </c>
    </row>
    <row r="368" spans="1:8" s="9" customFormat="1" ht="15.5" x14ac:dyDescent="0.35">
      <c r="A368" s="14" t="s">
        <v>64</v>
      </c>
      <c r="B368" s="14">
        <v>1.79186961040417</v>
      </c>
      <c r="C368" s="14">
        <v>9.0587908296484096E-3</v>
      </c>
      <c r="D368" s="14" t="s">
        <v>63</v>
      </c>
      <c r="E368" s="14" t="s">
        <v>62</v>
      </c>
      <c r="F368" s="14" t="s">
        <v>61</v>
      </c>
      <c r="G368" s="14" t="s">
        <v>14</v>
      </c>
      <c r="H368" s="14">
        <v>1948.6250055497901</v>
      </c>
    </row>
    <row r="369" spans="1:8" s="9" customFormat="1" ht="15.5" x14ac:dyDescent="0.35">
      <c r="A369" s="14" t="s">
        <v>60</v>
      </c>
      <c r="B369" s="14">
        <v>3.6001656988316402</v>
      </c>
      <c r="C369" s="14">
        <v>4.0455870104290699E-5</v>
      </c>
      <c r="D369" s="14" t="s">
        <v>59</v>
      </c>
      <c r="E369" s="14" t="s">
        <v>58</v>
      </c>
      <c r="F369" s="14" t="s">
        <v>57</v>
      </c>
      <c r="G369" s="14" t="s">
        <v>14</v>
      </c>
      <c r="H369" s="14">
        <v>11542.4260518952</v>
      </c>
    </row>
    <row r="370" spans="1:8" s="9" customFormat="1" ht="15.5" x14ac:dyDescent="0.35">
      <c r="A370" s="14" t="s">
        <v>56</v>
      </c>
      <c r="B370" s="14">
        <v>4.80285414801725</v>
      </c>
      <c r="C370" s="14">
        <v>1.02922657866871E-8</v>
      </c>
      <c r="D370" s="14" t="s">
        <v>55</v>
      </c>
      <c r="E370" s="14" t="s">
        <v>54</v>
      </c>
      <c r="F370" s="14" t="s">
        <v>53</v>
      </c>
      <c r="G370" s="14" t="s">
        <v>14</v>
      </c>
      <c r="H370" s="14">
        <v>88.958967644664398</v>
      </c>
    </row>
    <row r="371" spans="1:8" s="9" customFormat="1" ht="15.5" x14ac:dyDescent="0.35">
      <c r="A371" s="14" t="s">
        <v>52</v>
      </c>
      <c r="B371" s="14">
        <v>3.5602085439056701</v>
      </c>
      <c r="C371" s="14">
        <v>1.0504685781237201E-3</v>
      </c>
      <c r="D371" s="14" t="s">
        <v>51</v>
      </c>
      <c r="E371" s="14" t="s">
        <v>50</v>
      </c>
      <c r="F371" s="14" t="s">
        <v>49</v>
      </c>
      <c r="G371" s="14" t="s">
        <v>14</v>
      </c>
      <c r="H371" s="14">
        <v>13.767459278340899</v>
      </c>
    </row>
    <row r="372" spans="1:8" s="9" customFormat="1" ht="15.5" x14ac:dyDescent="0.35">
      <c r="A372" s="14" t="s">
        <v>48</v>
      </c>
      <c r="B372" s="14">
        <v>2.5170742429311801</v>
      </c>
      <c r="C372" s="14">
        <v>8.5595054020316696E-6</v>
      </c>
      <c r="D372" s="14" t="s">
        <v>47</v>
      </c>
      <c r="E372" s="14" t="s">
        <v>46</v>
      </c>
      <c r="F372" s="14" t="s">
        <v>45</v>
      </c>
      <c r="G372" s="14" t="s">
        <v>14</v>
      </c>
      <c r="H372" s="14">
        <v>4408.7640750563996</v>
      </c>
    </row>
    <row r="373" spans="1:8" s="9" customFormat="1" ht="15.5" x14ac:dyDescent="0.35">
      <c r="A373" s="14" t="s">
        <v>44</v>
      </c>
      <c r="B373" s="14">
        <v>1.6642010327735901</v>
      </c>
      <c r="C373" s="14">
        <v>4.0358676723312503E-2</v>
      </c>
      <c r="D373" s="14" t="s">
        <v>43</v>
      </c>
      <c r="E373" s="14" t="s">
        <v>42</v>
      </c>
      <c r="F373" s="14" t="s">
        <v>41</v>
      </c>
      <c r="G373" s="14" t="s">
        <v>14</v>
      </c>
      <c r="H373" s="14">
        <v>1115.16420154561</v>
      </c>
    </row>
    <row r="374" spans="1:8" s="9" customFormat="1" ht="15.5" x14ac:dyDescent="0.35">
      <c r="A374" s="14" t="s">
        <v>40</v>
      </c>
      <c r="B374" s="14">
        <v>4.8097676453460396</v>
      </c>
      <c r="C374" s="14">
        <v>5.18946204471659E-15</v>
      </c>
      <c r="D374" s="14" t="s">
        <v>39</v>
      </c>
      <c r="E374" s="14" t="s">
        <v>38</v>
      </c>
      <c r="F374" s="14" t="s">
        <v>37</v>
      </c>
      <c r="G374" s="14" t="s">
        <v>14</v>
      </c>
      <c r="H374" s="14">
        <v>391.84307176816498</v>
      </c>
    </row>
    <row r="375" spans="1:8" s="9" customFormat="1" ht="15.5" x14ac:dyDescent="0.35">
      <c r="A375" s="14" t="s">
        <v>36</v>
      </c>
      <c r="B375" s="14">
        <v>6.0820788781625001</v>
      </c>
      <c r="C375" s="14">
        <v>6.3441349148460902E-11</v>
      </c>
      <c r="D375" s="14" t="s">
        <v>35</v>
      </c>
      <c r="E375" s="14" t="s">
        <v>34</v>
      </c>
      <c r="F375" s="14" t="s">
        <v>33</v>
      </c>
      <c r="G375" s="14" t="s">
        <v>14</v>
      </c>
      <c r="H375" s="14">
        <v>437.3815909196</v>
      </c>
    </row>
    <row r="376" spans="1:8" s="9" customFormat="1" ht="15.5" x14ac:dyDescent="0.35">
      <c r="A376" s="14" t="s">
        <v>32</v>
      </c>
      <c r="B376" s="14">
        <v>1.8006070280022599</v>
      </c>
      <c r="C376" s="14">
        <v>4.8064839685975601E-2</v>
      </c>
      <c r="D376" s="14" t="s">
        <v>31</v>
      </c>
      <c r="E376" s="14" t="s">
        <v>30</v>
      </c>
      <c r="F376" s="14" t="s">
        <v>29</v>
      </c>
      <c r="G376" s="14" t="s">
        <v>14</v>
      </c>
      <c r="H376" s="14">
        <v>314.53349274363501</v>
      </c>
    </row>
    <row r="377" spans="1:8" s="9" customFormat="1" ht="15.5" x14ac:dyDescent="0.35">
      <c r="A377" s="14" t="s">
        <v>28</v>
      </c>
      <c r="B377" s="14">
        <v>6.28816933350714</v>
      </c>
      <c r="C377" s="14">
        <v>1.04350287171373E-7</v>
      </c>
      <c r="D377" s="14" t="s">
        <v>27</v>
      </c>
      <c r="E377" s="14" t="s">
        <v>26</v>
      </c>
      <c r="F377" s="14" t="s">
        <v>25</v>
      </c>
      <c r="G377" s="14" t="s">
        <v>14</v>
      </c>
      <c r="H377" s="14">
        <v>163.09144068188499</v>
      </c>
    </row>
    <row r="378" spans="1:8" s="9" customFormat="1" ht="15.5" x14ac:dyDescent="0.35">
      <c r="A378" s="14" t="s">
        <v>236</v>
      </c>
      <c r="B378" s="14">
        <v>1.5713168823388299</v>
      </c>
      <c r="C378" s="14">
        <v>9.1920985063636204E-3</v>
      </c>
      <c r="D378" s="14" t="s">
        <v>235</v>
      </c>
      <c r="E378" s="14" t="s">
        <v>234</v>
      </c>
      <c r="F378" s="14" t="s">
        <v>233</v>
      </c>
      <c r="G378" s="14" t="s">
        <v>15</v>
      </c>
      <c r="H378" s="14">
        <v>4331.7054913014699</v>
      </c>
    </row>
    <row r="379" spans="1:8" s="9" customFormat="1" ht="15.5" x14ac:dyDescent="0.35">
      <c r="A379" s="14" t="s">
        <v>232</v>
      </c>
      <c r="B379" s="14">
        <v>1.71852639366411</v>
      </c>
      <c r="C379" s="14">
        <v>9.1920985063636204E-3</v>
      </c>
      <c r="D379" s="14" t="s">
        <v>231</v>
      </c>
      <c r="E379" s="14" t="s">
        <v>230</v>
      </c>
      <c r="F379" s="14" t="s">
        <v>229</v>
      </c>
      <c r="G379" s="14" t="s">
        <v>15</v>
      </c>
      <c r="H379" s="14">
        <v>809.53742201001103</v>
      </c>
    </row>
    <row r="380" spans="1:8" s="9" customFormat="1" ht="15.5" x14ac:dyDescent="0.35">
      <c r="A380" s="14" t="s">
        <v>228</v>
      </c>
      <c r="B380" s="14">
        <v>3.4970211159893299</v>
      </c>
      <c r="C380" s="14">
        <v>2.7335043144569802E-4</v>
      </c>
      <c r="D380" s="14" t="s">
        <v>227</v>
      </c>
      <c r="E380" s="14" t="s">
        <v>226</v>
      </c>
      <c r="F380" s="14" t="s">
        <v>225</v>
      </c>
      <c r="G380" s="14" t="s">
        <v>15</v>
      </c>
      <c r="H380" s="14">
        <v>26.360987481418402</v>
      </c>
    </row>
    <row r="381" spans="1:8" s="9" customFormat="1" ht="15.5" x14ac:dyDescent="0.35">
      <c r="A381" s="14" t="s">
        <v>224</v>
      </c>
      <c r="B381" s="14">
        <v>2.0638386147829602</v>
      </c>
      <c r="C381" s="14">
        <v>1.8420097374965801E-2</v>
      </c>
      <c r="D381" s="14" t="s">
        <v>223</v>
      </c>
      <c r="E381" s="14" t="s">
        <v>222</v>
      </c>
      <c r="F381" s="14" t="s">
        <v>221</v>
      </c>
      <c r="G381" s="14" t="s">
        <v>15</v>
      </c>
      <c r="H381" s="14">
        <v>3985.6112363034899</v>
      </c>
    </row>
    <row r="382" spans="1:8" s="9" customFormat="1" ht="15.5" x14ac:dyDescent="0.35">
      <c r="A382" s="14" t="s">
        <v>220</v>
      </c>
      <c r="B382" s="14">
        <v>1.6918332454576901</v>
      </c>
      <c r="C382" s="14">
        <v>6.7610853380819299E-4</v>
      </c>
      <c r="D382" s="14" t="s">
        <v>219</v>
      </c>
      <c r="E382" s="14" t="s">
        <v>218</v>
      </c>
      <c r="F382" s="14" t="s">
        <v>217</v>
      </c>
      <c r="G382" s="14" t="s">
        <v>15</v>
      </c>
      <c r="H382" s="14">
        <v>1155.63167700799</v>
      </c>
    </row>
    <row r="383" spans="1:8" s="9" customFormat="1" ht="15.5" x14ac:dyDescent="0.35">
      <c r="A383" s="14" t="s">
        <v>216</v>
      </c>
      <c r="B383" s="14">
        <v>1.9737457960878</v>
      </c>
      <c r="C383" s="14">
        <v>1.3674492906197899E-3</v>
      </c>
      <c r="D383" s="14" t="s">
        <v>215</v>
      </c>
      <c r="E383" s="14" t="s">
        <v>214</v>
      </c>
      <c r="F383" s="14" t="s">
        <v>213</v>
      </c>
      <c r="G383" s="14" t="s">
        <v>15</v>
      </c>
      <c r="H383" s="14">
        <v>200.683646632734</v>
      </c>
    </row>
    <row r="384" spans="1:8" s="9" customFormat="1" ht="15.5" x14ac:dyDescent="0.35">
      <c r="A384" s="14" t="s">
        <v>212</v>
      </c>
      <c r="B384" s="14">
        <v>1.93112062516543</v>
      </c>
      <c r="C384" s="14">
        <v>5.63431460187843E-4</v>
      </c>
      <c r="D384" s="14" t="s">
        <v>211</v>
      </c>
      <c r="E384" s="14" t="s">
        <v>210</v>
      </c>
      <c r="F384" s="14" t="s">
        <v>209</v>
      </c>
      <c r="G384" s="14" t="s">
        <v>15</v>
      </c>
      <c r="H384" s="14">
        <v>475.34812910041597</v>
      </c>
    </row>
    <row r="385" spans="1:8" s="9" customFormat="1" ht="15.5" x14ac:dyDescent="0.35">
      <c r="A385" s="14" t="s">
        <v>208</v>
      </c>
      <c r="B385" s="14">
        <v>4.3380391828888998</v>
      </c>
      <c r="C385" s="14">
        <v>3.3234669347585899E-2</v>
      </c>
      <c r="D385" s="14" t="s">
        <v>207</v>
      </c>
      <c r="E385" s="14" t="s">
        <v>206</v>
      </c>
      <c r="F385" s="14" t="s">
        <v>205</v>
      </c>
      <c r="G385" s="14" t="s">
        <v>15</v>
      </c>
      <c r="H385" s="14">
        <v>23.809924176765001</v>
      </c>
    </row>
    <row r="386" spans="1:8" s="9" customFormat="1" ht="15.5" x14ac:dyDescent="0.35">
      <c r="A386" s="14" t="s">
        <v>204</v>
      </c>
      <c r="B386" s="14">
        <v>3.6361071056735499</v>
      </c>
      <c r="C386" s="14">
        <v>4.2641164098268902E-2</v>
      </c>
      <c r="D386" s="14" t="s">
        <v>203</v>
      </c>
      <c r="E386" s="14" t="s">
        <v>202</v>
      </c>
      <c r="F386" s="14" t="s">
        <v>201</v>
      </c>
      <c r="G386" s="14" t="s">
        <v>15</v>
      </c>
      <c r="H386" s="14">
        <v>133.505646276861</v>
      </c>
    </row>
    <row r="387" spans="1:8" s="9" customFormat="1" ht="15.5" x14ac:dyDescent="0.35">
      <c r="A387" s="14" t="s">
        <v>200</v>
      </c>
      <c r="B387" s="14">
        <v>2.14892419813031</v>
      </c>
      <c r="C387" s="14">
        <v>7.4677589045100299E-3</v>
      </c>
      <c r="D387" s="14" t="s">
        <v>199</v>
      </c>
      <c r="E387" s="14" t="s">
        <v>198</v>
      </c>
      <c r="F387" s="14" t="s">
        <v>197</v>
      </c>
      <c r="G387" s="14" t="s">
        <v>15</v>
      </c>
      <c r="H387" s="14">
        <v>113.097139839634</v>
      </c>
    </row>
    <row r="388" spans="1:8" s="9" customFormat="1" ht="15.5" x14ac:dyDescent="0.35">
      <c r="A388" s="14" t="s">
        <v>196</v>
      </c>
      <c r="B388" s="14">
        <v>1.8911137821069299</v>
      </c>
      <c r="C388" s="14">
        <v>2.76503766985381E-2</v>
      </c>
      <c r="D388" s="14" t="s">
        <v>195</v>
      </c>
      <c r="E388" s="14" t="s">
        <v>194</v>
      </c>
      <c r="F388" s="14" t="s">
        <v>193</v>
      </c>
      <c r="G388" s="14" t="s">
        <v>15</v>
      </c>
      <c r="H388" s="14">
        <v>692.18850999595497</v>
      </c>
    </row>
    <row r="389" spans="1:8" s="9" customFormat="1" ht="15.5" x14ac:dyDescent="0.35">
      <c r="A389" s="14" t="s">
        <v>192</v>
      </c>
      <c r="B389" s="14">
        <v>2.8505394774105399</v>
      </c>
      <c r="C389" s="14">
        <v>9.6205955449580396E-3</v>
      </c>
      <c r="D389" s="14" t="s">
        <v>191</v>
      </c>
      <c r="E389" s="14" t="s">
        <v>190</v>
      </c>
      <c r="F389" s="14" t="s">
        <v>189</v>
      </c>
      <c r="G389" s="14" t="s">
        <v>15</v>
      </c>
      <c r="H389" s="14">
        <v>11.054607653498</v>
      </c>
    </row>
    <row r="390" spans="1:8" s="9" customFormat="1" ht="15.5" x14ac:dyDescent="0.35">
      <c r="A390" s="14" t="s">
        <v>188</v>
      </c>
      <c r="B390" s="14">
        <v>3.68122079450105</v>
      </c>
      <c r="C390" s="14">
        <v>1.2303301564324401E-3</v>
      </c>
      <c r="D390" s="14" t="s">
        <v>187</v>
      </c>
      <c r="E390" s="14" t="s">
        <v>186</v>
      </c>
      <c r="F390" s="14" t="s">
        <v>185</v>
      </c>
      <c r="G390" s="14" t="s">
        <v>15</v>
      </c>
      <c r="H390" s="14">
        <v>44.218430613992197</v>
      </c>
    </row>
    <row r="391" spans="1:8" s="9" customFormat="1" ht="15.5" x14ac:dyDescent="0.35">
      <c r="A391" s="14" t="s">
        <v>184</v>
      </c>
      <c r="B391" s="14">
        <v>2.8575776056891602</v>
      </c>
      <c r="C391" s="14">
        <v>4.4411092317680798E-2</v>
      </c>
      <c r="D391" s="14" t="s">
        <v>183</v>
      </c>
      <c r="E391" s="14" t="s">
        <v>182</v>
      </c>
      <c r="F391" s="14" t="s">
        <v>181</v>
      </c>
      <c r="G391" s="14" t="s">
        <v>15</v>
      </c>
      <c r="H391" s="14">
        <v>86.736152358215506</v>
      </c>
    </row>
    <row r="392" spans="1:8" s="9" customFormat="1" ht="15.5" x14ac:dyDescent="0.35">
      <c r="A392" s="14" t="s">
        <v>180</v>
      </c>
      <c r="B392" s="14">
        <v>1.4263734018865499</v>
      </c>
      <c r="C392" s="14">
        <v>5.9981489310300903E-5</v>
      </c>
      <c r="D392" s="14" t="s">
        <v>179</v>
      </c>
      <c r="E392" s="14" t="s">
        <v>178</v>
      </c>
      <c r="F392" s="14" t="s">
        <v>177</v>
      </c>
      <c r="G392" s="14" t="s">
        <v>15</v>
      </c>
      <c r="H392" s="14">
        <v>2495.7902663859099</v>
      </c>
    </row>
    <row r="393" spans="1:8" s="9" customFormat="1" ht="15.5" x14ac:dyDescent="0.35">
      <c r="A393" s="14" t="s">
        <v>176</v>
      </c>
      <c r="B393" s="14">
        <v>4.5535925498971297</v>
      </c>
      <c r="C393" s="14">
        <v>5.3634942520848601E-5</v>
      </c>
      <c r="D393" s="14" t="s">
        <v>175</v>
      </c>
      <c r="E393" s="14" t="s">
        <v>174</v>
      </c>
      <c r="F393" s="14" t="s">
        <v>173</v>
      </c>
      <c r="G393" s="14" t="s">
        <v>15</v>
      </c>
      <c r="H393" s="14">
        <v>2659.0583178837201</v>
      </c>
    </row>
    <row r="394" spans="1:8" s="9" customFormat="1" ht="15.5" x14ac:dyDescent="0.35">
      <c r="A394" s="14" t="s">
        <v>172</v>
      </c>
      <c r="B394" s="14">
        <v>3.6156688566409101</v>
      </c>
      <c r="C394" s="14">
        <v>1.1975206202807501E-5</v>
      </c>
      <c r="D394" s="14" t="s">
        <v>171</v>
      </c>
      <c r="E394" s="14" t="s">
        <v>170</v>
      </c>
      <c r="F394" s="14" t="s">
        <v>169</v>
      </c>
      <c r="G394" s="14" t="s">
        <v>15</v>
      </c>
      <c r="H394" s="14">
        <v>738.10764947971597</v>
      </c>
    </row>
    <row r="395" spans="1:8" s="9" customFormat="1" ht="15.5" x14ac:dyDescent="0.35">
      <c r="A395" s="14" t="s">
        <v>168</v>
      </c>
      <c r="B395" s="14">
        <v>3.23212005917898</v>
      </c>
      <c r="C395" s="14">
        <v>3.0640635321149599E-12</v>
      </c>
      <c r="D395" s="14" t="s">
        <v>167</v>
      </c>
      <c r="E395" s="14" t="s">
        <v>166</v>
      </c>
      <c r="F395" s="14" t="s">
        <v>165</v>
      </c>
      <c r="G395" s="14" t="s">
        <v>15</v>
      </c>
      <c r="H395" s="14">
        <v>2433.7143926393401</v>
      </c>
    </row>
    <row r="396" spans="1:8" s="9" customFormat="1" ht="15.5" x14ac:dyDescent="0.35">
      <c r="A396" s="14" t="s">
        <v>164</v>
      </c>
      <c r="B396" s="14">
        <v>4.4977101084033997</v>
      </c>
      <c r="C396" s="14">
        <v>8.5595054020316696E-6</v>
      </c>
      <c r="D396" s="14" t="s">
        <v>163</v>
      </c>
      <c r="E396" s="14" t="s">
        <v>162</v>
      </c>
      <c r="F396" s="14" t="s">
        <v>161</v>
      </c>
      <c r="G396" s="14" t="s">
        <v>15</v>
      </c>
      <c r="H396" s="14">
        <v>14.456025393035899</v>
      </c>
    </row>
    <row r="397" spans="1:8" s="9" customFormat="1" ht="15.5" x14ac:dyDescent="0.35">
      <c r="A397" s="14" t="s">
        <v>160</v>
      </c>
      <c r="B397" s="14">
        <v>1.81179164774282</v>
      </c>
      <c r="C397" s="14">
        <v>2.26229048405635E-2</v>
      </c>
      <c r="D397" s="14" t="s">
        <v>159</v>
      </c>
      <c r="E397" s="14" t="s">
        <v>158</v>
      </c>
      <c r="F397" s="14" t="s">
        <v>157</v>
      </c>
      <c r="G397" s="14" t="s">
        <v>15</v>
      </c>
      <c r="H397" s="14">
        <v>664.12681364476703</v>
      </c>
    </row>
    <row r="398" spans="1:8" s="9" customFormat="1" ht="15.5" x14ac:dyDescent="0.35">
      <c r="A398" s="14" t="s">
        <v>156</v>
      </c>
      <c r="B398" s="14">
        <v>4.4793134893685496</v>
      </c>
      <c r="C398" s="14">
        <v>4.4085126176474E-16</v>
      </c>
      <c r="D398" s="14" t="s">
        <v>155</v>
      </c>
      <c r="E398" s="14" t="s">
        <v>154</v>
      </c>
      <c r="F398" s="14" t="s">
        <v>153</v>
      </c>
      <c r="G398" s="14" t="s">
        <v>15</v>
      </c>
      <c r="H398" s="14">
        <v>55.2730382674902</v>
      </c>
    </row>
    <row r="399" spans="1:8" s="9" customFormat="1" ht="15.5" x14ac:dyDescent="0.35">
      <c r="A399" s="14" t="s">
        <v>152</v>
      </c>
      <c r="B399" s="14">
        <v>2.9604964887430798</v>
      </c>
      <c r="C399" s="14">
        <v>3.4654817065854502E-8</v>
      </c>
      <c r="D399" s="14" t="s">
        <v>151</v>
      </c>
      <c r="E399" s="14" t="s">
        <v>150</v>
      </c>
      <c r="F399" s="14" t="s">
        <v>149</v>
      </c>
      <c r="G399" s="14" t="s">
        <v>15</v>
      </c>
      <c r="H399" s="14">
        <v>124.15174749313201</v>
      </c>
    </row>
    <row r="400" spans="1:8" s="9" customFormat="1" ht="15.5" x14ac:dyDescent="0.35">
      <c r="A400" s="14" t="s">
        <v>148</v>
      </c>
      <c r="B400" s="14">
        <v>1.9248588281177501</v>
      </c>
      <c r="C400" s="14">
        <v>1.6169559077603101E-2</v>
      </c>
      <c r="D400" s="14" t="s">
        <v>147</v>
      </c>
      <c r="E400" s="14" t="s">
        <v>146</v>
      </c>
      <c r="F400" s="14" t="s">
        <v>145</v>
      </c>
      <c r="G400" s="14" t="s">
        <v>15</v>
      </c>
      <c r="H400" s="14">
        <v>566.33605363305401</v>
      </c>
    </row>
    <row r="401" spans="1:8" s="9" customFormat="1" ht="15.5" x14ac:dyDescent="0.35">
      <c r="A401" s="14" t="s">
        <v>142</v>
      </c>
      <c r="B401" s="14">
        <v>1.94850779780233</v>
      </c>
      <c r="C401" s="14">
        <v>2.7335043144569802E-4</v>
      </c>
      <c r="D401" s="14" t="s">
        <v>141</v>
      </c>
      <c r="E401" s="14" t="s">
        <v>144</v>
      </c>
      <c r="F401" s="14" t="s">
        <v>143</v>
      </c>
      <c r="G401" s="14" t="s">
        <v>15</v>
      </c>
      <c r="H401" s="14">
        <v>11681.3188720079</v>
      </c>
    </row>
    <row r="402" spans="1:8" s="9" customFormat="1" ht="15.5" x14ac:dyDescent="0.35">
      <c r="A402" s="14" t="s">
        <v>140</v>
      </c>
      <c r="B402" s="14">
        <v>1.9210709081519499</v>
      </c>
      <c r="C402" s="14">
        <v>4.1046427544364399E-3</v>
      </c>
      <c r="D402" s="14" t="s">
        <v>139</v>
      </c>
      <c r="E402" s="14" t="s">
        <v>138</v>
      </c>
      <c r="F402" s="14" t="s">
        <v>137</v>
      </c>
      <c r="G402" s="14" t="s">
        <v>15</v>
      </c>
      <c r="H402" s="14">
        <v>105.443949925674</v>
      </c>
    </row>
    <row r="403" spans="1:8" s="9" customFormat="1" ht="15.5" x14ac:dyDescent="0.35">
      <c r="A403" s="14" t="s">
        <v>136</v>
      </c>
      <c r="B403" s="14">
        <v>2.14101137188685</v>
      </c>
      <c r="C403" s="14">
        <v>1.31669950990367E-2</v>
      </c>
      <c r="D403" s="14" t="s">
        <v>135</v>
      </c>
      <c r="E403" s="14" t="s">
        <v>134</v>
      </c>
      <c r="F403" s="14" t="s">
        <v>133</v>
      </c>
      <c r="G403" s="14" t="s">
        <v>15</v>
      </c>
      <c r="H403" s="14">
        <v>64.6269370512194</v>
      </c>
    </row>
    <row r="404" spans="1:8" s="9" customFormat="1" ht="15.5" x14ac:dyDescent="0.35">
      <c r="A404" s="14" t="s">
        <v>132</v>
      </c>
      <c r="B404" s="14">
        <v>3.7783210329275501</v>
      </c>
      <c r="C404" s="14">
        <v>6.27373821573458E-5</v>
      </c>
      <c r="D404" s="14" t="s">
        <v>131</v>
      </c>
      <c r="E404" s="14" t="s">
        <v>130</v>
      </c>
      <c r="F404" s="14" t="s">
        <v>129</v>
      </c>
      <c r="G404" s="14" t="s">
        <v>15</v>
      </c>
      <c r="H404" s="14">
        <v>555.281445979556</v>
      </c>
    </row>
    <row r="405" spans="1:8" s="9" customFormat="1" ht="15.5" x14ac:dyDescent="0.35">
      <c r="A405" s="14" t="s">
        <v>128</v>
      </c>
      <c r="B405" s="14">
        <v>1.7424706823867699</v>
      </c>
      <c r="C405" s="14">
        <v>1.9180717279583101E-3</v>
      </c>
      <c r="D405" s="14" t="s">
        <v>127</v>
      </c>
      <c r="E405" s="14" t="s">
        <v>126</v>
      </c>
      <c r="F405" s="14" t="s">
        <v>125</v>
      </c>
      <c r="G405" s="14" t="s">
        <v>15</v>
      </c>
      <c r="H405" s="14">
        <v>202.38435550250301</v>
      </c>
    </row>
    <row r="406" spans="1:8" s="9" customFormat="1" ht="15.5" x14ac:dyDescent="0.35">
      <c r="A406" s="14" t="s">
        <v>124</v>
      </c>
      <c r="B406" s="14">
        <v>2.4074944575175099</v>
      </c>
      <c r="C406" s="14">
        <v>4.0358676723312503E-2</v>
      </c>
      <c r="D406" s="14" t="s">
        <v>123</v>
      </c>
      <c r="E406" s="14" t="s">
        <v>122</v>
      </c>
      <c r="F406" s="14" t="s">
        <v>121</v>
      </c>
      <c r="G406" s="14" t="s">
        <v>15</v>
      </c>
      <c r="H406" s="14">
        <v>14.456025393035899</v>
      </c>
    </row>
    <row r="407" spans="1:8" s="9" customFormat="1" ht="15.5" x14ac:dyDescent="0.35">
      <c r="A407" s="14" t="s">
        <v>120</v>
      </c>
      <c r="B407" s="14">
        <v>1.9961048974034299</v>
      </c>
      <c r="C407" s="14">
        <v>1.65560072078952E-3</v>
      </c>
      <c r="D407" s="14" t="s">
        <v>119</v>
      </c>
      <c r="E407" s="14" t="s">
        <v>118</v>
      </c>
      <c r="F407" s="14" t="s">
        <v>117</v>
      </c>
      <c r="G407" s="14" t="s">
        <v>15</v>
      </c>
      <c r="H407" s="14">
        <v>261.90916594441501</v>
      </c>
    </row>
    <row r="408" spans="1:8" s="9" customFormat="1" ht="15.5" x14ac:dyDescent="0.35">
      <c r="A408" s="14" t="s">
        <v>116</v>
      </c>
      <c r="B408" s="14">
        <v>2.7135364210808199</v>
      </c>
      <c r="C408" s="14">
        <v>5.63431460187843E-4</v>
      </c>
      <c r="D408" s="14" t="s">
        <v>115</v>
      </c>
      <c r="E408" s="14" t="s">
        <v>114</v>
      </c>
      <c r="F408" s="14" t="s">
        <v>113</v>
      </c>
      <c r="G408" s="14" t="s">
        <v>15</v>
      </c>
      <c r="H408" s="14">
        <v>85.035443488446504</v>
      </c>
    </row>
    <row r="409" spans="1:8" s="9" customFormat="1" ht="15.5" x14ac:dyDescent="0.35">
      <c r="A409" s="14" t="s">
        <v>112</v>
      </c>
      <c r="B409" s="14">
        <v>1.6824839309839901</v>
      </c>
      <c r="C409" s="14">
        <v>1.0619193253731901E-2</v>
      </c>
      <c r="D409" s="14" t="s">
        <v>111</v>
      </c>
      <c r="E409" s="14" t="s">
        <v>110</v>
      </c>
      <c r="F409" s="14" t="s">
        <v>109</v>
      </c>
      <c r="G409" s="14" t="s">
        <v>15</v>
      </c>
      <c r="H409" s="14">
        <v>392.01339448173798</v>
      </c>
    </row>
    <row r="410" spans="1:8" s="9" customFormat="1" ht="15.5" x14ac:dyDescent="0.35">
      <c r="A410" s="14" t="s">
        <v>108</v>
      </c>
      <c r="B410" s="14">
        <v>2.26117405436367</v>
      </c>
      <c r="C410" s="14">
        <v>1.3003227014450999E-3</v>
      </c>
      <c r="D410" s="14" t="s">
        <v>107</v>
      </c>
      <c r="E410" s="14" t="s">
        <v>106</v>
      </c>
      <c r="F410" s="14" t="s">
        <v>105</v>
      </c>
      <c r="G410" s="14" t="s">
        <v>15</v>
      </c>
      <c r="H410" s="14">
        <v>96.090051141944599</v>
      </c>
    </row>
    <row r="411" spans="1:8" s="9" customFormat="1" ht="15.5" x14ac:dyDescent="0.35">
      <c r="A411" s="14" t="s">
        <v>104</v>
      </c>
      <c r="B411" s="14">
        <v>5.4424498353086799</v>
      </c>
      <c r="C411" s="14">
        <v>1.03614334426147E-16</v>
      </c>
      <c r="D411" s="14" t="s">
        <v>103</v>
      </c>
      <c r="E411" s="14" t="s">
        <v>102</v>
      </c>
      <c r="F411" s="14" t="s">
        <v>101</v>
      </c>
      <c r="G411" s="14" t="s">
        <v>15</v>
      </c>
      <c r="H411" s="14">
        <v>6328.3377044101899</v>
      </c>
    </row>
    <row r="412" spans="1:8" s="9" customFormat="1" ht="15.5" x14ac:dyDescent="0.35">
      <c r="A412" s="14" t="s">
        <v>100</v>
      </c>
      <c r="B412" s="14">
        <v>2.70248002036903</v>
      </c>
      <c r="C412" s="14">
        <v>2.8297125951563398E-9</v>
      </c>
      <c r="D412" s="14" t="s">
        <v>99</v>
      </c>
      <c r="E412" s="14" t="s">
        <v>98</v>
      </c>
      <c r="F412" s="14" t="s">
        <v>97</v>
      </c>
      <c r="G412" s="14" t="s">
        <v>15</v>
      </c>
      <c r="H412" s="14">
        <v>1316.34866520115</v>
      </c>
    </row>
    <row r="413" spans="1:8" s="9" customFormat="1" ht="15.5" x14ac:dyDescent="0.35">
      <c r="A413" s="14" t="s">
        <v>96</v>
      </c>
      <c r="B413" s="14">
        <v>2.0718548948186002</v>
      </c>
      <c r="C413" s="14">
        <v>3.1615600161928599E-3</v>
      </c>
      <c r="D413" s="14" t="s">
        <v>95</v>
      </c>
      <c r="E413" s="14" t="s">
        <v>94</v>
      </c>
      <c r="F413" s="14" t="s">
        <v>93</v>
      </c>
      <c r="G413" s="14" t="s">
        <v>15</v>
      </c>
      <c r="H413" s="14">
        <v>94.389342272175597</v>
      </c>
    </row>
    <row r="414" spans="1:8" s="9" customFormat="1" ht="15.5" x14ac:dyDescent="0.35">
      <c r="A414" s="14" t="s">
        <v>92</v>
      </c>
      <c r="B414" s="14">
        <v>2.2784824896881601</v>
      </c>
      <c r="C414" s="14">
        <v>1.12093721120985E-5</v>
      </c>
      <c r="D414" s="14" t="s">
        <v>91</v>
      </c>
      <c r="E414" s="14" t="s">
        <v>90</v>
      </c>
      <c r="F414" s="14" t="s">
        <v>89</v>
      </c>
      <c r="G414" s="14" t="s">
        <v>15</v>
      </c>
      <c r="H414" s="14">
        <v>1616.5237807153701</v>
      </c>
    </row>
    <row r="415" spans="1:8" s="9" customFormat="1" ht="15.5" x14ac:dyDescent="0.35">
      <c r="A415" s="14" t="s">
        <v>88</v>
      </c>
      <c r="B415" s="14">
        <v>2.6054934138867401</v>
      </c>
      <c r="C415" s="14">
        <v>1.8986275237293101E-6</v>
      </c>
      <c r="D415" s="14" t="s">
        <v>87</v>
      </c>
      <c r="E415" s="14" t="s">
        <v>86</v>
      </c>
      <c r="F415" s="14" t="s">
        <v>85</v>
      </c>
      <c r="G415" s="14" t="s">
        <v>15</v>
      </c>
      <c r="H415" s="14">
        <v>1114.81466413353</v>
      </c>
    </row>
    <row r="416" spans="1:8" s="9" customFormat="1" ht="15.5" x14ac:dyDescent="0.35">
      <c r="A416" s="14" t="s">
        <v>84</v>
      </c>
      <c r="B416" s="14">
        <v>1.9979929576314199</v>
      </c>
      <c r="C416" s="14">
        <v>2.1932820461161899E-2</v>
      </c>
      <c r="D416" s="14" t="s">
        <v>83</v>
      </c>
      <c r="E416" s="14" t="s">
        <v>82</v>
      </c>
      <c r="F416" s="14" t="s">
        <v>81</v>
      </c>
      <c r="G416" s="14" t="s">
        <v>15</v>
      </c>
      <c r="H416" s="14">
        <v>768.72040913555702</v>
      </c>
    </row>
    <row r="417" spans="1:8" s="9" customFormat="1" ht="15.5" x14ac:dyDescent="0.35">
      <c r="A417" s="14" t="s">
        <v>80</v>
      </c>
      <c r="B417" s="14">
        <v>1.7092711169538</v>
      </c>
      <c r="C417" s="14">
        <v>2.8283739759413202E-4</v>
      </c>
      <c r="D417" s="14" t="s">
        <v>79</v>
      </c>
      <c r="E417" s="14" t="s">
        <v>78</v>
      </c>
      <c r="F417" s="14" t="s">
        <v>77</v>
      </c>
      <c r="G417" s="14" t="s">
        <v>15</v>
      </c>
      <c r="H417" s="14">
        <v>220.241798635077</v>
      </c>
    </row>
    <row r="418" spans="1:8" s="9" customFormat="1" ht="15.5" x14ac:dyDescent="0.35">
      <c r="A418" s="14" t="s">
        <v>76</v>
      </c>
      <c r="B418" s="14">
        <v>1.8955985016632899</v>
      </c>
      <c r="C418" s="14">
        <v>9.0587908296484096E-3</v>
      </c>
      <c r="D418" s="14" t="s">
        <v>75</v>
      </c>
      <c r="E418" s="14" t="s">
        <v>74</v>
      </c>
      <c r="F418" s="14" t="s">
        <v>73</v>
      </c>
      <c r="G418" s="14" t="s">
        <v>15</v>
      </c>
      <c r="H418" s="14">
        <v>1386.9280832965601</v>
      </c>
    </row>
    <row r="419" spans="1:8" s="9" customFormat="1" ht="15.5" x14ac:dyDescent="0.35">
      <c r="A419" s="14" t="s">
        <v>72</v>
      </c>
      <c r="B419" s="14">
        <v>1.92513570017478</v>
      </c>
      <c r="C419" s="14">
        <v>1.87049109741904E-2</v>
      </c>
      <c r="D419" s="14" t="s">
        <v>71</v>
      </c>
      <c r="E419" s="14" t="s">
        <v>70</v>
      </c>
      <c r="F419" s="14" t="s">
        <v>69</v>
      </c>
      <c r="G419" s="14" t="s">
        <v>15</v>
      </c>
      <c r="H419" s="14">
        <v>1628.4287428037501</v>
      </c>
    </row>
    <row r="420" spans="1:8" s="9" customFormat="1" ht="15.5" x14ac:dyDescent="0.35">
      <c r="A420" s="14" t="s">
        <v>68</v>
      </c>
      <c r="B420" s="14">
        <v>2.0115986314883498</v>
      </c>
      <c r="C420" s="14">
        <v>1.55525384535005E-2</v>
      </c>
      <c r="D420" s="14" t="s">
        <v>67</v>
      </c>
      <c r="E420" s="14" t="s">
        <v>66</v>
      </c>
      <c r="F420" s="14" t="s">
        <v>65</v>
      </c>
      <c r="G420" s="14" t="s">
        <v>15</v>
      </c>
      <c r="H420" s="14">
        <v>77.382253574486299</v>
      </c>
    </row>
    <row r="421" spans="1:8" s="9" customFormat="1" ht="15.5" x14ac:dyDescent="0.35">
      <c r="A421" s="14" t="s">
        <v>64</v>
      </c>
      <c r="B421" s="14">
        <v>1.79186961040417</v>
      </c>
      <c r="C421" s="14">
        <v>9.0587908296484096E-3</v>
      </c>
      <c r="D421" s="14" t="s">
        <v>63</v>
      </c>
      <c r="E421" s="14" t="s">
        <v>62</v>
      </c>
      <c r="F421" s="14" t="s">
        <v>61</v>
      </c>
      <c r="G421" s="14" t="s">
        <v>15</v>
      </c>
      <c r="H421" s="14">
        <v>729.60410513087095</v>
      </c>
    </row>
    <row r="422" spans="1:8" s="9" customFormat="1" ht="15.5" x14ac:dyDescent="0.35">
      <c r="A422" s="14" t="s">
        <v>60</v>
      </c>
      <c r="B422" s="14">
        <v>3.6001656988316402</v>
      </c>
      <c r="C422" s="14">
        <v>4.0455870104290699E-5</v>
      </c>
      <c r="D422" s="14" t="s">
        <v>59</v>
      </c>
      <c r="E422" s="14" t="s">
        <v>58</v>
      </c>
      <c r="F422" s="14" t="s">
        <v>57</v>
      </c>
      <c r="G422" s="14" t="s">
        <v>15</v>
      </c>
      <c r="H422" s="14">
        <v>3246.65323238889</v>
      </c>
    </row>
    <row r="423" spans="1:8" s="9" customFormat="1" ht="15.5" x14ac:dyDescent="0.35">
      <c r="A423" s="14" t="s">
        <v>56</v>
      </c>
      <c r="B423" s="14">
        <v>4.80285414801725</v>
      </c>
      <c r="C423" s="14">
        <v>1.02922657866871E-8</v>
      </c>
      <c r="D423" s="14" t="s">
        <v>55</v>
      </c>
      <c r="E423" s="14" t="s">
        <v>54</v>
      </c>
      <c r="F423" s="14" t="s">
        <v>53</v>
      </c>
      <c r="G423" s="14" t="s">
        <v>15</v>
      </c>
      <c r="H423" s="14">
        <v>65.477291486103795</v>
      </c>
    </row>
    <row r="424" spans="1:8" s="9" customFormat="1" ht="15.5" x14ac:dyDescent="0.35">
      <c r="A424" s="14" t="s">
        <v>52</v>
      </c>
      <c r="B424" s="14">
        <v>3.5602085439056701</v>
      </c>
      <c r="C424" s="14">
        <v>1.0504685781237201E-3</v>
      </c>
      <c r="D424" s="14" t="s">
        <v>51</v>
      </c>
      <c r="E424" s="14" t="s">
        <v>50</v>
      </c>
      <c r="F424" s="14" t="s">
        <v>49</v>
      </c>
      <c r="G424" s="14" t="s">
        <v>15</v>
      </c>
      <c r="H424" s="14">
        <v>17.007088697689301</v>
      </c>
    </row>
    <row r="425" spans="1:8" s="9" customFormat="1" ht="15.5" x14ac:dyDescent="0.35">
      <c r="A425" s="14" t="s">
        <v>48</v>
      </c>
      <c r="B425" s="14">
        <v>2.5170742429311801</v>
      </c>
      <c r="C425" s="14">
        <v>8.5595054020316696E-6</v>
      </c>
      <c r="D425" s="14" t="s">
        <v>47</v>
      </c>
      <c r="E425" s="14" t="s">
        <v>46</v>
      </c>
      <c r="F425" s="14" t="s">
        <v>45</v>
      </c>
      <c r="G425" s="14" t="s">
        <v>15</v>
      </c>
      <c r="H425" s="14">
        <v>8027.3458653093503</v>
      </c>
    </row>
    <row r="426" spans="1:8" s="9" customFormat="1" ht="15.5" x14ac:dyDescent="0.35">
      <c r="A426" s="14" t="s">
        <v>44</v>
      </c>
      <c r="B426" s="14">
        <v>1.6642010327735901</v>
      </c>
      <c r="C426" s="14">
        <v>4.0358676723312503E-2</v>
      </c>
      <c r="D426" s="14" t="s">
        <v>43</v>
      </c>
      <c r="E426" s="14" t="s">
        <v>42</v>
      </c>
      <c r="F426" s="14" t="s">
        <v>41</v>
      </c>
      <c r="G426" s="14" t="s">
        <v>15</v>
      </c>
      <c r="H426" s="14">
        <v>865.66081471238601</v>
      </c>
    </row>
    <row r="427" spans="1:8" s="9" customFormat="1" ht="15.5" x14ac:dyDescent="0.35">
      <c r="A427" s="14" t="s">
        <v>40</v>
      </c>
      <c r="B427" s="14">
        <v>4.8097676453460396</v>
      </c>
      <c r="C427" s="14">
        <v>5.18946204471659E-15</v>
      </c>
      <c r="D427" s="14" t="s">
        <v>39</v>
      </c>
      <c r="E427" s="14" t="s">
        <v>38</v>
      </c>
      <c r="F427" s="14" t="s">
        <v>37</v>
      </c>
      <c r="G427" s="14" t="s">
        <v>15</v>
      </c>
      <c r="H427" s="14">
        <v>132.655291841977</v>
      </c>
    </row>
    <row r="428" spans="1:8" s="9" customFormat="1" ht="15.5" x14ac:dyDescent="0.35">
      <c r="A428" s="14" t="s">
        <v>36</v>
      </c>
      <c r="B428" s="14">
        <v>6.0820788781625001</v>
      </c>
      <c r="C428" s="14">
        <v>6.3441349148460902E-11</v>
      </c>
      <c r="D428" s="14" t="s">
        <v>35</v>
      </c>
      <c r="E428" s="14" t="s">
        <v>34</v>
      </c>
      <c r="F428" s="14" t="s">
        <v>33</v>
      </c>
      <c r="G428" s="14" t="s">
        <v>15</v>
      </c>
      <c r="H428" s="14">
        <v>448.13678718411302</v>
      </c>
    </row>
    <row r="429" spans="1:8" s="9" customFormat="1" ht="15.5" x14ac:dyDescent="0.35">
      <c r="A429" s="14" t="s">
        <v>32</v>
      </c>
      <c r="B429" s="14">
        <v>1.8006070280022599</v>
      </c>
      <c r="C429" s="14">
        <v>4.8064839685975601E-2</v>
      </c>
      <c r="D429" s="14" t="s">
        <v>31</v>
      </c>
      <c r="E429" s="14" t="s">
        <v>30</v>
      </c>
      <c r="F429" s="14" t="s">
        <v>29</v>
      </c>
      <c r="G429" s="14" t="s">
        <v>15</v>
      </c>
      <c r="H429" s="14">
        <v>146.260962800128</v>
      </c>
    </row>
    <row r="430" spans="1:8" s="9" customFormat="1" ht="15.5" x14ac:dyDescent="0.35">
      <c r="A430" s="14" t="s">
        <v>28</v>
      </c>
      <c r="B430" s="14">
        <v>6.28816933350714</v>
      </c>
      <c r="C430" s="14">
        <v>1.04350287171373E-7</v>
      </c>
      <c r="D430" s="14" t="s">
        <v>27</v>
      </c>
      <c r="E430" s="14" t="s">
        <v>26</v>
      </c>
      <c r="F430" s="14" t="s">
        <v>25</v>
      </c>
      <c r="G430" s="14" t="s">
        <v>15</v>
      </c>
      <c r="H430" s="14">
        <v>500.008407712066</v>
      </c>
    </row>
    <row r="431" spans="1:8" s="9" customFormat="1" ht="15.5" x14ac:dyDescent="0.35">
      <c r="A431" s="14" t="s">
        <v>236</v>
      </c>
      <c r="B431" s="14">
        <v>1.5713168823388299</v>
      </c>
      <c r="C431" s="14">
        <v>9.1920985063636204E-3</v>
      </c>
      <c r="D431" s="14" t="s">
        <v>235</v>
      </c>
      <c r="E431" s="14" t="s">
        <v>234</v>
      </c>
      <c r="F431" s="14" t="s">
        <v>233</v>
      </c>
      <c r="G431" s="14" t="s">
        <v>16</v>
      </c>
      <c r="H431" s="14">
        <v>6011.9601638683198</v>
      </c>
    </row>
    <row r="432" spans="1:8" s="9" customFormat="1" ht="15.5" x14ac:dyDescent="0.35">
      <c r="A432" s="14" t="s">
        <v>232</v>
      </c>
      <c r="B432" s="14">
        <v>1.71852639366411</v>
      </c>
      <c r="C432" s="14">
        <v>9.1920985063636204E-3</v>
      </c>
      <c r="D432" s="14" t="s">
        <v>231</v>
      </c>
      <c r="E432" s="14" t="s">
        <v>230</v>
      </c>
      <c r="F432" s="14" t="s">
        <v>229</v>
      </c>
      <c r="G432" s="14" t="s">
        <v>16</v>
      </c>
      <c r="H432" s="14">
        <v>562.04656593224195</v>
      </c>
    </row>
    <row r="433" spans="1:8" s="9" customFormat="1" ht="15.5" x14ac:dyDescent="0.35">
      <c r="A433" s="14" t="s">
        <v>228</v>
      </c>
      <c r="B433" s="14">
        <v>3.4970211159893299</v>
      </c>
      <c r="C433" s="14">
        <v>2.7335043144569802E-4</v>
      </c>
      <c r="D433" s="14" t="s">
        <v>227</v>
      </c>
      <c r="E433" s="14" t="s">
        <v>226</v>
      </c>
      <c r="F433" s="14" t="s">
        <v>225</v>
      </c>
      <c r="G433" s="14" t="s">
        <v>16</v>
      </c>
      <c r="H433" s="14">
        <v>23.257099279954801</v>
      </c>
    </row>
    <row r="434" spans="1:8" s="9" customFormat="1" ht="15.5" x14ac:dyDescent="0.35">
      <c r="A434" s="14" t="s">
        <v>224</v>
      </c>
      <c r="B434" s="14">
        <v>2.0638386147829602</v>
      </c>
      <c r="C434" s="14">
        <v>1.8420097374965801E-2</v>
      </c>
      <c r="D434" s="14" t="s">
        <v>223</v>
      </c>
      <c r="E434" s="14" t="s">
        <v>222</v>
      </c>
      <c r="F434" s="14" t="s">
        <v>221</v>
      </c>
      <c r="G434" s="14" t="s">
        <v>16</v>
      </c>
      <c r="H434" s="14">
        <v>4556.4533672644802</v>
      </c>
    </row>
    <row r="435" spans="1:8" s="9" customFormat="1" ht="15.5" x14ac:dyDescent="0.35">
      <c r="A435" s="14" t="s">
        <v>220</v>
      </c>
      <c r="B435" s="14">
        <v>1.6918332454576901</v>
      </c>
      <c r="C435" s="14">
        <v>6.7610853380819299E-4</v>
      </c>
      <c r="D435" s="14" t="s">
        <v>219</v>
      </c>
      <c r="E435" s="14" t="s">
        <v>218</v>
      </c>
      <c r="F435" s="14" t="s">
        <v>217</v>
      </c>
      <c r="G435" s="14" t="s">
        <v>16</v>
      </c>
      <c r="H435" s="14">
        <v>2312.1432867488402</v>
      </c>
    </row>
    <row r="436" spans="1:8" s="9" customFormat="1" ht="15.5" x14ac:dyDescent="0.35">
      <c r="A436" s="14" t="s">
        <v>216</v>
      </c>
      <c r="B436" s="14">
        <v>1.9737457960878</v>
      </c>
      <c r="C436" s="14">
        <v>1.3674492906197899E-3</v>
      </c>
      <c r="D436" s="14" t="s">
        <v>215</v>
      </c>
      <c r="E436" s="14" t="s">
        <v>214</v>
      </c>
      <c r="F436" s="14" t="s">
        <v>213</v>
      </c>
      <c r="G436" s="14" t="s">
        <v>16</v>
      </c>
      <c r="H436" s="14">
        <v>552.35610789892701</v>
      </c>
    </row>
    <row r="437" spans="1:8" s="9" customFormat="1" ht="15.5" x14ac:dyDescent="0.35">
      <c r="A437" s="14" t="s">
        <v>212</v>
      </c>
      <c r="B437" s="14">
        <v>1.93112062516543</v>
      </c>
      <c r="C437" s="14">
        <v>5.63431460187843E-4</v>
      </c>
      <c r="D437" s="14" t="s">
        <v>211</v>
      </c>
      <c r="E437" s="14" t="s">
        <v>210</v>
      </c>
      <c r="F437" s="14" t="s">
        <v>209</v>
      </c>
      <c r="G437" s="14" t="s">
        <v>16</v>
      </c>
      <c r="H437" s="14">
        <v>810.12229158509297</v>
      </c>
    </row>
    <row r="438" spans="1:8" s="9" customFormat="1" ht="15.5" x14ac:dyDescent="0.35">
      <c r="A438" s="14" t="s">
        <v>208</v>
      </c>
      <c r="B438" s="14">
        <v>4.3380391828888998</v>
      </c>
      <c r="C438" s="14">
        <v>3.3234669347585899E-2</v>
      </c>
      <c r="D438" s="14" t="s">
        <v>207</v>
      </c>
      <c r="E438" s="14" t="s">
        <v>206</v>
      </c>
      <c r="F438" s="14" t="s">
        <v>205</v>
      </c>
      <c r="G438" s="14" t="s">
        <v>16</v>
      </c>
      <c r="H438" s="14">
        <v>154.07828272970099</v>
      </c>
    </row>
    <row r="439" spans="1:8" s="9" customFormat="1" ht="15.5" x14ac:dyDescent="0.35">
      <c r="A439" s="14" t="s">
        <v>204</v>
      </c>
      <c r="B439" s="14">
        <v>3.6361071056735499</v>
      </c>
      <c r="C439" s="14">
        <v>4.2641164098268902E-2</v>
      </c>
      <c r="D439" s="14" t="s">
        <v>203</v>
      </c>
      <c r="E439" s="14" t="s">
        <v>202</v>
      </c>
      <c r="F439" s="14" t="s">
        <v>201</v>
      </c>
      <c r="G439" s="14" t="s">
        <v>16</v>
      </c>
      <c r="H439" s="14">
        <v>343.04221437933398</v>
      </c>
    </row>
    <row r="440" spans="1:8" s="9" customFormat="1" ht="15.5" x14ac:dyDescent="0.35">
      <c r="A440" s="14" t="s">
        <v>200</v>
      </c>
      <c r="B440" s="14">
        <v>2.14892419813031</v>
      </c>
      <c r="C440" s="14">
        <v>7.4677589045100299E-3</v>
      </c>
      <c r="D440" s="14" t="s">
        <v>199</v>
      </c>
      <c r="E440" s="14" t="s">
        <v>198</v>
      </c>
      <c r="F440" s="14" t="s">
        <v>197</v>
      </c>
      <c r="G440" s="14" t="s">
        <v>16</v>
      </c>
      <c r="H440" s="14">
        <v>64.926068823207203</v>
      </c>
    </row>
    <row r="441" spans="1:8" s="9" customFormat="1" ht="15.5" x14ac:dyDescent="0.35">
      <c r="A441" s="14" t="s">
        <v>196</v>
      </c>
      <c r="B441" s="14">
        <v>1.8911137821069299</v>
      </c>
      <c r="C441" s="14">
        <v>2.76503766985381E-2</v>
      </c>
      <c r="D441" s="14" t="s">
        <v>195</v>
      </c>
      <c r="E441" s="14" t="s">
        <v>194</v>
      </c>
      <c r="F441" s="14" t="s">
        <v>193</v>
      </c>
      <c r="G441" s="14" t="s">
        <v>16</v>
      </c>
      <c r="H441" s="14">
        <v>825.62702443839601</v>
      </c>
    </row>
    <row r="442" spans="1:8" s="9" customFormat="1" ht="15.5" x14ac:dyDescent="0.35">
      <c r="A442" s="14" t="s">
        <v>192</v>
      </c>
      <c r="B442" s="14">
        <v>2.8505394774105399</v>
      </c>
      <c r="C442" s="14">
        <v>9.6205955449580396E-3</v>
      </c>
      <c r="D442" s="14" t="s">
        <v>191</v>
      </c>
      <c r="E442" s="14" t="s">
        <v>190</v>
      </c>
      <c r="F442" s="14" t="s">
        <v>189</v>
      </c>
      <c r="G442" s="14" t="s">
        <v>16</v>
      </c>
      <c r="H442" s="14">
        <v>58.142748199887102</v>
      </c>
    </row>
    <row r="443" spans="1:8" s="9" customFormat="1" ht="15.5" x14ac:dyDescent="0.35">
      <c r="A443" s="14" t="s">
        <v>188</v>
      </c>
      <c r="B443" s="14">
        <v>3.68122079450105</v>
      </c>
      <c r="C443" s="14">
        <v>1.2303301564324401E-3</v>
      </c>
      <c r="D443" s="14" t="s">
        <v>187</v>
      </c>
      <c r="E443" s="14" t="s">
        <v>186</v>
      </c>
      <c r="F443" s="14" t="s">
        <v>185</v>
      </c>
      <c r="G443" s="14" t="s">
        <v>16</v>
      </c>
      <c r="H443" s="14">
        <v>281.992328769452</v>
      </c>
    </row>
    <row r="444" spans="1:8" s="9" customFormat="1" ht="15.5" x14ac:dyDescent="0.35">
      <c r="A444" s="14" t="s">
        <v>184</v>
      </c>
      <c r="B444" s="14">
        <v>2.8575776056891602</v>
      </c>
      <c r="C444" s="14">
        <v>4.4411092317680798E-2</v>
      </c>
      <c r="D444" s="14" t="s">
        <v>183</v>
      </c>
      <c r="E444" s="14" t="s">
        <v>182</v>
      </c>
      <c r="F444" s="14" t="s">
        <v>181</v>
      </c>
      <c r="G444" s="14" t="s">
        <v>16</v>
      </c>
      <c r="H444" s="14">
        <v>299.43515322941801</v>
      </c>
    </row>
    <row r="445" spans="1:8" s="9" customFormat="1" ht="15.5" x14ac:dyDescent="0.35">
      <c r="A445" s="14" t="s">
        <v>180</v>
      </c>
      <c r="B445" s="14">
        <v>1.4263734018865499</v>
      </c>
      <c r="C445" s="14">
        <v>5.9981489310300903E-5</v>
      </c>
      <c r="D445" s="14" t="s">
        <v>179</v>
      </c>
      <c r="E445" s="14" t="s">
        <v>178</v>
      </c>
      <c r="F445" s="14" t="s">
        <v>177</v>
      </c>
      <c r="G445" s="14" t="s">
        <v>16</v>
      </c>
      <c r="H445" s="14">
        <v>3584.50042652304</v>
      </c>
    </row>
    <row r="446" spans="1:8" s="9" customFormat="1" ht="15.5" x14ac:dyDescent="0.35">
      <c r="A446" s="14" t="s">
        <v>176</v>
      </c>
      <c r="B446" s="14">
        <v>4.5535925498971297</v>
      </c>
      <c r="C446" s="14">
        <v>5.3634942520848601E-5</v>
      </c>
      <c r="D446" s="14" t="s">
        <v>175</v>
      </c>
      <c r="E446" s="14" t="s">
        <v>174</v>
      </c>
      <c r="F446" s="14" t="s">
        <v>173</v>
      </c>
      <c r="G446" s="14" t="s">
        <v>16</v>
      </c>
      <c r="H446" s="14">
        <v>4670.8007720575897</v>
      </c>
    </row>
    <row r="447" spans="1:8" s="9" customFormat="1" ht="15.5" x14ac:dyDescent="0.35">
      <c r="A447" s="14" t="s">
        <v>172</v>
      </c>
      <c r="B447" s="14">
        <v>3.6156688566409101</v>
      </c>
      <c r="C447" s="14">
        <v>1.1975206202807501E-5</v>
      </c>
      <c r="D447" s="14" t="s">
        <v>171</v>
      </c>
      <c r="E447" s="14" t="s">
        <v>170</v>
      </c>
      <c r="F447" s="14" t="s">
        <v>169</v>
      </c>
      <c r="G447" s="14" t="s">
        <v>16</v>
      </c>
      <c r="H447" s="14">
        <v>4023.4781754321798</v>
      </c>
    </row>
    <row r="448" spans="1:8" s="9" customFormat="1" ht="15.5" x14ac:dyDescent="0.35">
      <c r="A448" s="14" t="s">
        <v>168</v>
      </c>
      <c r="B448" s="14">
        <v>3.23212005917898</v>
      </c>
      <c r="C448" s="14">
        <v>3.0640635321149599E-12</v>
      </c>
      <c r="D448" s="14" t="s">
        <v>167</v>
      </c>
      <c r="E448" s="14" t="s">
        <v>166</v>
      </c>
      <c r="F448" s="14" t="s">
        <v>165</v>
      </c>
      <c r="G448" s="14" t="s">
        <v>16</v>
      </c>
      <c r="H448" s="14">
        <v>1180.2977884577101</v>
      </c>
    </row>
    <row r="449" spans="1:8" s="9" customFormat="1" ht="15.5" x14ac:dyDescent="0.35">
      <c r="A449" s="14" t="s">
        <v>164</v>
      </c>
      <c r="B449" s="14">
        <v>4.4977101084033997</v>
      </c>
      <c r="C449" s="14">
        <v>8.5595054020316696E-6</v>
      </c>
      <c r="D449" s="14" t="s">
        <v>163</v>
      </c>
      <c r="E449" s="14" t="s">
        <v>162</v>
      </c>
      <c r="F449" s="14" t="s">
        <v>161</v>
      </c>
      <c r="G449" s="14" t="s">
        <v>16</v>
      </c>
      <c r="H449" s="14">
        <v>44.5761069532468</v>
      </c>
    </row>
    <row r="450" spans="1:8" s="9" customFormat="1" ht="15.5" x14ac:dyDescent="0.35">
      <c r="A450" s="14" t="s">
        <v>160</v>
      </c>
      <c r="B450" s="14">
        <v>1.81179164774282</v>
      </c>
      <c r="C450" s="14">
        <v>2.26229048405635E-2</v>
      </c>
      <c r="D450" s="14" t="s">
        <v>159</v>
      </c>
      <c r="E450" s="14" t="s">
        <v>158</v>
      </c>
      <c r="F450" s="14" t="s">
        <v>157</v>
      </c>
      <c r="G450" s="14" t="s">
        <v>16</v>
      </c>
      <c r="H450" s="14">
        <v>1033.9718721546601</v>
      </c>
    </row>
    <row r="451" spans="1:8" s="9" customFormat="1" ht="15.5" x14ac:dyDescent="0.35">
      <c r="A451" s="14" t="s">
        <v>156</v>
      </c>
      <c r="B451" s="14">
        <v>4.4793134893685496</v>
      </c>
      <c r="C451" s="14">
        <v>4.4085126176474E-16</v>
      </c>
      <c r="D451" s="14" t="s">
        <v>155</v>
      </c>
      <c r="E451" s="14" t="s">
        <v>154</v>
      </c>
      <c r="F451" s="14" t="s">
        <v>153</v>
      </c>
      <c r="G451" s="14" t="s">
        <v>16</v>
      </c>
      <c r="H451" s="14">
        <v>375.020725889272</v>
      </c>
    </row>
    <row r="452" spans="1:8" s="9" customFormat="1" ht="15.5" x14ac:dyDescent="0.35">
      <c r="A452" s="14" t="s">
        <v>152</v>
      </c>
      <c r="B452" s="14">
        <v>2.9604964887430798</v>
      </c>
      <c r="C452" s="14">
        <v>3.4654817065854502E-8</v>
      </c>
      <c r="D452" s="14" t="s">
        <v>151</v>
      </c>
      <c r="E452" s="14" t="s">
        <v>150</v>
      </c>
      <c r="F452" s="14" t="s">
        <v>149</v>
      </c>
      <c r="G452" s="14" t="s">
        <v>16</v>
      </c>
      <c r="H452" s="14">
        <v>223.84958056956501</v>
      </c>
    </row>
    <row r="453" spans="1:8" s="9" customFormat="1" ht="15.5" x14ac:dyDescent="0.35">
      <c r="A453" s="14" t="s">
        <v>148</v>
      </c>
      <c r="B453" s="14">
        <v>1.9248588281177501</v>
      </c>
      <c r="C453" s="14">
        <v>1.6169559077603101E-2</v>
      </c>
      <c r="D453" s="14" t="s">
        <v>147</v>
      </c>
      <c r="E453" s="14" t="s">
        <v>146</v>
      </c>
      <c r="F453" s="14" t="s">
        <v>145</v>
      </c>
      <c r="G453" s="14" t="s">
        <v>16</v>
      </c>
      <c r="H453" s="14">
        <v>264.549504309486</v>
      </c>
    </row>
    <row r="454" spans="1:8" s="9" customFormat="1" ht="15.5" x14ac:dyDescent="0.35">
      <c r="A454" s="14" t="s">
        <v>142</v>
      </c>
      <c r="B454" s="14">
        <v>1.94850779780233</v>
      </c>
      <c r="C454" s="14">
        <v>2.7335043144569802E-4</v>
      </c>
      <c r="D454" s="14" t="s">
        <v>141</v>
      </c>
      <c r="E454" s="14" t="s">
        <v>144</v>
      </c>
      <c r="F454" s="14" t="s">
        <v>143</v>
      </c>
      <c r="G454" s="14" t="s">
        <v>16</v>
      </c>
      <c r="H454" s="14">
        <v>7583.75245687194</v>
      </c>
    </row>
    <row r="455" spans="1:8" s="9" customFormat="1" ht="15.5" x14ac:dyDescent="0.35">
      <c r="A455" s="14" t="s">
        <v>140</v>
      </c>
      <c r="B455" s="14">
        <v>1.9210709081519499</v>
      </c>
      <c r="C455" s="14">
        <v>4.1046427544364399E-3</v>
      </c>
      <c r="D455" s="14" t="s">
        <v>139</v>
      </c>
      <c r="E455" s="14" t="s">
        <v>138</v>
      </c>
      <c r="F455" s="14" t="s">
        <v>137</v>
      </c>
      <c r="G455" s="14" t="s">
        <v>16</v>
      </c>
      <c r="H455" s="14">
        <v>299.43515322941801</v>
      </c>
    </row>
    <row r="456" spans="1:8" s="9" customFormat="1" ht="15.5" x14ac:dyDescent="0.35">
      <c r="A456" s="14" t="s">
        <v>136</v>
      </c>
      <c r="B456" s="14">
        <v>2.14101137188685</v>
      </c>
      <c r="C456" s="14">
        <v>1.31669950990367E-2</v>
      </c>
      <c r="D456" s="14" t="s">
        <v>135</v>
      </c>
      <c r="E456" s="14" t="s">
        <v>134</v>
      </c>
      <c r="F456" s="14" t="s">
        <v>133</v>
      </c>
      <c r="G456" s="14" t="s">
        <v>16</v>
      </c>
      <c r="H456" s="14">
        <v>69.771297839864502</v>
      </c>
    </row>
    <row r="457" spans="1:8" s="9" customFormat="1" ht="15.5" x14ac:dyDescent="0.35">
      <c r="A457" s="14" t="s">
        <v>132</v>
      </c>
      <c r="B457" s="14">
        <v>3.7783210329275501</v>
      </c>
      <c r="C457" s="14">
        <v>6.27373821573458E-5</v>
      </c>
      <c r="D457" s="14" t="s">
        <v>131</v>
      </c>
      <c r="E457" s="14" t="s">
        <v>130</v>
      </c>
      <c r="F457" s="14" t="s">
        <v>129</v>
      </c>
      <c r="G457" s="14" t="s">
        <v>16</v>
      </c>
      <c r="H457" s="14">
        <v>412.813512219198</v>
      </c>
    </row>
    <row r="458" spans="1:8" s="9" customFormat="1" ht="15.5" x14ac:dyDescent="0.35">
      <c r="A458" s="14" t="s">
        <v>128</v>
      </c>
      <c r="B458" s="14">
        <v>1.7424706823867699</v>
      </c>
      <c r="C458" s="14">
        <v>1.9180717279583101E-3</v>
      </c>
      <c r="D458" s="14" t="s">
        <v>127</v>
      </c>
      <c r="E458" s="14" t="s">
        <v>126</v>
      </c>
      <c r="F458" s="14" t="s">
        <v>125</v>
      </c>
      <c r="G458" s="14" t="s">
        <v>16</v>
      </c>
      <c r="H458" s="14">
        <v>327.53748152602998</v>
      </c>
    </row>
    <row r="459" spans="1:8" s="9" customFormat="1" ht="15.5" x14ac:dyDescent="0.35">
      <c r="A459" s="14" t="s">
        <v>124</v>
      </c>
      <c r="B459" s="14">
        <v>2.4074944575175099</v>
      </c>
      <c r="C459" s="14">
        <v>4.0358676723312503E-2</v>
      </c>
      <c r="D459" s="14" t="s">
        <v>123</v>
      </c>
      <c r="E459" s="14" t="s">
        <v>122</v>
      </c>
      <c r="F459" s="14" t="s">
        <v>121</v>
      </c>
      <c r="G459" s="14" t="s">
        <v>16</v>
      </c>
      <c r="H459" s="14">
        <v>26.164236689949199</v>
      </c>
    </row>
    <row r="460" spans="1:8" s="9" customFormat="1" ht="15.5" x14ac:dyDescent="0.35">
      <c r="A460" s="14" t="s">
        <v>120</v>
      </c>
      <c r="B460" s="14">
        <v>1.9961048974034299</v>
      </c>
      <c r="C460" s="14">
        <v>1.65560072078952E-3</v>
      </c>
      <c r="D460" s="14" t="s">
        <v>119</v>
      </c>
      <c r="E460" s="14" t="s">
        <v>118</v>
      </c>
      <c r="F460" s="14" t="s">
        <v>117</v>
      </c>
      <c r="G460" s="14" t="s">
        <v>16</v>
      </c>
      <c r="H460" s="14">
        <v>545.57278727560697</v>
      </c>
    </row>
    <row r="461" spans="1:8" s="9" customFormat="1" ht="15.5" x14ac:dyDescent="0.35">
      <c r="A461" s="14" t="s">
        <v>116</v>
      </c>
      <c r="B461" s="14">
        <v>2.7135364210808199</v>
      </c>
      <c r="C461" s="14">
        <v>5.63431460187843E-4</v>
      </c>
      <c r="D461" s="14" t="s">
        <v>115</v>
      </c>
      <c r="E461" s="14" t="s">
        <v>114</v>
      </c>
      <c r="F461" s="14" t="s">
        <v>113</v>
      </c>
      <c r="G461" s="14" t="s">
        <v>16</v>
      </c>
      <c r="H461" s="14">
        <v>118.223588006437</v>
      </c>
    </row>
    <row r="462" spans="1:8" s="9" customFormat="1" ht="15.5" x14ac:dyDescent="0.35">
      <c r="A462" s="14" t="s">
        <v>112</v>
      </c>
      <c r="B462" s="14">
        <v>1.6824839309839901</v>
      </c>
      <c r="C462" s="14">
        <v>1.0619193253731901E-2</v>
      </c>
      <c r="D462" s="14" t="s">
        <v>111</v>
      </c>
      <c r="E462" s="14" t="s">
        <v>110</v>
      </c>
      <c r="F462" s="14" t="s">
        <v>109</v>
      </c>
      <c r="G462" s="14" t="s">
        <v>16</v>
      </c>
      <c r="H462" s="14">
        <v>536.85137504562397</v>
      </c>
    </row>
    <row r="463" spans="1:8" s="9" customFormat="1" ht="15.5" x14ac:dyDescent="0.35">
      <c r="A463" s="14" t="s">
        <v>108</v>
      </c>
      <c r="B463" s="14">
        <v>2.26117405436367</v>
      </c>
      <c r="C463" s="14">
        <v>1.3003227014450999E-3</v>
      </c>
      <c r="D463" s="14" t="s">
        <v>107</v>
      </c>
      <c r="E463" s="14" t="s">
        <v>106</v>
      </c>
      <c r="F463" s="14" t="s">
        <v>105</v>
      </c>
      <c r="G463" s="14" t="s">
        <v>16</v>
      </c>
      <c r="H463" s="14">
        <v>98.842671939808</v>
      </c>
    </row>
    <row r="464" spans="1:8" s="9" customFormat="1" ht="15.5" x14ac:dyDescent="0.35">
      <c r="A464" s="14" t="s">
        <v>104</v>
      </c>
      <c r="B464" s="14">
        <v>5.4424498353086799</v>
      </c>
      <c r="C464" s="14">
        <v>1.03614334426147E-16</v>
      </c>
      <c r="D464" s="14" t="s">
        <v>103</v>
      </c>
      <c r="E464" s="14" t="s">
        <v>102</v>
      </c>
      <c r="F464" s="14" t="s">
        <v>101</v>
      </c>
      <c r="G464" s="14" t="s">
        <v>16</v>
      </c>
      <c r="H464" s="14">
        <v>3490.5029835998898</v>
      </c>
    </row>
    <row r="465" spans="1:8" s="9" customFormat="1" ht="15.5" x14ac:dyDescent="0.35">
      <c r="A465" s="14" t="s">
        <v>100</v>
      </c>
      <c r="B465" s="14">
        <v>2.70248002036903</v>
      </c>
      <c r="C465" s="14">
        <v>2.8297125951563398E-9</v>
      </c>
      <c r="D465" s="14" t="s">
        <v>99</v>
      </c>
      <c r="E465" s="14" t="s">
        <v>98</v>
      </c>
      <c r="F465" s="14" t="s">
        <v>97</v>
      </c>
      <c r="G465" s="14" t="s">
        <v>16</v>
      </c>
      <c r="H465" s="14">
        <v>3956.6140150023102</v>
      </c>
    </row>
    <row r="466" spans="1:8" s="9" customFormat="1" ht="15.5" x14ac:dyDescent="0.35">
      <c r="A466" s="14" t="s">
        <v>96</v>
      </c>
      <c r="B466" s="14">
        <v>2.0718548948186002</v>
      </c>
      <c r="C466" s="14">
        <v>3.1615600161928599E-3</v>
      </c>
      <c r="D466" s="14" t="s">
        <v>95</v>
      </c>
      <c r="E466" s="14" t="s">
        <v>94</v>
      </c>
      <c r="F466" s="14" t="s">
        <v>93</v>
      </c>
      <c r="G466" s="14" t="s">
        <v>16</v>
      </c>
      <c r="H466" s="14">
        <v>98.842671939808</v>
      </c>
    </row>
    <row r="467" spans="1:8" s="9" customFormat="1" ht="15.5" x14ac:dyDescent="0.35">
      <c r="A467" s="14" t="s">
        <v>92</v>
      </c>
      <c r="B467" s="14">
        <v>2.2784824896881601</v>
      </c>
      <c r="C467" s="14">
        <v>1.12093721120985E-5</v>
      </c>
      <c r="D467" s="14" t="s">
        <v>91</v>
      </c>
      <c r="E467" s="14" t="s">
        <v>90</v>
      </c>
      <c r="F467" s="14" t="s">
        <v>89</v>
      </c>
      <c r="G467" s="14" t="s">
        <v>16</v>
      </c>
      <c r="H467" s="14">
        <v>857.60553594833402</v>
      </c>
    </row>
    <row r="468" spans="1:8" s="9" customFormat="1" ht="15.5" x14ac:dyDescent="0.35">
      <c r="A468" s="14" t="s">
        <v>88</v>
      </c>
      <c r="B468" s="14">
        <v>2.6054934138867401</v>
      </c>
      <c r="C468" s="14">
        <v>1.8986275237293101E-6</v>
      </c>
      <c r="D468" s="14" t="s">
        <v>87</v>
      </c>
      <c r="E468" s="14" t="s">
        <v>86</v>
      </c>
      <c r="F468" s="14" t="s">
        <v>85</v>
      </c>
      <c r="G468" s="14" t="s">
        <v>16</v>
      </c>
      <c r="H468" s="14">
        <v>705.46534482529603</v>
      </c>
    </row>
    <row r="469" spans="1:8" s="9" customFormat="1" ht="15.5" x14ac:dyDescent="0.35">
      <c r="A469" s="14" t="s">
        <v>84</v>
      </c>
      <c r="B469" s="14">
        <v>1.9979929576314199</v>
      </c>
      <c r="C469" s="14">
        <v>2.1932820461161899E-2</v>
      </c>
      <c r="D469" s="14" t="s">
        <v>83</v>
      </c>
      <c r="E469" s="14" t="s">
        <v>82</v>
      </c>
      <c r="F469" s="14" t="s">
        <v>81</v>
      </c>
      <c r="G469" s="14" t="s">
        <v>16</v>
      </c>
      <c r="H469" s="14">
        <v>594.02507744217996</v>
      </c>
    </row>
    <row r="470" spans="1:8" s="9" customFormat="1" ht="15.5" x14ac:dyDescent="0.35">
      <c r="A470" s="14" t="s">
        <v>80</v>
      </c>
      <c r="B470" s="14">
        <v>1.7092711169538</v>
      </c>
      <c r="C470" s="14">
        <v>2.8283739759413202E-4</v>
      </c>
      <c r="D470" s="14" t="s">
        <v>79</v>
      </c>
      <c r="E470" s="14" t="s">
        <v>78</v>
      </c>
      <c r="F470" s="14" t="s">
        <v>77</v>
      </c>
      <c r="G470" s="14" t="s">
        <v>16</v>
      </c>
      <c r="H470" s="14">
        <v>299.43515322941801</v>
      </c>
    </row>
    <row r="471" spans="1:8" s="9" customFormat="1" ht="15.5" x14ac:dyDescent="0.35">
      <c r="A471" s="14" t="s">
        <v>76</v>
      </c>
      <c r="B471" s="14">
        <v>1.8955985016632899</v>
      </c>
      <c r="C471" s="14">
        <v>9.0587908296484096E-3</v>
      </c>
      <c r="D471" s="14" t="s">
        <v>75</v>
      </c>
      <c r="E471" s="14" t="s">
        <v>74</v>
      </c>
      <c r="F471" s="14" t="s">
        <v>73</v>
      </c>
      <c r="G471" s="14" t="s">
        <v>16</v>
      </c>
      <c r="H471" s="14">
        <v>1314.9951551207801</v>
      </c>
    </row>
    <row r="472" spans="1:8" s="9" customFormat="1" ht="15.5" x14ac:dyDescent="0.35">
      <c r="A472" s="14" t="s">
        <v>72</v>
      </c>
      <c r="B472" s="14">
        <v>1.92513570017478</v>
      </c>
      <c r="C472" s="14">
        <v>1.87049109741904E-2</v>
      </c>
      <c r="D472" s="14" t="s">
        <v>71</v>
      </c>
      <c r="E472" s="14" t="s">
        <v>70</v>
      </c>
      <c r="F472" s="14" t="s">
        <v>69</v>
      </c>
      <c r="G472" s="14" t="s">
        <v>16</v>
      </c>
      <c r="H472" s="14">
        <v>7295.9458532824901</v>
      </c>
    </row>
    <row r="473" spans="1:8" s="9" customFormat="1" ht="15.5" x14ac:dyDescent="0.35">
      <c r="A473" s="14" t="s">
        <v>68</v>
      </c>
      <c r="B473" s="14">
        <v>2.0115986314883498</v>
      </c>
      <c r="C473" s="14">
        <v>1.55525384535005E-2</v>
      </c>
      <c r="D473" s="14" t="s">
        <v>67</v>
      </c>
      <c r="E473" s="14" t="s">
        <v>66</v>
      </c>
      <c r="F473" s="14" t="s">
        <v>65</v>
      </c>
      <c r="G473" s="14" t="s">
        <v>16</v>
      </c>
      <c r="H473" s="14">
        <v>334.32080214935098</v>
      </c>
    </row>
    <row r="474" spans="1:8" s="9" customFormat="1" ht="15.5" x14ac:dyDescent="0.35">
      <c r="A474" s="14" t="s">
        <v>64</v>
      </c>
      <c r="B474" s="14">
        <v>1.79186961040417</v>
      </c>
      <c r="C474" s="14">
        <v>9.0587908296484096E-3</v>
      </c>
      <c r="D474" s="14" t="s">
        <v>63</v>
      </c>
      <c r="E474" s="14" t="s">
        <v>62</v>
      </c>
      <c r="F474" s="14" t="s">
        <v>61</v>
      </c>
      <c r="G474" s="14" t="s">
        <v>16</v>
      </c>
      <c r="H474" s="14">
        <v>1787.8895071465299</v>
      </c>
    </row>
    <row r="475" spans="1:8" s="9" customFormat="1" ht="15.5" x14ac:dyDescent="0.35">
      <c r="A475" s="14" t="s">
        <v>60</v>
      </c>
      <c r="B475" s="14">
        <v>3.6001656988316402</v>
      </c>
      <c r="C475" s="14">
        <v>4.0455870104290699E-5</v>
      </c>
      <c r="D475" s="14" t="s">
        <v>59</v>
      </c>
      <c r="E475" s="14" t="s">
        <v>58</v>
      </c>
      <c r="F475" s="14" t="s">
        <v>57</v>
      </c>
      <c r="G475" s="14" t="s">
        <v>16</v>
      </c>
      <c r="H475" s="14">
        <v>4134.9184428153003</v>
      </c>
    </row>
    <row r="476" spans="1:8" s="9" customFormat="1" ht="15.5" x14ac:dyDescent="0.35">
      <c r="A476" s="14" t="s">
        <v>56</v>
      </c>
      <c r="B476" s="14">
        <v>4.80285414801725</v>
      </c>
      <c r="C476" s="14">
        <v>1.02922657866871E-8</v>
      </c>
      <c r="D476" s="14" t="s">
        <v>55</v>
      </c>
      <c r="E476" s="14" t="s">
        <v>54</v>
      </c>
      <c r="F476" s="14" t="s">
        <v>53</v>
      </c>
      <c r="G476" s="14" t="s">
        <v>16</v>
      </c>
      <c r="H476" s="14">
        <v>123.068817023094</v>
      </c>
    </row>
    <row r="477" spans="1:8" s="9" customFormat="1" ht="15.5" x14ac:dyDescent="0.35">
      <c r="A477" s="14" t="s">
        <v>52</v>
      </c>
      <c r="B477" s="14">
        <v>3.5602085439056701</v>
      </c>
      <c r="C477" s="14">
        <v>1.0504685781237201E-3</v>
      </c>
      <c r="D477" s="14" t="s">
        <v>51</v>
      </c>
      <c r="E477" s="14" t="s">
        <v>50</v>
      </c>
      <c r="F477" s="14" t="s">
        <v>49</v>
      </c>
      <c r="G477" s="14" t="s">
        <v>16</v>
      </c>
      <c r="H477" s="14">
        <v>94.966488726482197</v>
      </c>
    </row>
    <row r="478" spans="1:8" s="9" customFormat="1" ht="15.5" x14ac:dyDescent="0.35">
      <c r="A478" s="14" t="s">
        <v>48</v>
      </c>
      <c r="B478" s="14">
        <v>2.5170742429311801</v>
      </c>
      <c r="C478" s="14">
        <v>8.5595054020316696E-6</v>
      </c>
      <c r="D478" s="14" t="s">
        <v>47</v>
      </c>
      <c r="E478" s="14" t="s">
        <v>46</v>
      </c>
      <c r="F478" s="14" t="s">
        <v>45</v>
      </c>
      <c r="G478" s="14" t="s">
        <v>16</v>
      </c>
      <c r="H478" s="14">
        <v>2049.5318740460202</v>
      </c>
    </row>
    <row r="479" spans="1:8" s="9" customFormat="1" ht="15.5" x14ac:dyDescent="0.35">
      <c r="A479" s="14" t="s">
        <v>44</v>
      </c>
      <c r="B479" s="14">
        <v>1.6642010327735901</v>
      </c>
      <c r="C479" s="14">
        <v>4.0358676723312503E-2</v>
      </c>
      <c r="D479" s="14" t="s">
        <v>43</v>
      </c>
      <c r="E479" s="14" t="s">
        <v>42</v>
      </c>
      <c r="F479" s="14" t="s">
        <v>41</v>
      </c>
      <c r="G479" s="14" t="s">
        <v>16</v>
      </c>
      <c r="H479" s="14">
        <v>1247.1619488875799</v>
      </c>
    </row>
    <row r="480" spans="1:8" s="9" customFormat="1" ht="15.5" x14ac:dyDescent="0.35">
      <c r="A480" s="14" t="s">
        <v>40</v>
      </c>
      <c r="B480" s="14">
        <v>4.8097676453460396</v>
      </c>
      <c r="C480" s="14">
        <v>5.18946204471659E-15</v>
      </c>
      <c r="D480" s="14" t="s">
        <v>39</v>
      </c>
      <c r="E480" s="14" t="s">
        <v>38</v>
      </c>
      <c r="F480" s="14" t="s">
        <v>37</v>
      </c>
      <c r="G480" s="14" t="s">
        <v>16</v>
      </c>
      <c r="H480" s="14">
        <v>155.04732853303199</v>
      </c>
    </row>
    <row r="481" spans="1:8" s="9" customFormat="1" ht="15.5" x14ac:dyDescent="0.35">
      <c r="A481" s="14" t="s">
        <v>36</v>
      </c>
      <c r="B481" s="14">
        <v>6.0820788781625001</v>
      </c>
      <c r="C481" s="14">
        <v>6.3441349148460902E-11</v>
      </c>
      <c r="D481" s="14" t="s">
        <v>35</v>
      </c>
      <c r="E481" s="14" t="s">
        <v>34</v>
      </c>
      <c r="F481" s="14" t="s">
        <v>33</v>
      </c>
      <c r="G481" s="14" t="s">
        <v>16</v>
      </c>
      <c r="H481" s="14">
        <v>332.38271054268802</v>
      </c>
    </row>
    <row r="482" spans="1:8" s="9" customFormat="1" ht="15.5" x14ac:dyDescent="0.35">
      <c r="A482" s="14" t="s">
        <v>32</v>
      </c>
      <c r="B482" s="14">
        <v>1.8006070280022599</v>
      </c>
      <c r="C482" s="14">
        <v>4.8064839685975601E-2</v>
      </c>
      <c r="D482" s="14" t="s">
        <v>31</v>
      </c>
      <c r="E482" s="14" t="s">
        <v>30</v>
      </c>
      <c r="F482" s="14" t="s">
        <v>29</v>
      </c>
      <c r="G482" s="14" t="s">
        <v>16</v>
      </c>
      <c r="H482" s="14">
        <v>402.15400838255198</v>
      </c>
    </row>
    <row r="483" spans="1:8" s="9" customFormat="1" ht="15.5" x14ac:dyDescent="0.35">
      <c r="A483" s="14" t="s">
        <v>28</v>
      </c>
      <c r="B483" s="14">
        <v>6.28816933350714</v>
      </c>
      <c r="C483" s="14">
        <v>1.04350287171373E-7</v>
      </c>
      <c r="D483" s="14" t="s">
        <v>27</v>
      </c>
      <c r="E483" s="14" t="s">
        <v>26</v>
      </c>
      <c r="F483" s="14" t="s">
        <v>25</v>
      </c>
      <c r="G483" s="14" t="s">
        <v>16</v>
      </c>
      <c r="H483" s="14">
        <v>538.78946665228705</v>
      </c>
    </row>
    <row r="484" spans="1:8" s="9" customFormat="1" ht="15.5" x14ac:dyDescent="0.35">
      <c r="A484" s="14" t="s">
        <v>236</v>
      </c>
      <c r="B484" s="14">
        <v>1.5713168823388299</v>
      </c>
      <c r="C484" s="14">
        <v>9.1920985063636204E-3</v>
      </c>
      <c r="D484" s="14" t="s">
        <v>235</v>
      </c>
      <c r="E484" s="14" t="s">
        <v>234</v>
      </c>
      <c r="F484" s="14" t="s">
        <v>233</v>
      </c>
      <c r="G484" s="14" t="s">
        <v>17</v>
      </c>
      <c r="H484" s="14">
        <v>8651.6049137838309</v>
      </c>
    </row>
    <row r="485" spans="1:8" s="9" customFormat="1" ht="15.5" x14ac:dyDescent="0.35">
      <c r="A485" s="14" t="s">
        <v>232</v>
      </c>
      <c r="B485" s="14">
        <v>1.71852639366411</v>
      </c>
      <c r="C485" s="14">
        <v>9.1920985063636204E-3</v>
      </c>
      <c r="D485" s="14" t="s">
        <v>231</v>
      </c>
      <c r="E485" s="14" t="s">
        <v>230</v>
      </c>
      <c r="F485" s="14" t="s">
        <v>229</v>
      </c>
      <c r="G485" s="14" t="s">
        <v>17</v>
      </c>
      <c r="H485" s="14">
        <v>1104.11725494959</v>
      </c>
    </row>
    <row r="486" spans="1:8" s="9" customFormat="1" ht="15.5" x14ac:dyDescent="0.35">
      <c r="A486" s="14" t="s">
        <v>228</v>
      </c>
      <c r="B486" s="14">
        <v>3.4970211159893299</v>
      </c>
      <c r="C486" s="14">
        <v>2.7335043144569802E-4</v>
      </c>
      <c r="D486" s="14" t="s">
        <v>227</v>
      </c>
      <c r="E486" s="14" t="s">
        <v>226</v>
      </c>
      <c r="F486" s="14" t="s">
        <v>225</v>
      </c>
      <c r="G486" s="14" t="s">
        <v>17</v>
      </c>
      <c r="H486" s="14">
        <v>35.259218908061698</v>
      </c>
    </row>
    <row r="487" spans="1:8" s="9" customFormat="1" ht="15.5" x14ac:dyDescent="0.35">
      <c r="A487" s="14" t="s">
        <v>224</v>
      </c>
      <c r="B487" s="14">
        <v>2.0638386147829602</v>
      </c>
      <c r="C487" s="14">
        <v>1.8420097374965801E-2</v>
      </c>
      <c r="D487" s="14" t="s">
        <v>223</v>
      </c>
      <c r="E487" s="14" t="s">
        <v>222</v>
      </c>
      <c r="F487" s="14" t="s">
        <v>221</v>
      </c>
      <c r="G487" s="14" t="s">
        <v>17</v>
      </c>
      <c r="H487" s="14">
        <v>7337.9471578949097</v>
      </c>
    </row>
    <row r="488" spans="1:8" s="9" customFormat="1" ht="15.5" x14ac:dyDescent="0.35">
      <c r="A488" s="14" t="s">
        <v>220</v>
      </c>
      <c r="B488" s="14">
        <v>1.6918332454576901</v>
      </c>
      <c r="C488" s="14">
        <v>6.7610853380819299E-4</v>
      </c>
      <c r="D488" s="14" t="s">
        <v>219</v>
      </c>
      <c r="E488" s="14" t="s">
        <v>218</v>
      </c>
      <c r="F488" s="14" t="s">
        <v>217</v>
      </c>
      <c r="G488" s="14" t="s">
        <v>17</v>
      </c>
      <c r="H488" s="14">
        <v>1333.8058809792501</v>
      </c>
    </row>
    <row r="489" spans="1:8" s="9" customFormat="1" ht="15.5" x14ac:dyDescent="0.35">
      <c r="A489" s="14" t="s">
        <v>216</v>
      </c>
      <c r="B489" s="14">
        <v>1.9737457960878</v>
      </c>
      <c r="C489" s="14">
        <v>1.3674492906197899E-3</v>
      </c>
      <c r="D489" s="14" t="s">
        <v>215</v>
      </c>
      <c r="E489" s="14" t="s">
        <v>214</v>
      </c>
      <c r="F489" s="14" t="s">
        <v>213</v>
      </c>
      <c r="G489" s="14" t="s">
        <v>17</v>
      </c>
      <c r="H489" s="14">
        <v>615.52522150930599</v>
      </c>
    </row>
    <row r="490" spans="1:8" s="9" customFormat="1" ht="15.5" x14ac:dyDescent="0.35">
      <c r="A490" s="14" t="s">
        <v>212</v>
      </c>
      <c r="B490" s="14">
        <v>1.93112062516543</v>
      </c>
      <c r="C490" s="14">
        <v>5.63431460187843E-4</v>
      </c>
      <c r="D490" s="14" t="s">
        <v>211</v>
      </c>
      <c r="E490" s="14" t="s">
        <v>210</v>
      </c>
      <c r="F490" s="14" t="s">
        <v>209</v>
      </c>
      <c r="G490" s="14" t="s">
        <v>17</v>
      </c>
      <c r="H490" s="14">
        <v>453.33281453222202</v>
      </c>
    </row>
    <row r="491" spans="1:8" s="9" customFormat="1" ht="15.5" x14ac:dyDescent="0.35">
      <c r="A491" s="14" t="s">
        <v>208</v>
      </c>
      <c r="B491" s="14">
        <v>4.3380391828888998</v>
      </c>
      <c r="C491" s="14">
        <v>3.3234669347585899E-2</v>
      </c>
      <c r="D491" s="14" t="s">
        <v>207</v>
      </c>
      <c r="E491" s="14" t="s">
        <v>206</v>
      </c>
      <c r="F491" s="14" t="s">
        <v>205</v>
      </c>
      <c r="G491" s="14" t="s">
        <v>17</v>
      </c>
      <c r="H491" s="14">
        <v>455.34762704125399</v>
      </c>
    </row>
    <row r="492" spans="1:8" s="9" customFormat="1" ht="15.5" x14ac:dyDescent="0.35">
      <c r="A492" s="14" t="s">
        <v>204</v>
      </c>
      <c r="B492" s="14">
        <v>3.6361071056735499</v>
      </c>
      <c r="C492" s="14">
        <v>4.2641164098268902E-2</v>
      </c>
      <c r="D492" s="14" t="s">
        <v>203</v>
      </c>
      <c r="E492" s="14" t="s">
        <v>202</v>
      </c>
      <c r="F492" s="14" t="s">
        <v>201</v>
      </c>
      <c r="G492" s="14" t="s">
        <v>17</v>
      </c>
      <c r="H492" s="14">
        <v>2571.9081677794702</v>
      </c>
    </row>
    <row r="493" spans="1:8" s="9" customFormat="1" ht="15.5" x14ac:dyDescent="0.35">
      <c r="A493" s="14" t="s">
        <v>200</v>
      </c>
      <c r="B493" s="14">
        <v>2.14892419813031</v>
      </c>
      <c r="C493" s="14">
        <v>7.4677589045100299E-3</v>
      </c>
      <c r="D493" s="14" t="s">
        <v>199</v>
      </c>
      <c r="E493" s="14" t="s">
        <v>198</v>
      </c>
      <c r="F493" s="14" t="s">
        <v>197</v>
      </c>
      <c r="G493" s="14" t="s">
        <v>17</v>
      </c>
      <c r="H493" s="14">
        <v>69.511031561607396</v>
      </c>
    </row>
    <row r="494" spans="1:8" s="9" customFormat="1" ht="15.5" x14ac:dyDescent="0.35">
      <c r="A494" s="14" t="s">
        <v>196</v>
      </c>
      <c r="B494" s="14">
        <v>1.8911137821069299</v>
      </c>
      <c r="C494" s="14">
        <v>2.76503766985381E-2</v>
      </c>
      <c r="D494" s="14" t="s">
        <v>195</v>
      </c>
      <c r="E494" s="14" t="s">
        <v>194</v>
      </c>
      <c r="F494" s="14" t="s">
        <v>193</v>
      </c>
      <c r="G494" s="14" t="s">
        <v>17</v>
      </c>
      <c r="H494" s="14">
        <v>591.34747140092099</v>
      </c>
    </row>
    <row r="495" spans="1:8" s="9" customFormat="1" ht="15.5" x14ac:dyDescent="0.35">
      <c r="A495" s="14" t="s">
        <v>192</v>
      </c>
      <c r="B495" s="14">
        <v>2.8505394774105399</v>
      </c>
      <c r="C495" s="14">
        <v>9.6205955449580396E-3</v>
      </c>
      <c r="D495" s="14" t="s">
        <v>191</v>
      </c>
      <c r="E495" s="14" t="s">
        <v>190</v>
      </c>
      <c r="F495" s="14" t="s">
        <v>189</v>
      </c>
      <c r="G495" s="14" t="s">
        <v>17</v>
      </c>
      <c r="H495" s="14">
        <v>32.237000144513601</v>
      </c>
    </row>
    <row r="496" spans="1:8" s="9" customFormat="1" ht="15.5" x14ac:dyDescent="0.35">
      <c r="A496" s="14" t="s">
        <v>188</v>
      </c>
      <c r="B496" s="14">
        <v>3.68122079450105</v>
      </c>
      <c r="C496" s="14">
        <v>1.2303301564324401E-3</v>
      </c>
      <c r="D496" s="14" t="s">
        <v>187</v>
      </c>
      <c r="E496" s="14" t="s">
        <v>186</v>
      </c>
      <c r="F496" s="14" t="s">
        <v>185</v>
      </c>
      <c r="G496" s="14" t="s">
        <v>17</v>
      </c>
      <c r="H496" s="14">
        <v>248.82934486546401</v>
      </c>
    </row>
    <row r="497" spans="1:8" s="9" customFormat="1" ht="15.5" x14ac:dyDescent="0.35">
      <c r="A497" s="14" t="s">
        <v>184</v>
      </c>
      <c r="B497" s="14">
        <v>2.8575776056891602</v>
      </c>
      <c r="C497" s="14">
        <v>4.4411092317680798E-2</v>
      </c>
      <c r="D497" s="14" t="s">
        <v>183</v>
      </c>
      <c r="E497" s="14" t="s">
        <v>182</v>
      </c>
      <c r="F497" s="14" t="s">
        <v>181</v>
      </c>
      <c r="G497" s="14" t="s">
        <v>17</v>
      </c>
      <c r="H497" s="14">
        <v>264.94784493772102</v>
      </c>
    </row>
    <row r="498" spans="1:8" s="9" customFormat="1" ht="15.5" x14ac:dyDescent="0.35">
      <c r="A498" s="14" t="s">
        <v>180</v>
      </c>
      <c r="B498" s="14">
        <v>1.4263734018865499</v>
      </c>
      <c r="C498" s="14">
        <v>5.9981489310300903E-5</v>
      </c>
      <c r="D498" s="14" t="s">
        <v>179</v>
      </c>
      <c r="E498" s="14" t="s">
        <v>178</v>
      </c>
      <c r="F498" s="14" t="s">
        <v>177</v>
      </c>
      <c r="G498" s="14" t="s">
        <v>17</v>
      </c>
      <c r="H498" s="14">
        <v>3489.6552656436002</v>
      </c>
    </row>
    <row r="499" spans="1:8" s="9" customFormat="1" ht="15.5" x14ac:dyDescent="0.35">
      <c r="A499" s="14" t="s">
        <v>176</v>
      </c>
      <c r="B499" s="14">
        <v>4.5535925498971297</v>
      </c>
      <c r="C499" s="14">
        <v>5.3634942520848601E-5</v>
      </c>
      <c r="D499" s="14" t="s">
        <v>175</v>
      </c>
      <c r="E499" s="14" t="s">
        <v>174</v>
      </c>
      <c r="F499" s="14" t="s">
        <v>173</v>
      </c>
      <c r="G499" s="14" t="s">
        <v>17</v>
      </c>
      <c r="H499" s="14">
        <v>48260.804028845901</v>
      </c>
    </row>
    <row r="500" spans="1:8" s="9" customFormat="1" ht="15.5" x14ac:dyDescent="0.35">
      <c r="A500" s="14" t="s">
        <v>172</v>
      </c>
      <c r="B500" s="14">
        <v>3.6156688566409101</v>
      </c>
      <c r="C500" s="14">
        <v>1.1975206202807501E-5</v>
      </c>
      <c r="D500" s="14" t="s">
        <v>171</v>
      </c>
      <c r="E500" s="14" t="s">
        <v>170</v>
      </c>
      <c r="F500" s="14" t="s">
        <v>169</v>
      </c>
      <c r="G500" s="14" t="s">
        <v>17</v>
      </c>
      <c r="H500" s="14">
        <v>7705.6504407932598</v>
      </c>
    </row>
    <row r="501" spans="1:8" s="9" customFormat="1" ht="15.5" x14ac:dyDescent="0.35">
      <c r="A501" s="14" t="s">
        <v>168</v>
      </c>
      <c r="B501" s="14">
        <v>3.23212005917898</v>
      </c>
      <c r="C501" s="14">
        <v>3.0640635321149599E-12</v>
      </c>
      <c r="D501" s="14" t="s">
        <v>167</v>
      </c>
      <c r="E501" s="14" t="s">
        <v>166</v>
      </c>
      <c r="F501" s="14" t="s">
        <v>165</v>
      </c>
      <c r="G501" s="14" t="s">
        <v>17</v>
      </c>
      <c r="H501" s="14">
        <v>980.20628564411595</v>
      </c>
    </row>
    <row r="502" spans="1:8" s="9" customFormat="1" ht="15.5" x14ac:dyDescent="0.35">
      <c r="A502" s="14" t="s">
        <v>164</v>
      </c>
      <c r="B502" s="14">
        <v>4.4977101084033997</v>
      </c>
      <c r="C502" s="14">
        <v>8.5595054020316696E-6</v>
      </c>
      <c r="D502" s="14" t="s">
        <v>163</v>
      </c>
      <c r="E502" s="14" t="s">
        <v>162</v>
      </c>
      <c r="F502" s="14" t="s">
        <v>161</v>
      </c>
      <c r="G502" s="14" t="s">
        <v>17</v>
      </c>
      <c r="H502" s="14">
        <v>66.4888127980593</v>
      </c>
    </row>
    <row r="503" spans="1:8" s="9" customFormat="1" ht="15.5" x14ac:dyDescent="0.35">
      <c r="A503" s="14" t="s">
        <v>160</v>
      </c>
      <c r="B503" s="14">
        <v>1.81179164774282</v>
      </c>
      <c r="C503" s="14">
        <v>2.26229048405635E-2</v>
      </c>
      <c r="D503" s="14" t="s">
        <v>159</v>
      </c>
      <c r="E503" s="14" t="s">
        <v>158</v>
      </c>
      <c r="F503" s="14" t="s">
        <v>157</v>
      </c>
      <c r="G503" s="14" t="s">
        <v>17</v>
      </c>
      <c r="H503" s="14">
        <v>1153.48016142088</v>
      </c>
    </row>
    <row r="504" spans="1:8" s="9" customFormat="1" ht="15.5" x14ac:dyDescent="0.35">
      <c r="A504" s="14" t="s">
        <v>156</v>
      </c>
      <c r="B504" s="14">
        <v>4.4793134893685496</v>
      </c>
      <c r="C504" s="14">
        <v>4.4085126176474E-16</v>
      </c>
      <c r="D504" s="14" t="s">
        <v>155</v>
      </c>
      <c r="E504" s="14" t="s">
        <v>154</v>
      </c>
      <c r="F504" s="14" t="s">
        <v>153</v>
      </c>
      <c r="G504" s="14" t="s">
        <v>17</v>
      </c>
      <c r="H504" s="14">
        <v>382.81437671609899</v>
      </c>
    </row>
    <row r="505" spans="1:8" s="9" customFormat="1" ht="15.5" x14ac:dyDescent="0.35">
      <c r="A505" s="14" t="s">
        <v>152</v>
      </c>
      <c r="B505" s="14">
        <v>2.9604964887430798</v>
      </c>
      <c r="C505" s="14">
        <v>3.4654817065854502E-8</v>
      </c>
      <c r="D505" s="14" t="s">
        <v>151</v>
      </c>
      <c r="E505" s="14" t="s">
        <v>150</v>
      </c>
      <c r="F505" s="14" t="s">
        <v>149</v>
      </c>
      <c r="G505" s="14" t="s">
        <v>17</v>
      </c>
      <c r="H505" s="14">
        <v>309.27372013642702</v>
      </c>
    </row>
    <row r="506" spans="1:8" s="9" customFormat="1" ht="15.5" x14ac:dyDescent="0.35">
      <c r="A506" s="14" t="s">
        <v>148</v>
      </c>
      <c r="B506" s="14">
        <v>1.9248588281177501</v>
      </c>
      <c r="C506" s="14">
        <v>1.6169559077603101E-2</v>
      </c>
      <c r="D506" s="14" t="s">
        <v>147</v>
      </c>
      <c r="E506" s="14" t="s">
        <v>146</v>
      </c>
      <c r="F506" s="14" t="s">
        <v>145</v>
      </c>
      <c r="G506" s="14" t="s">
        <v>17</v>
      </c>
      <c r="H506" s="14">
        <v>264.94784493772102</v>
      </c>
    </row>
    <row r="507" spans="1:8" s="9" customFormat="1" ht="15.5" x14ac:dyDescent="0.35">
      <c r="A507" s="14" t="s">
        <v>142</v>
      </c>
      <c r="B507" s="14">
        <v>1.94850779780233</v>
      </c>
      <c r="C507" s="14">
        <v>2.7335043144569802E-4</v>
      </c>
      <c r="D507" s="14" t="s">
        <v>141</v>
      </c>
      <c r="E507" s="14" t="s">
        <v>144</v>
      </c>
      <c r="F507" s="14" t="s">
        <v>143</v>
      </c>
      <c r="G507" s="14" t="s">
        <v>17</v>
      </c>
      <c r="H507" s="14">
        <v>5070.2756789792802</v>
      </c>
    </row>
    <row r="508" spans="1:8" s="9" customFormat="1" ht="15.5" x14ac:dyDescent="0.35">
      <c r="A508" s="14" t="s">
        <v>140</v>
      </c>
      <c r="B508" s="14">
        <v>1.9210709081519499</v>
      </c>
      <c r="C508" s="14">
        <v>4.1046427544364399E-3</v>
      </c>
      <c r="D508" s="14" t="s">
        <v>139</v>
      </c>
      <c r="E508" s="14" t="s">
        <v>138</v>
      </c>
      <c r="F508" s="14" t="s">
        <v>137</v>
      </c>
      <c r="G508" s="14" t="s">
        <v>17</v>
      </c>
      <c r="H508" s="14">
        <v>180.32571955837301</v>
      </c>
    </row>
    <row r="509" spans="1:8" s="9" customFormat="1" ht="15.5" x14ac:dyDescent="0.35">
      <c r="A509" s="14" t="s">
        <v>136</v>
      </c>
      <c r="B509" s="14">
        <v>2.14101137188685</v>
      </c>
      <c r="C509" s="14">
        <v>1.31669950990367E-2</v>
      </c>
      <c r="D509" s="14" t="s">
        <v>135</v>
      </c>
      <c r="E509" s="14" t="s">
        <v>134</v>
      </c>
      <c r="F509" s="14" t="s">
        <v>133</v>
      </c>
      <c r="G509" s="14" t="s">
        <v>17</v>
      </c>
      <c r="H509" s="14">
        <v>120.888750541926</v>
      </c>
    </row>
    <row r="510" spans="1:8" s="9" customFormat="1" ht="15.5" x14ac:dyDescent="0.35">
      <c r="A510" s="14" t="s">
        <v>132</v>
      </c>
      <c r="B510" s="14">
        <v>3.7783210329275501</v>
      </c>
      <c r="C510" s="14">
        <v>6.27373821573458E-5</v>
      </c>
      <c r="D510" s="14" t="s">
        <v>131</v>
      </c>
      <c r="E510" s="14" t="s">
        <v>130</v>
      </c>
      <c r="F510" s="14" t="s">
        <v>129</v>
      </c>
      <c r="G510" s="14" t="s">
        <v>17</v>
      </c>
      <c r="H510" s="14">
        <v>1861.6867583456601</v>
      </c>
    </row>
    <row r="511" spans="1:8" s="9" customFormat="1" ht="15.5" x14ac:dyDescent="0.35">
      <c r="A511" s="14" t="s">
        <v>128</v>
      </c>
      <c r="B511" s="14">
        <v>1.7424706823867699</v>
      </c>
      <c r="C511" s="14">
        <v>1.9180717279583101E-3</v>
      </c>
      <c r="D511" s="14" t="s">
        <v>127</v>
      </c>
      <c r="E511" s="14" t="s">
        <v>126</v>
      </c>
      <c r="F511" s="14" t="s">
        <v>125</v>
      </c>
      <c r="G511" s="14" t="s">
        <v>17</v>
      </c>
      <c r="H511" s="14">
        <v>437.21431445996598</v>
      </c>
    </row>
    <row r="512" spans="1:8" s="9" customFormat="1" ht="15.5" x14ac:dyDescent="0.35">
      <c r="A512" s="14" t="s">
        <v>124</v>
      </c>
      <c r="B512" s="14">
        <v>2.4074944575175099</v>
      </c>
      <c r="C512" s="14">
        <v>4.0358676723312503E-2</v>
      </c>
      <c r="D512" s="14" t="s">
        <v>123</v>
      </c>
      <c r="E512" s="14" t="s">
        <v>122</v>
      </c>
      <c r="F512" s="14" t="s">
        <v>121</v>
      </c>
      <c r="G512" s="14" t="s">
        <v>17</v>
      </c>
      <c r="H512" s="14">
        <v>39.288843926125899</v>
      </c>
    </row>
    <row r="513" spans="1:8" s="9" customFormat="1" ht="15.5" x14ac:dyDescent="0.35">
      <c r="A513" s="14" t="s">
        <v>120</v>
      </c>
      <c r="B513" s="14">
        <v>1.9961048974034299</v>
      </c>
      <c r="C513" s="14">
        <v>1.65560072078952E-3</v>
      </c>
      <c r="D513" s="14" t="s">
        <v>119</v>
      </c>
      <c r="E513" s="14" t="s">
        <v>118</v>
      </c>
      <c r="F513" s="14" t="s">
        <v>117</v>
      </c>
      <c r="G513" s="14" t="s">
        <v>17</v>
      </c>
      <c r="H513" s="14">
        <v>906.66562906444506</v>
      </c>
    </row>
    <row r="514" spans="1:8" s="9" customFormat="1" ht="15.5" x14ac:dyDescent="0.35">
      <c r="A514" s="14" t="s">
        <v>116</v>
      </c>
      <c r="B514" s="14">
        <v>2.7135364210808199</v>
      </c>
      <c r="C514" s="14">
        <v>5.63431460187843E-4</v>
      </c>
      <c r="D514" s="14" t="s">
        <v>115</v>
      </c>
      <c r="E514" s="14" t="s">
        <v>114</v>
      </c>
      <c r="F514" s="14" t="s">
        <v>113</v>
      </c>
      <c r="G514" s="14" t="s">
        <v>17</v>
      </c>
      <c r="H514" s="14">
        <v>164.207219486116</v>
      </c>
    </row>
    <row r="515" spans="1:8" s="9" customFormat="1" ht="15.5" x14ac:dyDescent="0.35">
      <c r="A515" s="14" t="s">
        <v>112</v>
      </c>
      <c r="B515" s="14">
        <v>1.6824839309839901</v>
      </c>
      <c r="C515" s="14">
        <v>1.0619193253731901E-2</v>
      </c>
      <c r="D515" s="14" t="s">
        <v>111</v>
      </c>
      <c r="E515" s="14" t="s">
        <v>110</v>
      </c>
      <c r="F515" s="14" t="s">
        <v>109</v>
      </c>
      <c r="G515" s="14" t="s">
        <v>17</v>
      </c>
      <c r="H515" s="14">
        <v>404.97731431545202</v>
      </c>
    </row>
    <row r="516" spans="1:8" s="9" customFormat="1" ht="15.5" x14ac:dyDescent="0.35">
      <c r="A516" s="14" t="s">
        <v>108</v>
      </c>
      <c r="B516" s="14">
        <v>2.26117405436367</v>
      </c>
      <c r="C516" s="14">
        <v>1.3003227014450999E-3</v>
      </c>
      <c r="D516" s="14" t="s">
        <v>107</v>
      </c>
      <c r="E516" s="14" t="s">
        <v>106</v>
      </c>
      <c r="F516" s="14" t="s">
        <v>105</v>
      </c>
      <c r="G516" s="14" t="s">
        <v>17</v>
      </c>
      <c r="H516" s="14">
        <v>153.12575068644</v>
      </c>
    </row>
    <row r="517" spans="1:8" s="9" customFormat="1" ht="15.5" x14ac:dyDescent="0.35">
      <c r="A517" s="14" t="s">
        <v>104</v>
      </c>
      <c r="B517" s="14">
        <v>5.4424498353086799</v>
      </c>
      <c r="C517" s="14">
        <v>1.03614334426147E-16</v>
      </c>
      <c r="D517" s="14" t="s">
        <v>103</v>
      </c>
      <c r="E517" s="14" t="s">
        <v>102</v>
      </c>
      <c r="F517" s="14" t="s">
        <v>101</v>
      </c>
      <c r="G517" s="14" t="s">
        <v>17</v>
      </c>
      <c r="H517" s="14">
        <v>5890.3043701553397</v>
      </c>
    </row>
    <row r="518" spans="1:8" s="9" customFormat="1" ht="15.5" x14ac:dyDescent="0.35">
      <c r="A518" s="14" t="s">
        <v>100</v>
      </c>
      <c r="B518" s="14">
        <v>2.70248002036903</v>
      </c>
      <c r="C518" s="14">
        <v>2.8297125951563398E-9</v>
      </c>
      <c r="D518" s="14" t="s">
        <v>99</v>
      </c>
      <c r="E518" s="14" t="s">
        <v>98</v>
      </c>
      <c r="F518" s="14" t="s">
        <v>97</v>
      </c>
      <c r="G518" s="14" t="s">
        <v>17</v>
      </c>
      <c r="H518" s="14">
        <v>4218.0099876587001</v>
      </c>
    </row>
    <row r="519" spans="1:8" s="9" customFormat="1" ht="15.5" x14ac:dyDescent="0.35">
      <c r="A519" s="14" t="s">
        <v>96</v>
      </c>
      <c r="B519" s="14">
        <v>2.0718548948186002</v>
      </c>
      <c r="C519" s="14">
        <v>3.1615600161928599E-3</v>
      </c>
      <c r="D519" s="14" t="s">
        <v>95</v>
      </c>
      <c r="E519" s="14" t="s">
        <v>94</v>
      </c>
      <c r="F519" s="14" t="s">
        <v>93</v>
      </c>
      <c r="G519" s="14" t="s">
        <v>17</v>
      </c>
      <c r="H519" s="14">
        <v>122.903563050958</v>
      </c>
    </row>
    <row r="520" spans="1:8" s="9" customFormat="1" ht="15.5" x14ac:dyDescent="0.35">
      <c r="A520" s="14" t="s">
        <v>92</v>
      </c>
      <c r="B520" s="14">
        <v>2.2784824896881601</v>
      </c>
      <c r="C520" s="14">
        <v>1.12093721120985E-5</v>
      </c>
      <c r="D520" s="14" t="s">
        <v>91</v>
      </c>
      <c r="E520" s="14" t="s">
        <v>90</v>
      </c>
      <c r="F520" s="14" t="s">
        <v>89</v>
      </c>
      <c r="G520" s="14" t="s">
        <v>17</v>
      </c>
      <c r="H520" s="14">
        <v>957.03594179024697</v>
      </c>
    </row>
    <row r="521" spans="1:8" s="9" customFormat="1" ht="15.5" x14ac:dyDescent="0.35">
      <c r="A521" s="14" t="s">
        <v>88</v>
      </c>
      <c r="B521" s="14">
        <v>2.6054934138867401</v>
      </c>
      <c r="C521" s="14">
        <v>1.8986275237293101E-6</v>
      </c>
      <c r="D521" s="14" t="s">
        <v>87</v>
      </c>
      <c r="E521" s="14" t="s">
        <v>86</v>
      </c>
      <c r="F521" s="14" t="s">
        <v>85</v>
      </c>
      <c r="G521" s="14" t="s">
        <v>17</v>
      </c>
      <c r="H521" s="14">
        <v>1433.5391001763401</v>
      </c>
    </row>
    <row r="522" spans="1:8" s="9" customFormat="1" ht="15.5" x14ac:dyDescent="0.35">
      <c r="A522" s="14" t="s">
        <v>84</v>
      </c>
      <c r="B522" s="14">
        <v>1.9979929576314199</v>
      </c>
      <c r="C522" s="14">
        <v>2.1932820461161899E-2</v>
      </c>
      <c r="D522" s="14" t="s">
        <v>83</v>
      </c>
      <c r="E522" s="14" t="s">
        <v>82</v>
      </c>
      <c r="F522" s="14" t="s">
        <v>81</v>
      </c>
      <c r="G522" s="14" t="s">
        <v>17</v>
      </c>
      <c r="H522" s="14">
        <v>591.34747140092099</v>
      </c>
    </row>
    <row r="523" spans="1:8" s="9" customFormat="1" ht="15.5" x14ac:dyDescent="0.35">
      <c r="A523" s="14" t="s">
        <v>80</v>
      </c>
      <c r="B523" s="14">
        <v>1.7092711169538</v>
      </c>
      <c r="C523" s="14">
        <v>2.8283739759413202E-4</v>
      </c>
      <c r="D523" s="14" t="s">
        <v>79</v>
      </c>
      <c r="E523" s="14" t="s">
        <v>78</v>
      </c>
      <c r="F523" s="14" t="s">
        <v>77</v>
      </c>
      <c r="G523" s="14" t="s">
        <v>17</v>
      </c>
      <c r="H523" s="14">
        <v>245.807126101916</v>
      </c>
    </row>
    <row r="524" spans="1:8" s="9" customFormat="1" ht="15.5" x14ac:dyDescent="0.35">
      <c r="A524" s="14" t="s">
        <v>76</v>
      </c>
      <c r="B524" s="14">
        <v>1.8955985016632899</v>
      </c>
      <c r="C524" s="14">
        <v>9.0587908296484096E-3</v>
      </c>
      <c r="D524" s="14" t="s">
        <v>75</v>
      </c>
      <c r="E524" s="14" t="s">
        <v>74</v>
      </c>
      <c r="F524" s="14" t="s">
        <v>73</v>
      </c>
      <c r="G524" s="14" t="s">
        <v>17</v>
      </c>
      <c r="H524" s="14">
        <v>2885.21151293397</v>
      </c>
    </row>
    <row r="525" spans="1:8" s="9" customFormat="1" ht="15.5" x14ac:dyDescent="0.35">
      <c r="A525" s="14" t="s">
        <v>72</v>
      </c>
      <c r="B525" s="14">
        <v>1.92513570017478</v>
      </c>
      <c r="C525" s="14">
        <v>1.87049109741904E-2</v>
      </c>
      <c r="D525" s="14" t="s">
        <v>71</v>
      </c>
      <c r="E525" s="14" t="s">
        <v>70</v>
      </c>
      <c r="F525" s="14" t="s">
        <v>69</v>
      </c>
      <c r="G525" s="14" t="s">
        <v>17</v>
      </c>
      <c r="H525" s="14">
        <v>4699.5501773173701</v>
      </c>
    </row>
    <row r="526" spans="1:8" s="9" customFormat="1" ht="15.5" x14ac:dyDescent="0.35">
      <c r="A526" s="14" t="s">
        <v>68</v>
      </c>
      <c r="B526" s="14">
        <v>2.0115986314883498</v>
      </c>
      <c r="C526" s="14">
        <v>1.55525384535005E-2</v>
      </c>
      <c r="D526" s="14" t="s">
        <v>67</v>
      </c>
      <c r="E526" s="14" t="s">
        <v>66</v>
      </c>
      <c r="F526" s="14" t="s">
        <v>65</v>
      </c>
      <c r="G526" s="14" t="s">
        <v>17</v>
      </c>
      <c r="H526" s="14">
        <v>209.54050093933799</v>
      </c>
    </row>
    <row r="527" spans="1:8" s="9" customFormat="1" ht="15.5" x14ac:dyDescent="0.35">
      <c r="A527" s="14" t="s">
        <v>64</v>
      </c>
      <c r="B527" s="14">
        <v>1.79186961040417</v>
      </c>
      <c r="C527" s="14">
        <v>9.0587908296484096E-3</v>
      </c>
      <c r="D527" s="14" t="s">
        <v>63</v>
      </c>
      <c r="E527" s="14" t="s">
        <v>62</v>
      </c>
      <c r="F527" s="14" t="s">
        <v>61</v>
      </c>
      <c r="G527" s="14" t="s">
        <v>17</v>
      </c>
      <c r="H527" s="14">
        <v>2407.7009482933599</v>
      </c>
    </row>
    <row r="528" spans="1:8" s="9" customFormat="1" ht="15.5" x14ac:dyDescent="0.35">
      <c r="A528" s="14" t="s">
        <v>60</v>
      </c>
      <c r="B528" s="14">
        <v>3.6001656988316402</v>
      </c>
      <c r="C528" s="14">
        <v>4.0455870104290699E-5</v>
      </c>
      <c r="D528" s="14" t="s">
        <v>59</v>
      </c>
      <c r="E528" s="14" t="s">
        <v>58</v>
      </c>
      <c r="F528" s="14" t="s">
        <v>57</v>
      </c>
      <c r="G528" s="14" t="s">
        <v>17</v>
      </c>
      <c r="H528" s="14">
        <v>9181.5006036592804</v>
      </c>
    </row>
    <row r="529" spans="1:8" s="9" customFormat="1" ht="15.5" x14ac:dyDescent="0.35">
      <c r="A529" s="14" t="s">
        <v>56</v>
      </c>
      <c r="B529" s="14">
        <v>4.80285414801725</v>
      </c>
      <c r="C529" s="14">
        <v>1.02922657866871E-8</v>
      </c>
      <c r="D529" s="14" t="s">
        <v>55</v>
      </c>
      <c r="E529" s="14" t="s">
        <v>54</v>
      </c>
      <c r="F529" s="14" t="s">
        <v>53</v>
      </c>
      <c r="G529" s="14" t="s">
        <v>17</v>
      </c>
      <c r="H529" s="14">
        <v>25.1851563629012</v>
      </c>
    </row>
    <row r="530" spans="1:8" s="9" customFormat="1" ht="15.5" x14ac:dyDescent="0.35">
      <c r="A530" s="14" t="s">
        <v>52</v>
      </c>
      <c r="B530" s="14">
        <v>3.5602085439056701</v>
      </c>
      <c r="C530" s="14">
        <v>1.0504685781237201E-3</v>
      </c>
      <c r="D530" s="14" t="s">
        <v>51</v>
      </c>
      <c r="E530" s="14" t="s">
        <v>50</v>
      </c>
      <c r="F530" s="14" t="s">
        <v>49</v>
      </c>
      <c r="G530" s="14" t="s">
        <v>17</v>
      </c>
      <c r="H530" s="14">
        <v>58.429562761930903</v>
      </c>
    </row>
    <row r="531" spans="1:8" s="9" customFormat="1" ht="15.5" x14ac:dyDescent="0.35">
      <c r="A531" s="14" t="s">
        <v>48</v>
      </c>
      <c r="B531" s="14">
        <v>2.5170742429311801</v>
      </c>
      <c r="C531" s="14">
        <v>8.5595054020316696E-6</v>
      </c>
      <c r="D531" s="14" t="s">
        <v>47</v>
      </c>
      <c r="E531" s="14" t="s">
        <v>46</v>
      </c>
      <c r="F531" s="14" t="s">
        <v>45</v>
      </c>
      <c r="G531" s="14" t="s">
        <v>17</v>
      </c>
      <c r="H531" s="14">
        <v>5403.7271492240898</v>
      </c>
    </row>
    <row r="532" spans="1:8" s="9" customFormat="1" ht="15.5" x14ac:dyDescent="0.35">
      <c r="A532" s="14" t="s">
        <v>44</v>
      </c>
      <c r="B532" s="14">
        <v>1.6642010327735901</v>
      </c>
      <c r="C532" s="14">
        <v>4.0358676723312503E-2</v>
      </c>
      <c r="D532" s="14" t="s">
        <v>43</v>
      </c>
      <c r="E532" s="14" t="s">
        <v>42</v>
      </c>
      <c r="F532" s="14" t="s">
        <v>41</v>
      </c>
      <c r="G532" s="14" t="s">
        <v>17</v>
      </c>
      <c r="H532" s="14">
        <v>824.05831619412902</v>
      </c>
    </row>
    <row r="533" spans="1:8" s="9" customFormat="1" ht="15.5" x14ac:dyDescent="0.35">
      <c r="A533" s="14" t="s">
        <v>40</v>
      </c>
      <c r="B533" s="14">
        <v>4.8097676453460396</v>
      </c>
      <c r="C533" s="14">
        <v>5.18946204471659E-15</v>
      </c>
      <c r="D533" s="14" t="s">
        <v>39</v>
      </c>
      <c r="E533" s="14" t="s">
        <v>38</v>
      </c>
      <c r="F533" s="14" t="s">
        <v>37</v>
      </c>
      <c r="G533" s="14" t="s">
        <v>17</v>
      </c>
      <c r="H533" s="14">
        <v>188.384969594501</v>
      </c>
    </row>
    <row r="534" spans="1:8" s="9" customFormat="1" ht="15.5" x14ac:dyDescent="0.35">
      <c r="A534" s="14" t="s">
        <v>36</v>
      </c>
      <c r="B534" s="14">
        <v>6.0820788781625001</v>
      </c>
      <c r="C534" s="14">
        <v>6.3441349148460902E-11</v>
      </c>
      <c r="D534" s="14" t="s">
        <v>35</v>
      </c>
      <c r="E534" s="14" t="s">
        <v>34</v>
      </c>
      <c r="F534" s="14" t="s">
        <v>33</v>
      </c>
      <c r="G534" s="14" t="s">
        <v>17</v>
      </c>
      <c r="H534" s="14">
        <v>62.459187779995098</v>
      </c>
    </row>
    <row r="535" spans="1:8" s="9" customFormat="1" ht="15.5" x14ac:dyDescent="0.35">
      <c r="A535" s="14" t="s">
        <v>32</v>
      </c>
      <c r="B535" s="14">
        <v>1.8006070280022599</v>
      </c>
      <c r="C535" s="14">
        <v>4.8064839685975601E-2</v>
      </c>
      <c r="D535" s="14" t="s">
        <v>31</v>
      </c>
      <c r="E535" s="14" t="s">
        <v>30</v>
      </c>
      <c r="F535" s="14" t="s">
        <v>29</v>
      </c>
      <c r="G535" s="14" t="s">
        <v>17</v>
      </c>
      <c r="H535" s="14">
        <v>157.155375704504</v>
      </c>
    </row>
    <row r="536" spans="1:8" s="9" customFormat="1" ht="15.5" x14ac:dyDescent="0.35">
      <c r="A536" s="14" t="s">
        <v>28</v>
      </c>
      <c r="B536" s="14">
        <v>6.28816933350714</v>
      </c>
      <c r="C536" s="14">
        <v>1.04350287171373E-7</v>
      </c>
      <c r="D536" s="14" t="s">
        <v>27</v>
      </c>
      <c r="E536" s="14" t="s">
        <v>26</v>
      </c>
      <c r="F536" s="14" t="s">
        <v>25</v>
      </c>
      <c r="G536" s="14" t="s">
        <v>17</v>
      </c>
      <c r="H536" s="14">
        <v>24.177750108385201</v>
      </c>
    </row>
    <row r="537" spans="1:8" s="9" customFormat="1" ht="15.5" x14ac:dyDescent="0.35">
      <c r="A537" s="14" t="s">
        <v>236</v>
      </c>
      <c r="B537" s="14">
        <v>1.5713168823388299</v>
      </c>
      <c r="C537" s="14">
        <v>9.1920985063636204E-3</v>
      </c>
      <c r="D537" s="14" t="s">
        <v>235</v>
      </c>
      <c r="E537" s="14" t="s">
        <v>234</v>
      </c>
      <c r="F537" s="14" t="s">
        <v>233</v>
      </c>
      <c r="G537" s="14" t="s">
        <v>18</v>
      </c>
      <c r="H537" s="14">
        <v>5776.4398517640802</v>
      </c>
    </row>
    <row r="538" spans="1:8" s="9" customFormat="1" ht="15.5" x14ac:dyDescent="0.35">
      <c r="A538" s="14" t="s">
        <v>232</v>
      </c>
      <c r="B538" s="14">
        <v>1.71852639366411</v>
      </c>
      <c r="C538" s="14">
        <v>9.1920985063636204E-3</v>
      </c>
      <c r="D538" s="14" t="s">
        <v>231</v>
      </c>
      <c r="E538" s="14" t="s">
        <v>230</v>
      </c>
      <c r="F538" s="14" t="s">
        <v>229</v>
      </c>
      <c r="G538" s="14" t="s">
        <v>18</v>
      </c>
      <c r="H538" s="14">
        <v>662.98219393979196</v>
      </c>
    </row>
    <row r="539" spans="1:8" s="9" customFormat="1" ht="15.5" x14ac:dyDescent="0.35">
      <c r="A539" s="14" t="s">
        <v>228</v>
      </c>
      <c r="B539" s="14">
        <v>3.4970211159893299</v>
      </c>
      <c r="C539" s="14">
        <v>2.7335043144569802E-4</v>
      </c>
      <c r="D539" s="14" t="s">
        <v>227</v>
      </c>
      <c r="E539" s="14" t="s">
        <v>226</v>
      </c>
      <c r="F539" s="14" t="s">
        <v>225</v>
      </c>
      <c r="G539" s="14" t="s">
        <v>18</v>
      </c>
      <c r="H539" s="14">
        <v>11.716916535018401</v>
      </c>
    </row>
    <row r="540" spans="1:8" s="9" customFormat="1" ht="15.5" x14ac:dyDescent="0.35">
      <c r="A540" s="14" t="s">
        <v>224</v>
      </c>
      <c r="B540" s="14">
        <v>2.0638386147829602</v>
      </c>
      <c r="C540" s="14">
        <v>1.8420097374965801E-2</v>
      </c>
      <c r="D540" s="14" t="s">
        <v>223</v>
      </c>
      <c r="E540" s="14" t="s">
        <v>222</v>
      </c>
      <c r="F540" s="14" t="s">
        <v>221</v>
      </c>
      <c r="G540" s="14" t="s">
        <v>18</v>
      </c>
      <c r="H540" s="14">
        <v>1858.10768051167</v>
      </c>
    </row>
    <row r="541" spans="1:8" s="9" customFormat="1" ht="15.5" x14ac:dyDescent="0.35">
      <c r="A541" s="14" t="s">
        <v>220</v>
      </c>
      <c r="B541" s="14">
        <v>1.6918332454576901</v>
      </c>
      <c r="C541" s="14">
        <v>6.7610853380819299E-4</v>
      </c>
      <c r="D541" s="14" t="s">
        <v>219</v>
      </c>
      <c r="E541" s="14" t="s">
        <v>218</v>
      </c>
      <c r="F541" s="14" t="s">
        <v>217</v>
      </c>
      <c r="G541" s="14" t="s">
        <v>18</v>
      </c>
      <c r="H541" s="14">
        <v>1355.2566792171301</v>
      </c>
    </row>
    <row r="542" spans="1:8" s="9" customFormat="1" ht="15.5" x14ac:dyDescent="0.35">
      <c r="A542" s="14" t="s">
        <v>216</v>
      </c>
      <c r="B542" s="14">
        <v>1.9737457960878</v>
      </c>
      <c r="C542" s="14">
        <v>1.3674492906197899E-3</v>
      </c>
      <c r="D542" s="14" t="s">
        <v>215</v>
      </c>
      <c r="E542" s="14" t="s">
        <v>214</v>
      </c>
      <c r="F542" s="14" t="s">
        <v>213</v>
      </c>
      <c r="G542" s="14" t="s">
        <v>18</v>
      </c>
      <c r="H542" s="14">
        <v>608.30325010970603</v>
      </c>
    </row>
    <row r="543" spans="1:8" s="9" customFormat="1" ht="15.5" x14ac:dyDescent="0.35">
      <c r="A543" s="14" t="s">
        <v>212</v>
      </c>
      <c r="B543" s="14">
        <v>1.93112062516543</v>
      </c>
      <c r="C543" s="14">
        <v>5.63431460187843E-4</v>
      </c>
      <c r="D543" s="14" t="s">
        <v>211</v>
      </c>
      <c r="E543" s="14" t="s">
        <v>210</v>
      </c>
      <c r="F543" s="14" t="s">
        <v>209</v>
      </c>
      <c r="G543" s="14" t="s">
        <v>18</v>
      </c>
      <c r="H543" s="14">
        <v>607.32684039845503</v>
      </c>
    </row>
    <row r="544" spans="1:8" s="9" customFormat="1" ht="15.5" x14ac:dyDescent="0.35">
      <c r="A544" s="14" t="s">
        <v>208</v>
      </c>
      <c r="B544" s="14">
        <v>4.3380391828888998</v>
      </c>
      <c r="C544" s="14">
        <v>3.3234669347585899E-2</v>
      </c>
      <c r="D544" s="14" t="s">
        <v>207</v>
      </c>
      <c r="E544" s="14" t="s">
        <v>206</v>
      </c>
      <c r="F544" s="14" t="s">
        <v>205</v>
      </c>
      <c r="G544" s="14" t="s">
        <v>18</v>
      </c>
      <c r="H544" s="14">
        <v>86.900464301386606</v>
      </c>
    </row>
    <row r="545" spans="1:8" s="9" customFormat="1" ht="15.5" x14ac:dyDescent="0.35">
      <c r="A545" s="14" t="s">
        <v>204</v>
      </c>
      <c r="B545" s="14">
        <v>3.6361071056735499</v>
      </c>
      <c r="C545" s="14">
        <v>4.2641164098268902E-2</v>
      </c>
      <c r="D545" s="14" t="s">
        <v>203</v>
      </c>
      <c r="E545" s="14" t="s">
        <v>202</v>
      </c>
      <c r="F545" s="14" t="s">
        <v>201</v>
      </c>
      <c r="G545" s="14" t="s">
        <v>18</v>
      </c>
      <c r="H545" s="14">
        <v>1258.5921178032299</v>
      </c>
    </row>
    <row r="546" spans="1:8" s="9" customFormat="1" ht="15.5" x14ac:dyDescent="0.35">
      <c r="A546" s="14" t="s">
        <v>200</v>
      </c>
      <c r="B546" s="14">
        <v>2.14892419813031</v>
      </c>
      <c r="C546" s="14">
        <v>7.4677589045100299E-3</v>
      </c>
      <c r="D546" s="14" t="s">
        <v>199</v>
      </c>
      <c r="E546" s="14" t="s">
        <v>198</v>
      </c>
      <c r="F546" s="14" t="s">
        <v>197</v>
      </c>
      <c r="G546" s="14" t="s">
        <v>18</v>
      </c>
      <c r="H546" s="14">
        <v>113.26352650517801</v>
      </c>
    </row>
    <row r="547" spans="1:8" s="9" customFormat="1" ht="15.5" x14ac:dyDescent="0.35">
      <c r="A547" s="14" t="s">
        <v>196</v>
      </c>
      <c r="B547" s="14">
        <v>1.8911137821069299</v>
      </c>
      <c r="C547" s="14">
        <v>2.76503766985381E-2</v>
      </c>
      <c r="D547" s="14" t="s">
        <v>195</v>
      </c>
      <c r="E547" s="14" t="s">
        <v>194</v>
      </c>
      <c r="F547" s="14" t="s">
        <v>193</v>
      </c>
      <c r="G547" s="14" t="s">
        <v>18</v>
      </c>
      <c r="H547" s="14">
        <v>340.766989226786</v>
      </c>
    </row>
    <row r="548" spans="1:8" s="9" customFormat="1" ht="15.5" x14ac:dyDescent="0.35">
      <c r="A548" s="14" t="s">
        <v>192</v>
      </c>
      <c r="B548" s="14">
        <v>2.8505394774105399</v>
      </c>
      <c r="C548" s="14">
        <v>9.6205955449580396E-3</v>
      </c>
      <c r="D548" s="14" t="s">
        <v>191</v>
      </c>
      <c r="E548" s="14" t="s">
        <v>190</v>
      </c>
      <c r="F548" s="14" t="s">
        <v>189</v>
      </c>
      <c r="G548" s="14" t="s">
        <v>18</v>
      </c>
      <c r="H548" s="14">
        <v>55.655353541337497</v>
      </c>
    </row>
    <row r="549" spans="1:8" s="9" customFormat="1" ht="15.5" x14ac:dyDescent="0.35">
      <c r="A549" s="14" t="s">
        <v>188</v>
      </c>
      <c r="B549" s="14">
        <v>3.68122079450105</v>
      </c>
      <c r="C549" s="14">
        <v>1.2303301564324401E-3</v>
      </c>
      <c r="D549" s="14" t="s">
        <v>187</v>
      </c>
      <c r="E549" s="14" t="s">
        <v>186</v>
      </c>
      <c r="F549" s="14" t="s">
        <v>185</v>
      </c>
      <c r="G549" s="14" t="s">
        <v>18</v>
      </c>
      <c r="H549" s="14">
        <v>68.348679787607495</v>
      </c>
    </row>
    <row r="550" spans="1:8" s="9" customFormat="1" ht="15.5" x14ac:dyDescent="0.35">
      <c r="A550" s="14" t="s">
        <v>184</v>
      </c>
      <c r="B550" s="14">
        <v>2.8575776056891602</v>
      </c>
      <c r="C550" s="14">
        <v>4.4411092317680798E-2</v>
      </c>
      <c r="D550" s="14" t="s">
        <v>183</v>
      </c>
      <c r="E550" s="14" t="s">
        <v>182</v>
      </c>
      <c r="F550" s="14" t="s">
        <v>181</v>
      </c>
      <c r="G550" s="14" t="s">
        <v>18</v>
      </c>
      <c r="H550" s="14">
        <v>277.300357995436</v>
      </c>
    </row>
    <row r="551" spans="1:8" s="9" customFormat="1" ht="15.5" x14ac:dyDescent="0.35">
      <c r="A551" s="14" t="s">
        <v>180</v>
      </c>
      <c r="B551" s="14">
        <v>1.4263734018865499</v>
      </c>
      <c r="C551" s="14">
        <v>5.9981489310300903E-5</v>
      </c>
      <c r="D551" s="14" t="s">
        <v>179</v>
      </c>
      <c r="E551" s="14" t="s">
        <v>178</v>
      </c>
      <c r="F551" s="14" t="s">
        <v>177</v>
      </c>
      <c r="G551" s="14" t="s">
        <v>18</v>
      </c>
      <c r="H551" s="14">
        <v>3088.38391668861</v>
      </c>
    </row>
    <row r="552" spans="1:8" s="9" customFormat="1" ht="15.5" x14ac:dyDescent="0.35">
      <c r="A552" s="14" t="s">
        <v>176</v>
      </c>
      <c r="B552" s="14">
        <v>4.5535925498971297</v>
      </c>
      <c r="C552" s="14">
        <v>5.3634942520848601E-5</v>
      </c>
      <c r="D552" s="14" t="s">
        <v>175</v>
      </c>
      <c r="E552" s="14" t="s">
        <v>174</v>
      </c>
      <c r="F552" s="14" t="s">
        <v>173</v>
      </c>
      <c r="G552" s="14" t="s">
        <v>18</v>
      </c>
      <c r="H552" s="14">
        <v>18838.848968887101</v>
      </c>
    </row>
    <row r="553" spans="1:8" s="9" customFormat="1" ht="15.5" x14ac:dyDescent="0.35">
      <c r="A553" s="14" t="s">
        <v>172</v>
      </c>
      <c r="B553" s="14">
        <v>3.6156688566409101</v>
      </c>
      <c r="C553" s="14">
        <v>1.1975206202807501E-5</v>
      </c>
      <c r="D553" s="14" t="s">
        <v>171</v>
      </c>
      <c r="E553" s="14" t="s">
        <v>170</v>
      </c>
      <c r="F553" s="14" t="s">
        <v>169</v>
      </c>
      <c r="G553" s="14" t="s">
        <v>18</v>
      </c>
      <c r="H553" s="14">
        <v>3367.6370941065402</v>
      </c>
    </row>
    <row r="554" spans="1:8" s="9" customFormat="1" ht="15.5" x14ac:dyDescent="0.35">
      <c r="A554" s="14" t="s">
        <v>168</v>
      </c>
      <c r="B554" s="14">
        <v>3.23212005917898</v>
      </c>
      <c r="C554" s="14">
        <v>3.0640635321149599E-12</v>
      </c>
      <c r="D554" s="14" t="s">
        <v>167</v>
      </c>
      <c r="E554" s="14" t="s">
        <v>166</v>
      </c>
      <c r="F554" s="14" t="s">
        <v>165</v>
      </c>
      <c r="G554" s="14" t="s">
        <v>18</v>
      </c>
      <c r="H554" s="14">
        <v>770.38726217746103</v>
      </c>
    </row>
    <row r="555" spans="1:8" s="9" customFormat="1" ht="15.5" x14ac:dyDescent="0.35">
      <c r="A555" s="14" t="s">
        <v>164</v>
      </c>
      <c r="B555" s="14">
        <v>4.4977101084033997</v>
      </c>
      <c r="C555" s="14">
        <v>8.5595054020316696E-6</v>
      </c>
      <c r="D555" s="14" t="s">
        <v>163</v>
      </c>
      <c r="E555" s="14" t="s">
        <v>162</v>
      </c>
      <c r="F555" s="14" t="s">
        <v>161</v>
      </c>
      <c r="G555" s="14" t="s">
        <v>18</v>
      </c>
      <c r="H555" s="14">
        <v>84.947644878883494</v>
      </c>
    </row>
    <row r="556" spans="1:8" s="9" customFormat="1" ht="15.5" x14ac:dyDescent="0.35">
      <c r="A556" s="14" t="s">
        <v>160</v>
      </c>
      <c r="B556" s="14">
        <v>1.81179164774282</v>
      </c>
      <c r="C556" s="14">
        <v>2.26229048405635E-2</v>
      </c>
      <c r="D556" s="14" t="s">
        <v>159</v>
      </c>
      <c r="E556" s="14" t="s">
        <v>158</v>
      </c>
      <c r="F556" s="14" t="s">
        <v>157</v>
      </c>
      <c r="G556" s="14" t="s">
        <v>18</v>
      </c>
      <c r="H556" s="14">
        <v>1018.39532883535</v>
      </c>
    </row>
    <row r="557" spans="1:8" s="9" customFormat="1" ht="15.5" x14ac:dyDescent="0.35">
      <c r="A557" s="14" t="s">
        <v>156</v>
      </c>
      <c r="B557" s="14">
        <v>4.4793134893685496</v>
      </c>
      <c r="C557" s="14">
        <v>4.4085126176474E-16</v>
      </c>
      <c r="D557" s="14" t="s">
        <v>155</v>
      </c>
      <c r="E557" s="14" t="s">
        <v>154</v>
      </c>
      <c r="F557" s="14" t="s">
        <v>153</v>
      </c>
      <c r="G557" s="14" t="s">
        <v>18</v>
      </c>
      <c r="H557" s="14">
        <v>221.645004454098</v>
      </c>
    </row>
    <row r="558" spans="1:8" s="9" customFormat="1" ht="15.5" x14ac:dyDescent="0.35">
      <c r="A558" s="14" t="s">
        <v>152</v>
      </c>
      <c r="B558" s="14">
        <v>2.9604964887430798</v>
      </c>
      <c r="C558" s="14">
        <v>3.4654817065854502E-8</v>
      </c>
      <c r="D558" s="14" t="s">
        <v>151</v>
      </c>
      <c r="E558" s="14" t="s">
        <v>150</v>
      </c>
      <c r="F558" s="14" t="s">
        <v>149</v>
      </c>
      <c r="G558" s="14" t="s">
        <v>18</v>
      </c>
      <c r="H558" s="14">
        <v>81.042006033877399</v>
      </c>
    </row>
    <row r="559" spans="1:8" s="9" customFormat="1" ht="15.5" x14ac:dyDescent="0.35">
      <c r="A559" s="14" t="s">
        <v>148</v>
      </c>
      <c r="B559" s="14">
        <v>1.9248588281177501</v>
      </c>
      <c r="C559" s="14">
        <v>1.6169559077603101E-2</v>
      </c>
      <c r="D559" s="14" t="s">
        <v>147</v>
      </c>
      <c r="E559" s="14" t="s">
        <v>146</v>
      </c>
      <c r="F559" s="14" t="s">
        <v>145</v>
      </c>
      <c r="G559" s="14" t="s">
        <v>18</v>
      </c>
      <c r="H559" s="14">
        <v>140.60299842022101</v>
      </c>
    </row>
    <row r="560" spans="1:8" s="9" customFormat="1" ht="15.5" x14ac:dyDescent="0.35">
      <c r="A560" s="14" t="s">
        <v>142</v>
      </c>
      <c r="B560" s="14">
        <v>1.94850779780233</v>
      </c>
      <c r="C560" s="14">
        <v>2.7335043144569802E-4</v>
      </c>
      <c r="D560" s="14" t="s">
        <v>141</v>
      </c>
      <c r="E560" s="14" t="s">
        <v>144</v>
      </c>
      <c r="F560" s="14" t="s">
        <v>143</v>
      </c>
      <c r="G560" s="14" t="s">
        <v>18</v>
      </c>
      <c r="H560" s="14">
        <v>6555.6148013428101</v>
      </c>
    </row>
    <row r="561" spans="1:8" s="9" customFormat="1" ht="15.5" x14ac:dyDescent="0.35">
      <c r="A561" s="14" t="s">
        <v>140</v>
      </c>
      <c r="B561" s="14">
        <v>1.9210709081519499</v>
      </c>
      <c r="C561" s="14">
        <v>4.1046427544364399E-3</v>
      </c>
      <c r="D561" s="14" t="s">
        <v>139</v>
      </c>
      <c r="E561" s="14" t="s">
        <v>138</v>
      </c>
      <c r="F561" s="14" t="s">
        <v>137</v>
      </c>
      <c r="G561" s="14" t="s">
        <v>18</v>
      </c>
      <c r="H561" s="14">
        <v>125.956852751448</v>
      </c>
    </row>
    <row r="562" spans="1:8" s="9" customFormat="1" ht="15.5" x14ac:dyDescent="0.35">
      <c r="A562" s="14" t="s">
        <v>136</v>
      </c>
      <c r="B562" s="14">
        <v>2.14101137188685</v>
      </c>
      <c r="C562" s="14">
        <v>1.31669950990367E-2</v>
      </c>
      <c r="D562" s="14" t="s">
        <v>135</v>
      </c>
      <c r="E562" s="14" t="s">
        <v>134</v>
      </c>
      <c r="F562" s="14" t="s">
        <v>133</v>
      </c>
      <c r="G562" s="14" t="s">
        <v>18</v>
      </c>
      <c r="H562" s="14">
        <v>41.985617583816001</v>
      </c>
    </row>
    <row r="563" spans="1:8" s="9" customFormat="1" ht="15.5" x14ac:dyDescent="0.35">
      <c r="A563" s="14" t="s">
        <v>132</v>
      </c>
      <c r="B563" s="14">
        <v>3.7783210329275501</v>
      </c>
      <c r="C563" s="14">
        <v>6.27373821573458E-5</v>
      </c>
      <c r="D563" s="14" t="s">
        <v>131</v>
      </c>
      <c r="E563" s="14" t="s">
        <v>130</v>
      </c>
      <c r="F563" s="14" t="s">
        <v>129</v>
      </c>
      <c r="G563" s="14" t="s">
        <v>18</v>
      </c>
      <c r="H563" s="14">
        <v>241.173198679129</v>
      </c>
    </row>
    <row r="564" spans="1:8" s="9" customFormat="1" ht="15.5" x14ac:dyDescent="0.35">
      <c r="A564" s="14" t="s">
        <v>128</v>
      </c>
      <c r="B564" s="14">
        <v>1.7424706823867699</v>
      </c>
      <c r="C564" s="14">
        <v>1.9180717279583101E-3</v>
      </c>
      <c r="D564" s="14" t="s">
        <v>127</v>
      </c>
      <c r="E564" s="14" t="s">
        <v>126</v>
      </c>
      <c r="F564" s="14" t="s">
        <v>125</v>
      </c>
      <c r="G564" s="14" t="s">
        <v>18</v>
      </c>
      <c r="H564" s="14">
        <v>410.09207872564502</v>
      </c>
    </row>
    <row r="565" spans="1:8" s="9" customFormat="1" ht="15.5" x14ac:dyDescent="0.35">
      <c r="A565" s="14" t="s">
        <v>124</v>
      </c>
      <c r="B565" s="14">
        <v>2.4074944575175099</v>
      </c>
      <c r="C565" s="14">
        <v>4.0358676723312503E-2</v>
      </c>
      <c r="D565" s="14" t="s">
        <v>123</v>
      </c>
      <c r="E565" s="14" t="s">
        <v>122</v>
      </c>
      <c r="F565" s="14" t="s">
        <v>121</v>
      </c>
      <c r="G565" s="14" t="s">
        <v>18</v>
      </c>
      <c r="H565" s="14">
        <v>35.150749605055303</v>
      </c>
    </row>
    <row r="566" spans="1:8" s="9" customFormat="1" ht="15.5" x14ac:dyDescent="0.35">
      <c r="A566" s="14" t="s">
        <v>120</v>
      </c>
      <c r="B566" s="14">
        <v>1.9961048974034299</v>
      </c>
      <c r="C566" s="14">
        <v>1.65560072078952E-3</v>
      </c>
      <c r="D566" s="14" t="s">
        <v>119</v>
      </c>
      <c r="E566" s="14" t="s">
        <v>118</v>
      </c>
      <c r="F566" s="14" t="s">
        <v>117</v>
      </c>
      <c r="G566" s="14" t="s">
        <v>18</v>
      </c>
      <c r="H566" s="14">
        <v>930.51845482271301</v>
      </c>
    </row>
    <row r="567" spans="1:8" s="9" customFormat="1" ht="15.5" x14ac:dyDescent="0.35">
      <c r="A567" s="14" t="s">
        <v>116</v>
      </c>
      <c r="B567" s="14">
        <v>2.7135364210808199</v>
      </c>
      <c r="C567" s="14">
        <v>5.63431460187843E-4</v>
      </c>
      <c r="D567" s="14" t="s">
        <v>115</v>
      </c>
      <c r="E567" s="14" t="s">
        <v>114</v>
      </c>
      <c r="F567" s="14" t="s">
        <v>113</v>
      </c>
      <c r="G567" s="14" t="s">
        <v>18</v>
      </c>
      <c r="H567" s="14">
        <v>57.608172963840602</v>
      </c>
    </row>
    <row r="568" spans="1:8" s="9" customFormat="1" ht="15.5" x14ac:dyDescent="0.35">
      <c r="A568" s="14" t="s">
        <v>112</v>
      </c>
      <c r="B568" s="14">
        <v>1.6824839309839901</v>
      </c>
      <c r="C568" s="14">
        <v>1.0619193253731901E-2</v>
      </c>
      <c r="D568" s="14" t="s">
        <v>111</v>
      </c>
      <c r="E568" s="14" t="s">
        <v>110</v>
      </c>
      <c r="F568" s="14" t="s">
        <v>109</v>
      </c>
      <c r="G568" s="14" t="s">
        <v>18</v>
      </c>
      <c r="H568" s="14">
        <v>296.82855222046697</v>
      </c>
    </row>
    <row r="569" spans="1:8" s="9" customFormat="1" ht="15.5" x14ac:dyDescent="0.35">
      <c r="A569" s="14" t="s">
        <v>108</v>
      </c>
      <c r="B569" s="14">
        <v>2.26117405436367</v>
      </c>
      <c r="C569" s="14">
        <v>1.3003227014450999E-3</v>
      </c>
      <c r="D569" s="14" t="s">
        <v>107</v>
      </c>
      <c r="E569" s="14" t="s">
        <v>106</v>
      </c>
      <c r="F569" s="14" t="s">
        <v>105</v>
      </c>
      <c r="G569" s="14" t="s">
        <v>18</v>
      </c>
      <c r="H569" s="14">
        <v>54.678943830085998</v>
      </c>
    </row>
    <row r="570" spans="1:8" s="9" customFormat="1" ht="15.5" x14ac:dyDescent="0.35">
      <c r="A570" s="14" t="s">
        <v>104</v>
      </c>
      <c r="B570" s="14">
        <v>5.4424498353086799</v>
      </c>
      <c r="C570" s="14">
        <v>1.03614334426147E-16</v>
      </c>
      <c r="D570" s="14" t="s">
        <v>103</v>
      </c>
      <c r="E570" s="14" t="s">
        <v>102</v>
      </c>
      <c r="F570" s="14" t="s">
        <v>101</v>
      </c>
      <c r="G570" s="14" t="s">
        <v>18</v>
      </c>
      <c r="H570" s="14">
        <v>6772.3777572406498</v>
      </c>
    </row>
    <row r="571" spans="1:8" s="9" customFormat="1" ht="15.5" x14ac:dyDescent="0.35">
      <c r="A571" s="14" t="s">
        <v>100</v>
      </c>
      <c r="B571" s="14">
        <v>2.70248002036903</v>
      </c>
      <c r="C571" s="14">
        <v>2.8297125951563398E-9</v>
      </c>
      <c r="D571" s="14" t="s">
        <v>99</v>
      </c>
      <c r="E571" s="14" t="s">
        <v>98</v>
      </c>
      <c r="F571" s="14" t="s">
        <v>97</v>
      </c>
      <c r="G571" s="14" t="s">
        <v>18</v>
      </c>
      <c r="H571" s="14">
        <v>2608.9667484641</v>
      </c>
    </row>
    <row r="572" spans="1:8" s="9" customFormat="1" ht="15.5" x14ac:dyDescent="0.35">
      <c r="A572" s="14" t="s">
        <v>96</v>
      </c>
      <c r="B572" s="14">
        <v>2.0718548948186002</v>
      </c>
      <c r="C572" s="14">
        <v>3.1615600161928599E-3</v>
      </c>
      <c r="D572" s="14" t="s">
        <v>95</v>
      </c>
      <c r="E572" s="14" t="s">
        <v>94</v>
      </c>
      <c r="F572" s="14" t="s">
        <v>93</v>
      </c>
      <c r="G572" s="14" t="s">
        <v>18</v>
      </c>
      <c r="H572" s="14">
        <v>108.38147794891999</v>
      </c>
    </row>
    <row r="573" spans="1:8" s="9" customFormat="1" ht="15.5" x14ac:dyDescent="0.35">
      <c r="A573" s="14" t="s">
        <v>92</v>
      </c>
      <c r="B573" s="14">
        <v>2.2784824896881601</v>
      </c>
      <c r="C573" s="14">
        <v>1.12093721120985E-5</v>
      </c>
      <c r="D573" s="14" t="s">
        <v>91</v>
      </c>
      <c r="E573" s="14" t="s">
        <v>90</v>
      </c>
      <c r="F573" s="14" t="s">
        <v>89</v>
      </c>
      <c r="G573" s="14" t="s">
        <v>18</v>
      </c>
      <c r="H573" s="14">
        <v>910.01385088643099</v>
      </c>
    </row>
    <row r="574" spans="1:8" s="9" customFormat="1" ht="15.5" x14ac:dyDescent="0.35">
      <c r="A574" s="14" t="s">
        <v>88</v>
      </c>
      <c r="B574" s="14">
        <v>2.6054934138867401</v>
      </c>
      <c r="C574" s="14">
        <v>1.8986275237293101E-6</v>
      </c>
      <c r="D574" s="14" t="s">
        <v>87</v>
      </c>
      <c r="E574" s="14" t="s">
        <v>86</v>
      </c>
      <c r="F574" s="14" t="s">
        <v>85</v>
      </c>
      <c r="G574" s="14" t="s">
        <v>18</v>
      </c>
      <c r="H574" s="14">
        <v>844.59440023257798</v>
      </c>
    </row>
    <row r="575" spans="1:8" s="9" customFormat="1" ht="15.5" x14ac:dyDescent="0.35">
      <c r="A575" s="14" t="s">
        <v>84</v>
      </c>
      <c r="B575" s="14">
        <v>1.9979929576314199</v>
      </c>
      <c r="C575" s="14">
        <v>2.1932820461161899E-2</v>
      </c>
      <c r="D575" s="14" t="s">
        <v>83</v>
      </c>
      <c r="E575" s="14" t="s">
        <v>82</v>
      </c>
      <c r="F575" s="14" t="s">
        <v>81</v>
      </c>
      <c r="G575" s="14" t="s">
        <v>18</v>
      </c>
      <c r="H575" s="14">
        <v>1165.8331952343301</v>
      </c>
    </row>
    <row r="576" spans="1:8" s="9" customFormat="1" ht="15.5" x14ac:dyDescent="0.35">
      <c r="A576" s="14" t="s">
        <v>80</v>
      </c>
      <c r="B576" s="14">
        <v>1.7092711169538</v>
      </c>
      <c r="C576" s="14">
        <v>2.8283739759413202E-4</v>
      </c>
      <c r="D576" s="14" t="s">
        <v>79</v>
      </c>
      <c r="E576" s="14" t="s">
        <v>78</v>
      </c>
      <c r="F576" s="14" t="s">
        <v>77</v>
      </c>
      <c r="G576" s="14" t="s">
        <v>18</v>
      </c>
      <c r="H576" s="14">
        <v>322.21520471300698</v>
      </c>
    </row>
    <row r="577" spans="1:8" s="9" customFormat="1" ht="15.5" x14ac:dyDescent="0.35">
      <c r="A577" s="14" t="s">
        <v>76</v>
      </c>
      <c r="B577" s="14">
        <v>1.8955985016632899</v>
      </c>
      <c r="C577" s="14">
        <v>9.0587908296484096E-3</v>
      </c>
      <c r="D577" s="14" t="s">
        <v>75</v>
      </c>
      <c r="E577" s="14" t="s">
        <v>74</v>
      </c>
      <c r="F577" s="14" t="s">
        <v>73</v>
      </c>
      <c r="G577" s="14" t="s">
        <v>18</v>
      </c>
      <c r="H577" s="14">
        <v>1144.3521815868</v>
      </c>
    </row>
    <row r="578" spans="1:8" s="9" customFormat="1" ht="15.5" x14ac:dyDescent="0.35">
      <c r="A578" s="14" t="s">
        <v>72</v>
      </c>
      <c r="B578" s="14">
        <v>1.92513570017478</v>
      </c>
      <c r="C578" s="14">
        <v>1.87049109741904E-2</v>
      </c>
      <c r="D578" s="14" t="s">
        <v>71</v>
      </c>
      <c r="E578" s="14" t="s">
        <v>70</v>
      </c>
      <c r="F578" s="14" t="s">
        <v>69</v>
      </c>
      <c r="G578" s="14" t="s">
        <v>18</v>
      </c>
      <c r="H578" s="14">
        <v>4768.7850297525001</v>
      </c>
    </row>
    <row r="579" spans="1:8" s="9" customFormat="1" ht="15.5" x14ac:dyDescent="0.35">
      <c r="A579" s="14" t="s">
        <v>68</v>
      </c>
      <c r="B579" s="14">
        <v>2.0115986314883498</v>
      </c>
      <c r="C579" s="14">
        <v>1.55525384535005E-2</v>
      </c>
      <c r="D579" s="14" t="s">
        <v>67</v>
      </c>
      <c r="E579" s="14" t="s">
        <v>66</v>
      </c>
      <c r="F579" s="14" t="s">
        <v>65</v>
      </c>
      <c r="G579" s="14" t="s">
        <v>18</v>
      </c>
      <c r="H579" s="14">
        <v>266.55985117166898</v>
      </c>
    </row>
    <row r="580" spans="1:8" s="9" customFormat="1" ht="15.5" x14ac:dyDescent="0.35">
      <c r="A580" s="14" t="s">
        <v>64</v>
      </c>
      <c r="B580" s="14">
        <v>1.79186961040417</v>
      </c>
      <c r="C580" s="14">
        <v>9.0587908296484096E-3</v>
      </c>
      <c r="D580" s="14" t="s">
        <v>63</v>
      </c>
      <c r="E580" s="14" t="s">
        <v>62</v>
      </c>
      <c r="F580" s="14" t="s">
        <v>61</v>
      </c>
      <c r="G580" s="14" t="s">
        <v>18</v>
      </c>
      <c r="H580" s="14">
        <v>1608.1467944312799</v>
      </c>
    </row>
    <row r="581" spans="1:8" s="9" customFormat="1" ht="15.5" x14ac:dyDescent="0.35">
      <c r="A581" s="14" t="s">
        <v>60</v>
      </c>
      <c r="B581" s="14">
        <v>3.6001656988316402</v>
      </c>
      <c r="C581" s="14">
        <v>4.0455870104290699E-5</v>
      </c>
      <c r="D581" s="14" t="s">
        <v>59</v>
      </c>
      <c r="E581" s="14" t="s">
        <v>58</v>
      </c>
      <c r="F581" s="14" t="s">
        <v>57</v>
      </c>
      <c r="G581" s="14" t="s">
        <v>18</v>
      </c>
      <c r="H581" s="14">
        <v>7753.66951704844</v>
      </c>
    </row>
    <row r="582" spans="1:8" s="9" customFormat="1" ht="15.5" x14ac:dyDescent="0.35">
      <c r="A582" s="14" t="s">
        <v>56</v>
      </c>
      <c r="B582" s="14">
        <v>4.80285414801725</v>
      </c>
      <c r="C582" s="14">
        <v>1.02922657866871E-8</v>
      </c>
      <c r="D582" s="14" t="s">
        <v>55</v>
      </c>
      <c r="E582" s="14" t="s">
        <v>54</v>
      </c>
      <c r="F582" s="14" t="s">
        <v>53</v>
      </c>
      <c r="G582" s="14" t="s">
        <v>18</v>
      </c>
      <c r="H582" s="14">
        <v>28.315881626294502</v>
      </c>
    </row>
    <row r="583" spans="1:8" s="9" customFormat="1" ht="15.5" x14ac:dyDescent="0.35">
      <c r="A583" s="14" t="s">
        <v>52</v>
      </c>
      <c r="B583" s="14">
        <v>3.5602085439056701</v>
      </c>
      <c r="C583" s="14">
        <v>1.0504685781237201E-3</v>
      </c>
      <c r="D583" s="14" t="s">
        <v>51</v>
      </c>
      <c r="E583" s="14" t="s">
        <v>50</v>
      </c>
      <c r="F583" s="14" t="s">
        <v>49</v>
      </c>
      <c r="G583" s="14" t="s">
        <v>18</v>
      </c>
      <c r="H583" s="14">
        <v>71.277908921362098</v>
      </c>
    </row>
    <row r="584" spans="1:8" s="9" customFormat="1" ht="15.5" x14ac:dyDescent="0.35">
      <c r="A584" s="14" t="s">
        <v>48</v>
      </c>
      <c r="B584" s="14">
        <v>2.5170742429311801</v>
      </c>
      <c r="C584" s="14">
        <v>8.5595054020316696E-6</v>
      </c>
      <c r="D584" s="14" t="s">
        <v>47</v>
      </c>
      <c r="E584" s="14" t="s">
        <v>46</v>
      </c>
      <c r="F584" s="14" t="s">
        <v>45</v>
      </c>
      <c r="G584" s="14" t="s">
        <v>18</v>
      </c>
      <c r="H584" s="14">
        <v>5142.74994916183</v>
      </c>
    </row>
    <row r="585" spans="1:8" s="9" customFormat="1" ht="15.5" x14ac:dyDescent="0.35">
      <c r="A585" s="14" t="s">
        <v>44</v>
      </c>
      <c r="B585" s="14">
        <v>1.6642010327735901</v>
      </c>
      <c r="C585" s="14">
        <v>4.0358676723312503E-2</v>
      </c>
      <c r="D585" s="14" t="s">
        <v>43</v>
      </c>
      <c r="E585" s="14" t="s">
        <v>42</v>
      </c>
      <c r="F585" s="14" t="s">
        <v>41</v>
      </c>
      <c r="G585" s="14" t="s">
        <v>18</v>
      </c>
      <c r="H585" s="14">
        <v>935.40050337897003</v>
      </c>
    </row>
    <row r="586" spans="1:8" s="9" customFormat="1" ht="15.5" x14ac:dyDescent="0.35">
      <c r="A586" s="14" t="s">
        <v>40</v>
      </c>
      <c r="B586" s="14">
        <v>4.8097676453460396</v>
      </c>
      <c r="C586" s="14">
        <v>5.18946204471659E-15</v>
      </c>
      <c r="D586" s="14" t="s">
        <v>39</v>
      </c>
      <c r="E586" s="14" t="s">
        <v>38</v>
      </c>
      <c r="F586" s="14" t="s">
        <v>37</v>
      </c>
      <c r="G586" s="14" t="s">
        <v>18</v>
      </c>
      <c r="H586" s="14">
        <v>420.83258554941199</v>
      </c>
    </row>
    <row r="587" spans="1:8" s="9" customFormat="1" ht="15.5" x14ac:dyDescent="0.35">
      <c r="A587" s="14" t="s">
        <v>36</v>
      </c>
      <c r="B587" s="14">
        <v>6.0820788781625001</v>
      </c>
      <c r="C587" s="14">
        <v>6.3441349148460902E-11</v>
      </c>
      <c r="D587" s="14" t="s">
        <v>35</v>
      </c>
      <c r="E587" s="14" t="s">
        <v>34</v>
      </c>
      <c r="F587" s="14" t="s">
        <v>33</v>
      </c>
      <c r="G587" s="14" t="s">
        <v>18</v>
      </c>
      <c r="H587" s="14">
        <v>141.579408131473</v>
      </c>
    </row>
    <row r="588" spans="1:8" s="9" customFormat="1" ht="15.5" x14ac:dyDescent="0.35">
      <c r="A588" s="14" t="s">
        <v>32</v>
      </c>
      <c r="B588" s="14">
        <v>1.8006070280022599</v>
      </c>
      <c r="C588" s="14">
        <v>4.8064839685975601E-2</v>
      </c>
      <c r="D588" s="14" t="s">
        <v>31</v>
      </c>
      <c r="E588" s="14" t="s">
        <v>30</v>
      </c>
      <c r="F588" s="14" t="s">
        <v>29</v>
      </c>
      <c r="G588" s="14" t="s">
        <v>18</v>
      </c>
      <c r="H588" s="14">
        <v>198.211171384062</v>
      </c>
    </row>
    <row r="589" spans="1:8" s="9" customFormat="1" ht="15.5" x14ac:dyDescent="0.35">
      <c r="A589" s="14" t="s">
        <v>28</v>
      </c>
      <c r="B589" s="14">
        <v>6.28816933350714</v>
      </c>
      <c r="C589" s="14">
        <v>1.04350287171373E-7</v>
      </c>
      <c r="D589" s="14" t="s">
        <v>27</v>
      </c>
      <c r="E589" s="14" t="s">
        <v>26</v>
      </c>
      <c r="F589" s="14" t="s">
        <v>25</v>
      </c>
      <c r="G589" s="14" t="s">
        <v>18</v>
      </c>
      <c r="H589" s="14">
        <v>48.8204855625767</v>
      </c>
    </row>
    <row r="590" spans="1:8" s="9" customFormat="1" ht="15.5" x14ac:dyDescent="0.35"/>
    <row r="591" spans="1:8" s="9" customFormat="1" ht="15.5" x14ac:dyDescent="0.35"/>
    <row r="592" spans="1:8" s="9" customFormat="1" ht="15.5" x14ac:dyDescent="0.35"/>
    <row r="593" s="9" customFormat="1" ht="15.5" x14ac:dyDescent="0.35"/>
    <row r="594" s="9" customFormat="1" ht="15.5" x14ac:dyDescent="0.35"/>
    <row r="595" s="9" customFormat="1" ht="15.5" x14ac:dyDescent="0.35"/>
    <row r="596" s="9" customFormat="1" ht="15.5" x14ac:dyDescent="0.35"/>
    <row r="597" s="9" customFormat="1" ht="15.5" x14ac:dyDescent="0.35"/>
    <row r="598" s="9" customFormat="1" ht="15.5" x14ac:dyDescent="0.35"/>
    <row r="599" s="9" customFormat="1" ht="15.5" x14ac:dyDescent="0.35"/>
    <row r="600" s="9" customFormat="1" ht="15.5" x14ac:dyDescent="0.35"/>
    <row r="601" s="9" customFormat="1" ht="15.5" x14ac:dyDescent="0.35"/>
    <row r="602" s="9" customFormat="1" ht="15.5" x14ac:dyDescent="0.35"/>
    <row r="603" s="9" customFormat="1" ht="15.5" x14ac:dyDescent="0.35"/>
    <row r="604" s="9" customFormat="1" ht="15.5" x14ac:dyDescent="0.35"/>
    <row r="605" s="9" customFormat="1" ht="15.5" x14ac:dyDescent="0.35"/>
    <row r="606" s="9" customFormat="1" ht="15.5" x14ac:dyDescent="0.35"/>
    <row r="607" s="9" customFormat="1" ht="15.5" x14ac:dyDescent="0.35"/>
    <row r="608" s="9" customFormat="1" ht="15.5" x14ac:dyDescent="0.35"/>
    <row r="609" s="9" customFormat="1" ht="15.5" x14ac:dyDescent="0.35"/>
    <row r="610" s="9" customFormat="1" ht="15.5" x14ac:dyDescent="0.35"/>
    <row r="611" s="9" customFormat="1" ht="15.5" x14ac:dyDescent="0.35"/>
    <row r="612" s="9" customFormat="1" ht="15.5" x14ac:dyDescent="0.35"/>
    <row r="613" s="9" customFormat="1" ht="15.5" x14ac:dyDescent="0.35"/>
    <row r="614" s="9" customFormat="1" ht="15.5" x14ac:dyDescent="0.35"/>
    <row r="615" s="9" customFormat="1" ht="15.5" x14ac:dyDescent="0.35"/>
    <row r="616" s="9" customFormat="1" ht="15.5" x14ac:dyDescent="0.35"/>
    <row r="617" s="9" customFormat="1" ht="15.5" x14ac:dyDescent="0.35"/>
    <row r="618" s="9" customFormat="1" ht="15.5" x14ac:dyDescent="0.35"/>
    <row r="619" s="9" customFormat="1" ht="15.5" x14ac:dyDescent="0.35"/>
    <row r="620" s="9" customFormat="1" ht="15.5" x14ac:dyDescent="0.35"/>
    <row r="621" s="9" customFormat="1" ht="15.5" x14ac:dyDescent="0.35"/>
    <row r="622" s="9" customFormat="1" ht="15.5" x14ac:dyDescent="0.35"/>
    <row r="623" s="9" customFormat="1" ht="15.5" x14ac:dyDescent="0.35"/>
    <row r="624" s="9" customFormat="1" ht="15.5" x14ac:dyDescent="0.35"/>
    <row r="625" s="9" customFormat="1" ht="15.5" x14ac:dyDescent="0.35"/>
    <row r="626" s="9" customFormat="1" ht="15.5" x14ac:dyDescent="0.35"/>
    <row r="627" s="9" customFormat="1" ht="15.5" x14ac:dyDescent="0.35"/>
    <row r="628" s="9" customFormat="1" ht="15.5" x14ac:dyDescent="0.35"/>
    <row r="629" s="9" customFormat="1" ht="15.5" x14ac:dyDescent="0.35"/>
    <row r="630" s="9" customFormat="1" ht="15.5" x14ac:dyDescent="0.35"/>
    <row r="631" s="9" customFormat="1" ht="15.5" x14ac:dyDescent="0.35"/>
    <row r="632" s="9" customFormat="1" ht="15.5" x14ac:dyDescent="0.35"/>
    <row r="633" s="9" customFormat="1" ht="15.5" x14ac:dyDescent="0.35"/>
    <row r="634" s="9" customFormat="1" ht="15.5" x14ac:dyDescent="0.35"/>
    <row r="635" s="9" customFormat="1" ht="15.5" x14ac:dyDescent="0.35"/>
    <row r="636" s="9" customFormat="1" ht="15.5" x14ac:dyDescent="0.35"/>
    <row r="637" s="9" customFormat="1" ht="15.5" x14ac:dyDescent="0.35"/>
    <row r="638" s="9" customFormat="1" ht="15.5" x14ac:dyDescent="0.35"/>
    <row r="639" s="9" customFormat="1" ht="15.5" x14ac:dyDescent="0.35"/>
    <row r="640" s="9" customFormat="1" ht="15.5" x14ac:dyDescent="0.35"/>
    <row r="641" s="9" customFormat="1" ht="15.5" x14ac:dyDescent="0.35"/>
    <row r="642" s="9" customFormat="1" ht="15.5" x14ac:dyDescent="0.35"/>
    <row r="643" s="9" customFormat="1" ht="15.5" x14ac:dyDescent="0.35"/>
    <row r="644" s="9" customFormat="1" ht="15.5" x14ac:dyDescent="0.35"/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57"/>
  <sheetViews>
    <sheetView topLeftCell="A10" workbookViewId="0">
      <selection activeCell="P39" sqref="P39"/>
    </sheetView>
  </sheetViews>
  <sheetFormatPr defaultColWidth="9.1796875" defaultRowHeight="14.5" x14ac:dyDescent="0.35"/>
  <cols>
    <col min="1" max="1" width="9.1796875" style="8"/>
    <col min="2" max="2" width="17.453125" style="8" customWidth="1"/>
    <col min="3" max="5" width="9.1796875" style="8"/>
    <col min="6" max="6" width="65.54296875" style="8" bestFit="1" customWidth="1"/>
    <col min="7" max="16384" width="9.1796875" style="8"/>
  </cols>
  <sheetData>
    <row r="1" spans="1:8" ht="15" x14ac:dyDescent="0.35">
      <c r="A1" s="1" t="s">
        <v>23</v>
      </c>
    </row>
    <row r="2" spans="1:8" ht="15.5" x14ac:dyDescent="0.35">
      <c r="A2" s="2"/>
    </row>
    <row r="3" spans="1:8" ht="15.5" x14ac:dyDescent="0.35">
      <c r="A3" s="2" t="s">
        <v>399</v>
      </c>
    </row>
    <row r="5" spans="1:8" s="9" customFormat="1" ht="15.5" x14ac:dyDescent="0.35">
      <c r="A5" s="11" t="s">
        <v>437</v>
      </c>
    </row>
    <row r="6" spans="1:8" s="9" customFormat="1" ht="15.5" x14ac:dyDescent="0.35">
      <c r="A6" s="13" t="s">
        <v>398</v>
      </c>
      <c r="B6" s="13" t="s">
        <v>241</v>
      </c>
      <c r="C6" s="13" t="s">
        <v>393</v>
      </c>
      <c r="D6" s="13" t="s">
        <v>240</v>
      </c>
      <c r="E6" s="13" t="s">
        <v>239</v>
      </c>
      <c r="F6" s="13" t="s">
        <v>238</v>
      </c>
      <c r="G6" s="13" t="s">
        <v>400</v>
      </c>
      <c r="H6" s="13" t="s">
        <v>237</v>
      </c>
    </row>
    <row r="7" spans="1:8" s="9" customFormat="1" ht="15.5" x14ac:dyDescent="0.35">
      <c r="A7" s="14" t="s">
        <v>392</v>
      </c>
      <c r="B7" s="14">
        <v>-2.3218674359369902</v>
      </c>
      <c r="C7" s="14">
        <v>5.0905131477997802E-5</v>
      </c>
      <c r="D7" s="14" t="s">
        <v>391</v>
      </c>
      <c r="E7" s="14" t="s">
        <v>390</v>
      </c>
      <c r="F7" s="14" t="s">
        <v>389</v>
      </c>
      <c r="G7" s="14" t="s">
        <v>7</v>
      </c>
      <c r="H7" s="14">
        <v>1547.2968168053001</v>
      </c>
    </row>
    <row r="8" spans="1:8" s="9" customFormat="1" ht="15.5" x14ac:dyDescent="0.35">
      <c r="A8" s="14" t="s">
        <v>388</v>
      </c>
      <c r="B8" s="14">
        <v>-1.92027710305766</v>
      </c>
      <c r="C8" s="14">
        <v>2.7073731981391101E-2</v>
      </c>
      <c r="D8" s="14" t="s">
        <v>387</v>
      </c>
      <c r="E8" s="14" t="s">
        <v>386</v>
      </c>
      <c r="F8" s="14" t="s">
        <v>385</v>
      </c>
      <c r="G8" s="14" t="s">
        <v>7</v>
      </c>
      <c r="H8" s="14">
        <v>103.037672747527</v>
      </c>
    </row>
    <row r="9" spans="1:8" s="9" customFormat="1" ht="15.5" x14ac:dyDescent="0.35">
      <c r="A9" s="14" t="s">
        <v>384</v>
      </c>
      <c r="B9" s="14">
        <v>-3.3729790590742601</v>
      </c>
      <c r="C9" s="14">
        <v>3.1424819762891801E-12</v>
      </c>
      <c r="D9" s="14" t="s">
        <v>383</v>
      </c>
      <c r="E9" s="14" t="s">
        <v>382</v>
      </c>
      <c r="F9" s="14" t="s">
        <v>381</v>
      </c>
      <c r="G9" s="14" t="s">
        <v>7</v>
      </c>
      <c r="H9" s="14">
        <v>149.79426374220299</v>
      </c>
    </row>
    <row r="10" spans="1:8" s="9" customFormat="1" ht="15.5" x14ac:dyDescent="0.35">
      <c r="A10" s="14" t="s">
        <v>380</v>
      </c>
      <c r="B10" s="14">
        <v>-3.2100828256790099</v>
      </c>
      <c r="C10" s="14">
        <v>7.5992632833081601E-14</v>
      </c>
      <c r="D10" s="14" t="s">
        <v>379</v>
      </c>
      <c r="E10" s="14" t="s">
        <v>378</v>
      </c>
      <c r="F10" s="14" t="s">
        <v>377</v>
      </c>
      <c r="G10" s="14" t="s">
        <v>7</v>
      </c>
      <c r="H10" s="14">
        <v>94.379044785549794</v>
      </c>
    </row>
    <row r="11" spans="1:8" s="9" customFormat="1" ht="15.5" x14ac:dyDescent="0.35">
      <c r="A11" s="14" t="s">
        <v>376</v>
      </c>
      <c r="B11" s="14">
        <v>-2.6551212886651498</v>
      </c>
      <c r="C11" s="14">
        <v>8.6395515533247095E-3</v>
      </c>
      <c r="D11" s="14" t="s">
        <v>375</v>
      </c>
      <c r="E11" s="14" t="s">
        <v>374</v>
      </c>
      <c r="F11" s="14" t="s">
        <v>401</v>
      </c>
      <c r="G11" s="14" t="s">
        <v>7</v>
      </c>
      <c r="H11" s="14">
        <v>90.049730804561307</v>
      </c>
    </row>
    <row r="12" spans="1:8" s="9" customFormat="1" ht="15.5" x14ac:dyDescent="0.35">
      <c r="A12" s="14" t="s">
        <v>373</v>
      </c>
      <c r="B12" s="14">
        <v>-1.6552059734704501</v>
      </c>
      <c r="C12" s="14">
        <v>6.8778333897533198E-3</v>
      </c>
      <c r="D12" s="14" t="s">
        <v>372</v>
      </c>
      <c r="E12" s="14" t="s">
        <v>371</v>
      </c>
      <c r="F12" s="14" t="s">
        <v>370</v>
      </c>
      <c r="G12" s="14" t="s">
        <v>7</v>
      </c>
      <c r="H12" s="14">
        <v>362.79651160683801</v>
      </c>
    </row>
    <row r="13" spans="1:8" s="9" customFormat="1" ht="15.5" x14ac:dyDescent="0.35">
      <c r="A13" s="14" t="s">
        <v>369</v>
      </c>
      <c r="B13" s="14">
        <v>-1.9845398340354301</v>
      </c>
      <c r="C13" s="14">
        <v>4.1143842719091203E-2</v>
      </c>
      <c r="D13" s="14" t="s">
        <v>368</v>
      </c>
      <c r="E13" s="14" t="s">
        <v>367</v>
      </c>
      <c r="F13" s="14" t="s">
        <v>366</v>
      </c>
      <c r="G13" s="14" t="s">
        <v>7</v>
      </c>
      <c r="H13" s="14">
        <v>86.586279619770494</v>
      </c>
    </row>
    <row r="14" spans="1:8" s="9" customFormat="1" ht="15.5" x14ac:dyDescent="0.35">
      <c r="A14" s="14" t="s">
        <v>365</v>
      </c>
      <c r="B14" s="14">
        <v>-1.6348559205329001</v>
      </c>
      <c r="C14" s="14">
        <v>2.60536773109304E-2</v>
      </c>
      <c r="D14" s="14" t="s">
        <v>364</v>
      </c>
      <c r="E14" s="14" t="s">
        <v>363</v>
      </c>
      <c r="F14" s="14" t="s">
        <v>362</v>
      </c>
      <c r="G14" s="14" t="s">
        <v>7</v>
      </c>
      <c r="H14" s="14">
        <v>348.94270686767499</v>
      </c>
    </row>
    <row r="15" spans="1:8" s="9" customFormat="1" ht="15.5" x14ac:dyDescent="0.35">
      <c r="A15" s="14" t="s">
        <v>361</v>
      </c>
      <c r="B15" s="14">
        <v>-2.6958033113828699</v>
      </c>
      <c r="C15" s="14">
        <v>1.15526236105375E-2</v>
      </c>
      <c r="D15" s="14" t="s">
        <v>360</v>
      </c>
      <c r="E15" s="14" t="s">
        <v>359</v>
      </c>
      <c r="F15" s="14" t="s">
        <v>358</v>
      </c>
      <c r="G15" s="14" t="s">
        <v>7</v>
      </c>
      <c r="H15" s="14">
        <v>90.915593600758996</v>
      </c>
    </row>
    <row r="16" spans="1:8" s="9" customFormat="1" ht="15.5" x14ac:dyDescent="0.35">
      <c r="A16" s="14" t="s">
        <v>357</v>
      </c>
      <c r="B16" s="14">
        <v>-2.6279007407680601</v>
      </c>
      <c r="C16" s="14">
        <v>4.0358676723312503E-2</v>
      </c>
      <c r="D16" s="14" t="s">
        <v>356</v>
      </c>
      <c r="E16" s="14" t="s">
        <v>355</v>
      </c>
      <c r="F16" s="14" t="s">
        <v>354</v>
      </c>
      <c r="G16" s="14" t="s">
        <v>7</v>
      </c>
      <c r="H16" s="14">
        <v>76.195926065397998</v>
      </c>
    </row>
    <row r="17" spans="1:8" s="9" customFormat="1" ht="15.5" x14ac:dyDescent="0.35">
      <c r="A17" s="14" t="s">
        <v>353</v>
      </c>
      <c r="B17" s="14">
        <v>-2.26040796459211</v>
      </c>
      <c r="C17" s="14">
        <v>1.6036200593325001E-4</v>
      </c>
      <c r="D17" s="14" t="s">
        <v>352</v>
      </c>
      <c r="E17" s="14" t="s">
        <v>351</v>
      </c>
      <c r="F17" s="14" t="s">
        <v>350</v>
      </c>
      <c r="G17" s="14" t="s">
        <v>7</v>
      </c>
      <c r="H17" s="14">
        <v>360.198923218245</v>
      </c>
    </row>
    <row r="18" spans="1:8" s="9" customFormat="1" ht="15.5" x14ac:dyDescent="0.35">
      <c r="A18" s="14" t="s">
        <v>349</v>
      </c>
      <c r="B18" s="14">
        <v>-2.1961174412981799</v>
      </c>
      <c r="C18" s="14">
        <v>3.09157888652263E-10</v>
      </c>
      <c r="D18" s="14" t="s">
        <v>348</v>
      </c>
      <c r="E18" s="14" t="s">
        <v>347</v>
      </c>
      <c r="F18" s="14" t="s">
        <v>346</v>
      </c>
      <c r="G18" s="14" t="s">
        <v>7</v>
      </c>
      <c r="H18" s="14">
        <v>361.930648810641</v>
      </c>
    </row>
    <row r="19" spans="1:8" s="9" customFormat="1" ht="15.5" x14ac:dyDescent="0.35">
      <c r="A19" s="14" t="s">
        <v>345</v>
      </c>
      <c r="B19" s="14">
        <v>-3.2338397633217499</v>
      </c>
      <c r="C19" s="14">
        <v>9.4850900717231303E-4</v>
      </c>
      <c r="D19" s="14" t="s">
        <v>344</v>
      </c>
      <c r="E19" s="14" t="s">
        <v>343</v>
      </c>
      <c r="F19" s="14" t="s">
        <v>342</v>
      </c>
      <c r="G19" s="14" t="s">
        <v>7</v>
      </c>
      <c r="H19" s="14">
        <v>38.097963032698999</v>
      </c>
    </row>
    <row r="20" spans="1:8" s="9" customFormat="1" ht="15.5" x14ac:dyDescent="0.35">
      <c r="A20" s="14" t="s">
        <v>341</v>
      </c>
      <c r="B20" s="14">
        <v>-2.3073612931232401</v>
      </c>
      <c r="C20" s="14">
        <v>9.3125266016530798E-5</v>
      </c>
      <c r="D20" s="14" t="s">
        <v>340</v>
      </c>
      <c r="E20" s="14" t="s">
        <v>339</v>
      </c>
      <c r="F20" s="14" t="s">
        <v>338</v>
      </c>
      <c r="G20" s="14" t="s">
        <v>7</v>
      </c>
      <c r="H20" s="14">
        <v>82.256965638781907</v>
      </c>
    </row>
    <row r="21" spans="1:8" s="9" customFormat="1" ht="15.5" x14ac:dyDescent="0.35">
      <c r="A21" s="14" t="s">
        <v>337</v>
      </c>
      <c r="B21" s="14">
        <v>-2.3767557532361701</v>
      </c>
      <c r="C21" s="14">
        <v>8.4213641608539601E-5</v>
      </c>
      <c r="D21" s="14" t="s">
        <v>336</v>
      </c>
      <c r="E21" s="14" t="s">
        <v>335</v>
      </c>
      <c r="F21" s="14" t="s">
        <v>334</v>
      </c>
      <c r="G21" s="14" t="s">
        <v>7</v>
      </c>
      <c r="H21" s="14">
        <v>96.976633174142904</v>
      </c>
    </row>
    <row r="22" spans="1:8" s="9" customFormat="1" ht="15.5" x14ac:dyDescent="0.35">
      <c r="A22" s="14" t="s">
        <v>333</v>
      </c>
      <c r="B22" s="14">
        <v>-1.7519045002496101</v>
      </c>
      <c r="C22" s="14">
        <v>9.1323372248716308E-3</v>
      </c>
      <c r="D22" s="14" t="s">
        <v>332</v>
      </c>
      <c r="E22" s="14" t="s">
        <v>331</v>
      </c>
      <c r="F22" s="14" t="s">
        <v>330</v>
      </c>
      <c r="G22" s="14" t="s">
        <v>7</v>
      </c>
      <c r="H22" s="14">
        <v>99.574221562736</v>
      </c>
    </row>
    <row r="23" spans="1:8" s="9" customFormat="1" ht="15.5" x14ac:dyDescent="0.35">
      <c r="A23" s="14" t="s">
        <v>329</v>
      </c>
      <c r="B23" s="14">
        <v>-1.8352927802813299</v>
      </c>
      <c r="C23" s="14">
        <v>1.8774886449509399E-2</v>
      </c>
      <c r="D23" s="14" t="s">
        <v>328</v>
      </c>
      <c r="E23" s="14" t="s">
        <v>327</v>
      </c>
      <c r="F23" s="14" t="s">
        <v>326</v>
      </c>
      <c r="G23" s="14" t="s">
        <v>7</v>
      </c>
      <c r="H23" s="14">
        <v>1931.7398983170799</v>
      </c>
    </row>
    <row r="24" spans="1:8" s="9" customFormat="1" ht="15.5" x14ac:dyDescent="0.35">
      <c r="A24" s="14" t="s">
        <v>325</v>
      </c>
      <c r="B24" s="14">
        <v>-1.5203327797867801</v>
      </c>
      <c r="C24" s="14">
        <v>3.0084997227220901E-2</v>
      </c>
      <c r="D24" s="14" t="s">
        <v>324</v>
      </c>
      <c r="E24" s="14" t="s">
        <v>323</v>
      </c>
      <c r="F24" s="14" t="s">
        <v>322</v>
      </c>
      <c r="G24" s="14" t="s">
        <v>7</v>
      </c>
      <c r="H24" s="14">
        <v>257.16125047071802</v>
      </c>
    </row>
    <row r="25" spans="1:8" s="9" customFormat="1" ht="15.5" x14ac:dyDescent="0.35">
      <c r="A25" s="14" t="s">
        <v>321</v>
      </c>
      <c r="B25" s="14">
        <v>-3.7980109126434098</v>
      </c>
      <c r="C25" s="14">
        <v>2.6329905540835599E-5</v>
      </c>
      <c r="D25" s="14" t="s">
        <v>320</v>
      </c>
      <c r="E25" s="14" t="s">
        <v>319</v>
      </c>
      <c r="F25" s="14" t="s">
        <v>318</v>
      </c>
      <c r="G25" s="14" t="s">
        <v>7</v>
      </c>
      <c r="H25" s="14">
        <v>30.305197866919698</v>
      </c>
    </row>
    <row r="26" spans="1:8" s="9" customFormat="1" ht="15.5" x14ac:dyDescent="0.35">
      <c r="A26" s="14" t="s">
        <v>317</v>
      </c>
      <c r="B26" s="14">
        <v>-2.6131492632030202</v>
      </c>
      <c r="C26" s="14">
        <v>1.2878863291234199E-3</v>
      </c>
      <c r="D26" s="14" t="s">
        <v>316</v>
      </c>
      <c r="E26" s="14" t="s">
        <v>315</v>
      </c>
      <c r="F26" s="14" t="s">
        <v>314</v>
      </c>
      <c r="G26" s="14" t="s">
        <v>7</v>
      </c>
      <c r="H26" s="14">
        <v>618.22603648516099</v>
      </c>
    </row>
    <row r="27" spans="1:8" s="9" customFormat="1" ht="15.5" x14ac:dyDescent="0.35">
      <c r="A27" s="14" t="s">
        <v>313</v>
      </c>
      <c r="B27" s="14">
        <v>-2.5335443639859001</v>
      </c>
      <c r="C27" s="14">
        <v>7.5435505102919103E-4</v>
      </c>
      <c r="D27" s="14" t="s">
        <v>312</v>
      </c>
      <c r="E27" s="14" t="s">
        <v>311</v>
      </c>
      <c r="F27" s="14" t="s">
        <v>310</v>
      </c>
      <c r="G27" s="14" t="s">
        <v>7</v>
      </c>
      <c r="H27" s="14">
        <v>1875.4588165642299</v>
      </c>
    </row>
    <row r="28" spans="1:8" s="9" customFormat="1" ht="15.5" x14ac:dyDescent="0.35">
      <c r="A28" s="14" t="s">
        <v>309</v>
      </c>
      <c r="B28" s="14">
        <v>-2.6831338824864601</v>
      </c>
      <c r="C28" s="14">
        <v>8.4213641608539601E-5</v>
      </c>
      <c r="D28" s="14" t="s">
        <v>308</v>
      </c>
      <c r="E28" s="14" t="s">
        <v>307</v>
      </c>
      <c r="F28" s="14" t="s">
        <v>306</v>
      </c>
      <c r="G28" s="14" t="s">
        <v>7</v>
      </c>
      <c r="H28" s="14">
        <v>32.902786255512801</v>
      </c>
    </row>
    <row r="29" spans="1:8" s="9" customFormat="1" ht="15.5" x14ac:dyDescent="0.35">
      <c r="A29" s="14" t="s">
        <v>305</v>
      </c>
      <c r="B29" s="14">
        <v>-2.4098391627431601</v>
      </c>
      <c r="C29" s="14">
        <v>4.7877911778580503E-5</v>
      </c>
      <c r="D29" s="14" t="s">
        <v>304</v>
      </c>
      <c r="E29" s="14" t="s">
        <v>303</v>
      </c>
      <c r="F29" s="14" t="s">
        <v>302</v>
      </c>
      <c r="G29" s="14" t="s">
        <v>7</v>
      </c>
      <c r="H29" s="14">
        <v>8353.8442577154492</v>
      </c>
    </row>
    <row r="30" spans="1:8" s="9" customFormat="1" ht="15.5" x14ac:dyDescent="0.35">
      <c r="A30" s="14" t="s">
        <v>301</v>
      </c>
      <c r="B30" s="14">
        <v>-3.14577920365508</v>
      </c>
      <c r="C30" s="14">
        <v>2.5354997583801601E-5</v>
      </c>
      <c r="D30" s="14" t="s">
        <v>300</v>
      </c>
      <c r="E30" s="14" t="s">
        <v>299</v>
      </c>
      <c r="F30" s="14" t="s">
        <v>298</v>
      </c>
      <c r="G30" s="14" t="s">
        <v>7</v>
      </c>
      <c r="H30" s="14">
        <v>21.646569904942599</v>
      </c>
    </row>
    <row r="31" spans="1:8" s="9" customFormat="1" ht="15.5" x14ac:dyDescent="0.35">
      <c r="A31" s="14" t="s">
        <v>297</v>
      </c>
      <c r="B31" s="14">
        <v>-5.0636369858258901</v>
      </c>
      <c r="C31" s="14">
        <v>7.8538955435577401E-4</v>
      </c>
      <c r="D31" s="14" t="s">
        <v>296</v>
      </c>
      <c r="E31" s="14" t="s">
        <v>295</v>
      </c>
      <c r="F31" s="14" t="s">
        <v>294</v>
      </c>
      <c r="G31" s="14" t="s">
        <v>7</v>
      </c>
      <c r="H31" s="14">
        <v>18.1831187201518</v>
      </c>
    </row>
    <row r="32" spans="1:8" s="9" customFormat="1" ht="15.5" x14ac:dyDescent="0.35">
      <c r="A32" s="14" t="s">
        <v>293</v>
      </c>
      <c r="B32" s="14">
        <v>-1.8963456674000101</v>
      </c>
      <c r="C32" s="14">
        <v>4.4189544280913498E-3</v>
      </c>
      <c r="D32" s="14" t="s">
        <v>292</v>
      </c>
      <c r="E32" s="14" t="s">
        <v>291</v>
      </c>
      <c r="F32" s="14" t="s">
        <v>290</v>
      </c>
      <c r="G32" s="14" t="s">
        <v>7</v>
      </c>
      <c r="H32" s="14">
        <v>216.46569904942601</v>
      </c>
    </row>
    <row r="33" spans="1:8" s="9" customFormat="1" ht="15.5" x14ac:dyDescent="0.35">
      <c r="A33" s="14" t="s">
        <v>289</v>
      </c>
      <c r="B33" s="14">
        <v>-2.44729415501426</v>
      </c>
      <c r="C33" s="14">
        <v>3.74267888374966E-3</v>
      </c>
      <c r="D33" s="14" t="s">
        <v>288</v>
      </c>
      <c r="E33" s="14" t="s">
        <v>287</v>
      </c>
      <c r="F33" s="14" t="s">
        <v>286</v>
      </c>
      <c r="G33" s="14" t="s">
        <v>7</v>
      </c>
      <c r="H33" s="14">
        <v>22.512432701140298</v>
      </c>
    </row>
    <row r="34" spans="1:8" s="9" customFormat="1" ht="15.5" x14ac:dyDescent="0.35">
      <c r="A34" s="14" t="s">
        <v>285</v>
      </c>
      <c r="B34" s="14">
        <v>-4.4317260258060598</v>
      </c>
      <c r="C34" s="14">
        <v>5.9681885440301804E-3</v>
      </c>
      <c r="D34" s="14" t="s">
        <v>284</v>
      </c>
      <c r="E34" s="14" t="s">
        <v>283</v>
      </c>
      <c r="F34" s="14" t="s">
        <v>282</v>
      </c>
      <c r="G34" s="14" t="s">
        <v>7</v>
      </c>
      <c r="H34" s="14">
        <v>103.037672747527</v>
      </c>
    </row>
    <row r="35" spans="1:8" s="9" customFormat="1" ht="15.5" x14ac:dyDescent="0.35">
      <c r="A35" s="14" t="s">
        <v>281</v>
      </c>
      <c r="B35" s="14">
        <v>-4.1686107467294802</v>
      </c>
      <c r="C35" s="14">
        <v>2.08907204713186E-5</v>
      </c>
      <c r="D35" s="14" t="s">
        <v>280</v>
      </c>
      <c r="E35" s="14" t="s">
        <v>279</v>
      </c>
      <c r="F35" s="14" t="s">
        <v>278</v>
      </c>
      <c r="G35" s="14" t="s">
        <v>7</v>
      </c>
      <c r="H35" s="14">
        <v>1568.0775239140401</v>
      </c>
    </row>
    <row r="36" spans="1:8" s="9" customFormat="1" ht="15.5" x14ac:dyDescent="0.35">
      <c r="A36" s="14" t="s">
        <v>277</v>
      </c>
      <c r="B36" s="14">
        <v>-1.43494517689651</v>
      </c>
      <c r="C36" s="14">
        <v>1.5923560177384902E-2</v>
      </c>
      <c r="D36" s="14" t="s">
        <v>276</v>
      </c>
      <c r="E36" s="14" t="s">
        <v>275</v>
      </c>
      <c r="F36" s="14" t="s">
        <v>274</v>
      </c>
      <c r="G36" s="14" t="s">
        <v>7</v>
      </c>
      <c r="H36" s="14">
        <v>277.07609478326498</v>
      </c>
    </row>
    <row r="37" spans="1:8" s="9" customFormat="1" ht="15.5" x14ac:dyDescent="0.35">
      <c r="A37" s="14" t="s">
        <v>273</v>
      </c>
      <c r="B37" s="14">
        <v>-3.94900960271324</v>
      </c>
      <c r="C37" s="14">
        <v>3.5440080839021198E-12</v>
      </c>
      <c r="D37" s="14" t="s">
        <v>272</v>
      </c>
      <c r="E37" s="14" t="s">
        <v>271</v>
      </c>
      <c r="F37" s="14" t="s">
        <v>270</v>
      </c>
      <c r="G37" s="14" t="s">
        <v>7</v>
      </c>
      <c r="H37" s="14">
        <v>600.90878056120698</v>
      </c>
    </row>
    <row r="38" spans="1:8" s="9" customFormat="1" ht="15.5" x14ac:dyDescent="0.35">
      <c r="A38" s="14" t="s">
        <v>269</v>
      </c>
      <c r="B38" s="14">
        <v>-3.76707080933505</v>
      </c>
      <c r="C38" s="14">
        <v>1.93521565313408E-2</v>
      </c>
      <c r="D38" s="14" t="s">
        <v>268</v>
      </c>
      <c r="E38" s="14" t="s">
        <v>267</v>
      </c>
      <c r="F38" s="14" t="s">
        <v>266</v>
      </c>
      <c r="G38" s="14" t="s">
        <v>7</v>
      </c>
      <c r="H38" s="14">
        <v>38.097963032698999</v>
      </c>
    </row>
    <row r="39" spans="1:8" s="9" customFormat="1" ht="15.5" x14ac:dyDescent="0.35">
      <c r="A39" s="14" t="s">
        <v>265</v>
      </c>
      <c r="B39" s="14">
        <v>-1.92364258010601</v>
      </c>
      <c r="C39" s="14">
        <v>9.3625483494219602E-3</v>
      </c>
      <c r="D39" s="14" t="s">
        <v>264</v>
      </c>
      <c r="E39" s="14" t="s">
        <v>263</v>
      </c>
      <c r="F39" s="14" t="s">
        <v>262</v>
      </c>
      <c r="G39" s="14" t="s">
        <v>7</v>
      </c>
      <c r="H39" s="14">
        <v>58.012807345246202</v>
      </c>
    </row>
    <row r="40" spans="1:8" s="9" customFormat="1" ht="15.5" x14ac:dyDescent="0.35">
      <c r="A40" s="14" t="s">
        <v>261</v>
      </c>
      <c r="B40" s="14">
        <v>-1.93832936081788</v>
      </c>
      <c r="C40" s="14">
        <v>3.5408181236509999E-9</v>
      </c>
      <c r="D40" s="14" t="s">
        <v>260</v>
      </c>
      <c r="E40" s="14" t="s">
        <v>259</v>
      </c>
      <c r="F40" s="14" t="s">
        <v>258</v>
      </c>
      <c r="G40" s="14" t="s">
        <v>7</v>
      </c>
      <c r="H40" s="14">
        <v>827.76483316500605</v>
      </c>
    </row>
    <row r="41" spans="1:8" s="9" customFormat="1" ht="15.5" x14ac:dyDescent="0.35">
      <c r="A41" s="14" t="s">
        <v>257</v>
      </c>
      <c r="B41" s="14">
        <v>-2.61184597296461</v>
      </c>
      <c r="C41" s="14">
        <v>1.1365346728015401E-8</v>
      </c>
      <c r="D41" s="14" t="s">
        <v>256</v>
      </c>
      <c r="E41" s="14" t="s">
        <v>255</v>
      </c>
      <c r="F41" s="14" t="s">
        <v>254</v>
      </c>
      <c r="G41" s="14" t="s">
        <v>7</v>
      </c>
      <c r="H41" s="14">
        <v>69.269023695816401</v>
      </c>
    </row>
    <row r="42" spans="1:8" s="9" customFormat="1" ht="15.5" x14ac:dyDescent="0.35">
      <c r="A42" s="14" t="s">
        <v>253</v>
      </c>
      <c r="B42" s="14">
        <v>-2.2830045757253599</v>
      </c>
      <c r="C42" s="14">
        <v>2.55020743126105E-2</v>
      </c>
      <c r="D42" s="14" t="s">
        <v>252</v>
      </c>
      <c r="E42" s="14" t="s">
        <v>251</v>
      </c>
      <c r="F42" s="14" t="s">
        <v>250</v>
      </c>
      <c r="G42" s="14" t="s">
        <v>7</v>
      </c>
      <c r="H42" s="14">
        <v>15.585530331558701</v>
      </c>
    </row>
    <row r="43" spans="1:8" s="9" customFormat="1" ht="15.5" x14ac:dyDescent="0.35">
      <c r="A43" s="14" t="s">
        <v>249</v>
      </c>
      <c r="B43" s="14">
        <v>-6.6135483792693703</v>
      </c>
      <c r="C43" s="14">
        <v>9.8605316622621896E-4</v>
      </c>
      <c r="D43" s="14" t="s">
        <v>248</v>
      </c>
      <c r="E43" s="14" t="s">
        <v>247</v>
      </c>
      <c r="F43" s="14" t="s">
        <v>246</v>
      </c>
      <c r="G43" s="14" t="s">
        <v>7</v>
      </c>
      <c r="H43" s="14">
        <v>142.00149857642401</v>
      </c>
    </row>
    <row r="44" spans="1:8" s="9" customFormat="1" ht="15.5" x14ac:dyDescent="0.35">
      <c r="A44" s="14" t="s">
        <v>245</v>
      </c>
      <c r="B44" s="14">
        <v>-3.4687927317950802</v>
      </c>
      <c r="C44" s="14">
        <v>1.92231711882262E-4</v>
      </c>
      <c r="D44" s="14" t="s">
        <v>244</v>
      </c>
      <c r="E44" s="14" t="s">
        <v>243</v>
      </c>
      <c r="F44" s="14" t="s">
        <v>242</v>
      </c>
      <c r="G44" s="14" t="s">
        <v>7</v>
      </c>
      <c r="H44" s="14">
        <v>30.305197866919698</v>
      </c>
    </row>
    <row r="45" spans="1:8" s="9" customFormat="1" ht="15.5" x14ac:dyDescent="0.35">
      <c r="A45" s="14" t="s">
        <v>392</v>
      </c>
      <c r="B45" s="14">
        <v>-2.3218674359369902</v>
      </c>
      <c r="C45" s="14">
        <v>5.0905131477997802E-5</v>
      </c>
      <c r="D45" s="14" t="s">
        <v>391</v>
      </c>
      <c r="E45" s="14" t="s">
        <v>390</v>
      </c>
      <c r="F45" s="14" t="s">
        <v>389</v>
      </c>
      <c r="G45" s="14" t="s">
        <v>9</v>
      </c>
      <c r="H45" s="14">
        <v>1695.40607965137</v>
      </c>
    </row>
    <row r="46" spans="1:8" s="9" customFormat="1" ht="15.5" x14ac:dyDescent="0.35">
      <c r="A46" s="14" t="s">
        <v>388</v>
      </c>
      <c r="B46" s="14">
        <v>-1.92027710305766</v>
      </c>
      <c r="C46" s="14">
        <v>2.7073731981391101E-2</v>
      </c>
      <c r="D46" s="14" t="s">
        <v>387</v>
      </c>
      <c r="E46" s="14" t="s">
        <v>386</v>
      </c>
      <c r="F46" s="14" t="s">
        <v>385</v>
      </c>
      <c r="G46" s="14" t="s">
        <v>9</v>
      </c>
      <c r="H46" s="14">
        <v>81.746792479887702</v>
      </c>
    </row>
    <row r="47" spans="1:8" s="9" customFormat="1" ht="15.5" x14ac:dyDescent="0.35">
      <c r="A47" s="14" t="s">
        <v>384</v>
      </c>
      <c r="B47" s="14">
        <v>-3.3729790590742601</v>
      </c>
      <c r="C47" s="14">
        <v>3.1424819762891801E-12</v>
      </c>
      <c r="D47" s="14" t="s">
        <v>383</v>
      </c>
      <c r="E47" s="14" t="s">
        <v>382</v>
      </c>
      <c r="F47" s="14" t="s">
        <v>381</v>
      </c>
      <c r="G47" s="14" t="s">
        <v>9</v>
      </c>
      <c r="H47" s="14">
        <v>189.249423686315</v>
      </c>
    </row>
    <row r="48" spans="1:8" s="9" customFormat="1" ht="15.5" x14ac:dyDescent="0.35">
      <c r="A48" s="14" t="s">
        <v>380</v>
      </c>
      <c r="B48" s="14">
        <v>-3.2100828256790099</v>
      </c>
      <c r="C48" s="14">
        <v>7.5992632833081601E-14</v>
      </c>
      <c r="D48" s="14" t="s">
        <v>379</v>
      </c>
      <c r="E48" s="14" t="s">
        <v>378</v>
      </c>
      <c r="F48" s="14" t="s">
        <v>377</v>
      </c>
      <c r="G48" s="14" t="s">
        <v>9</v>
      </c>
      <c r="H48" s="14">
        <v>167.972861260043</v>
      </c>
    </row>
    <row r="49" spans="1:8" s="9" customFormat="1" ht="15.5" x14ac:dyDescent="0.35">
      <c r="A49" s="14" t="s">
        <v>376</v>
      </c>
      <c r="B49" s="14">
        <v>-2.6551212886651498</v>
      </c>
      <c r="C49" s="14">
        <v>8.6395515533247095E-3</v>
      </c>
      <c r="D49" s="14" t="s">
        <v>375</v>
      </c>
      <c r="E49" s="14" t="s">
        <v>374</v>
      </c>
      <c r="F49" s="14" t="s">
        <v>401</v>
      </c>
      <c r="G49" s="14" t="s">
        <v>9</v>
      </c>
      <c r="H49" s="14">
        <v>172.452137560311</v>
      </c>
    </row>
    <row r="50" spans="1:8" s="9" customFormat="1" ht="15.5" x14ac:dyDescent="0.35">
      <c r="A50" s="14" t="s">
        <v>373</v>
      </c>
      <c r="B50" s="14">
        <v>-1.6552059734704501</v>
      </c>
      <c r="C50" s="14">
        <v>6.8778333897533198E-3</v>
      </c>
      <c r="D50" s="14" t="s">
        <v>372</v>
      </c>
      <c r="E50" s="14" t="s">
        <v>371</v>
      </c>
      <c r="F50" s="14" t="s">
        <v>370</v>
      </c>
      <c r="G50" s="14" t="s">
        <v>9</v>
      </c>
      <c r="H50" s="14">
        <v>648.37524446376699</v>
      </c>
    </row>
    <row r="51" spans="1:8" s="9" customFormat="1" ht="15.5" x14ac:dyDescent="0.35">
      <c r="A51" s="14" t="s">
        <v>369</v>
      </c>
      <c r="B51" s="14">
        <v>-1.9845398340354301</v>
      </c>
      <c r="C51" s="14">
        <v>4.1143842719091203E-2</v>
      </c>
      <c r="D51" s="14" t="s">
        <v>368</v>
      </c>
      <c r="E51" s="14" t="s">
        <v>367</v>
      </c>
      <c r="F51" s="14" t="s">
        <v>366</v>
      </c>
      <c r="G51" s="14" t="s">
        <v>9</v>
      </c>
      <c r="H51" s="14">
        <v>83.986430630021601</v>
      </c>
    </row>
    <row r="52" spans="1:8" s="9" customFormat="1" ht="15.5" x14ac:dyDescent="0.35">
      <c r="A52" s="14" t="s">
        <v>365</v>
      </c>
      <c r="B52" s="14">
        <v>-1.6348559205329001</v>
      </c>
      <c r="C52" s="14">
        <v>2.60536773109304E-2</v>
      </c>
      <c r="D52" s="14" t="s">
        <v>364</v>
      </c>
      <c r="E52" s="14" t="s">
        <v>363</v>
      </c>
      <c r="F52" s="14" t="s">
        <v>362</v>
      </c>
      <c r="G52" s="14" t="s">
        <v>9</v>
      </c>
      <c r="H52" s="14">
        <v>487.12129765412601</v>
      </c>
    </row>
    <row r="53" spans="1:8" s="9" customFormat="1" ht="15.5" x14ac:dyDescent="0.35">
      <c r="A53" s="14" t="s">
        <v>361</v>
      </c>
      <c r="B53" s="14">
        <v>-2.6958033113828699</v>
      </c>
      <c r="C53" s="14">
        <v>1.15526236105375E-2</v>
      </c>
      <c r="D53" s="14" t="s">
        <v>360</v>
      </c>
      <c r="E53" s="14" t="s">
        <v>359</v>
      </c>
      <c r="F53" s="14" t="s">
        <v>358</v>
      </c>
      <c r="G53" s="14" t="s">
        <v>9</v>
      </c>
      <c r="H53" s="14">
        <v>66.069325428950407</v>
      </c>
    </row>
    <row r="54" spans="1:8" s="9" customFormat="1" ht="15.5" x14ac:dyDescent="0.35">
      <c r="A54" s="14" t="s">
        <v>357</v>
      </c>
      <c r="B54" s="14">
        <v>-2.6279007407680601</v>
      </c>
      <c r="C54" s="14">
        <v>4.0358676723312503E-2</v>
      </c>
      <c r="D54" s="14" t="s">
        <v>356</v>
      </c>
      <c r="E54" s="14" t="s">
        <v>355</v>
      </c>
      <c r="F54" s="14" t="s">
        <v>354</v>
      </c>
      <c r="G54" s="14" t="s">
        <v>9</v>
      </c>
      <c r="H54" s="14">
        <v>52.631496528146897</v>
      </c>
    </row>
    <row r="55" spans="1:8" s="9" customFormat="1" ht="15.5" x14ac:dyDescent="0.35">
      <c r="A55" s="14" t="s">
        <v>353</v>
      </c>
      <c r="B55" s="14">
        <v>-2.26040796459211</v>
      </c>
      <c r="C55" s="14">
        <v>1.6036200593325001E-4</v>
      </c>
      <c r="D55" s="14" t="s">
        <v>352</v>
      </c>
      <c r="E55" s="14" t="s">
        <v>351</v>
      </c>
      <c r="F55" s="14" t="s">
        <v>350</v>
      </c>
      <c r="G55" s="14" t="s">
        <v>9</v>
      </c>
      <c r="H55" s="14">
        <v>350.50337049595697</v>
      </c>
    </row>
    <row r="56" spans="1:8" s="9" customFormat="1" ht="15.5" x14ac:dyDescent="0.35">
      <c r="A56" s="14" t="s">
        <v>349</v>
      </c>
      <c r="B56" s="14">
        <v>-2.1961174412981799</v>
      </c>
      <c r="C56" s="14">
        <v>3.09157888652263E-10</v>
      </c>
      <c r="D56" s="14" t="s">
        <v>348</v>
      </c>
      <c r="E56" s="14" t="s">
        <v>347</v>
      </c>
      <c r="F56" s="14" t="s">
        <v>346</v>
      </c>
      <c r="G56" s="14" t="s">
        <v>9</v>
      </c>
      <c r="H56" s="14">
        <v>508.397860080398</v>
      </c>
    </row>
    <row r="57" spans="1:8" s="9" customFormat="1" ht="15.5" x14ac:dyDescent="0.35">
      <c r="A57" s="14" t="s">
        <v>345</v>
      </c>
      <c r="B57" s="14">
        <v>-3.2338397633217499</v>
      </c>
      <c r="C57" s="14">
        <v>9.4850900717231303E-4</v>
      </c>
      <c r="D57" s="14" t="s">
        <v>344</v>
      </c>
      <c r="E57" s="14" t="s">
        <v>343</v>
      </c>
      <c r="F57" s="14" t="s">
        <v>342</v>
      </c>
      <c r="G57" s="14" t="s">
        <v>9</v>
      </c>
      <c r="H57" s="14">
        <v>92.944983230557298</v>
      </c>
    </row>
    <row r="58" spans="1:8" s="9" customFormat="1" ht="15.5" x14ac:dyDescent="0.35">
      <c r="A58" s="14" t="s">
        <v>341</v>
      </c>
      <c r="B58" s="14">
        <v>-2.3073612931232401</v>
      </c>
      <c r="C58" s="14">
        <v>9.3125266016530798E-5</v>
      </c>
      <c r="D58" s="14" t="s">
        <v>340</v>
      </c>
      <c r="E58" s="14" t="s">
        <v>339</v>
      </c>
      <c r="F58" s="14" t="s">
        <v>338</v>
      </c>
      <c r="G58" s="14" t="s">
        <v>9</v>
      </c>
      <c r="H58" s="14">
        <v>150.05575605897201</v>
      </c>
    </row>
    <row r="59" spans="1:8" s="9" customFormat="1" ht="15.5" x14ac:dyDescent="0.35">
      <c r="A59" s="14" t="s">
        <v>337</v>
      </c>
      <c r="B59" s="14">
        <v>-2.3767557532361701</v>
      </c>
      <c r="C59" s="14">
        <v>8.4213641608539601E-5</v>
      </c>
      <c r="D59" s="14" t="s">
        <v>336</v>
      </c>
      <c r="E59" s="14" t="s">
        <v>335</v>
      </c>
      <c r="F59" s="14" t="s">
        <v>334</v>
      </c>
      <c r="G59" s="14" t="s">
        <v>9</v>
      </c>
      <c r="H59" s="14">
        <v>57.110772828414703</v>
      </c>
    </row>
    <row r="60" spans="1:8" s="9" customFormat="1" ht="15.5" x14ac:dyDescent="0.35">
      <c r="A60" s="14" t="s">
        <v>333</v>
      </c>
      <c r="B60" s="14">
        <v>-1.7519045002496101</v>
      </c>
      <c r="C60" s="14">
        <v>9.1323372248716308E-3</v>
      </c>
      <c r="D60" s="14" t="s">
        <v>332</v>
      </c>
      <c r="E60" s="14" t="s">
        <v>331</v>
      </c>
      <c r="F60" s="14" t="s">
        <v>330</v>
      </c>
      <c r="G60" s="14" t="s">
        <v>9</v>
      </c>
      <c r="H60" s="14">
        <v>144.45666068363701</v>
      </c>
    </row>
    <row r="61" spans="1:8" s="9" customFormat="1" ht="15.5" x14ac:dyDescent="0.35">
      <c r="A61" s="14" t="s">
        <v>329</v>
      </c>
      <c r="B61" s="14">
        <v>-1.8352927802813299</v>
      </c>
      <c r="C61" s="14">
        <v>1.8774886449509399E-2</v>
      </c>
      <c r="D61" s="14" t="s">
        <v>328</v>
      </c>
      <c r="E61" s="14" t="s">
        <v>327</v>
      </c>
      <c r="F61" s="14" t="s">
        <v>326</v>
      </c>
      <c r="G61" s="14" t="s">
        <v>9</v>
      </c>
      <c r="H61" s="14">
        <v>2811.86569749313</v>
      </c>
    </row>
    <row r="62" spans="1:8" s="9" customFormat="1" ht="15.5" x14ac:dyDescent="0.35">
      <c r="A62" s="14" t="s">
        <v>325</v>
      </c>
      <c r="B62" s="14">
        <v>-1.5203327797867801</v>
      </c>
      <c r="C62" s="14">
        <v>3.0084997227220901E-2</v>
      </c>
      <c r="D62" s="14" t="s">
        <v>324</v>
      </c>
      <c r="E62" s="14" t="s">
        <v>323</v>
      </c>
      <c r="F62" s="14" t="s">
        <v>322</v>
      </c>
      <c r="G62" s="14" t="s">
        <v>9</v>
      </c>
      <c r="H62" s="14">
        <v>316.90879824394801</v>
      </c>
    </row>
    <row r="63" spans="1:8" s="9" customFormat="1" ht="15.5" x14ac:dyDescent="0.35">
      <c r="A63" s="14" t="s">
        <v>321</v>
      </c>
      <c r="B63" s="14">
        <v>-3.7980109126434098</v>
      </c>
      <c r="C63" s="14">
        <v>2.6329905540835599E-5</v>
      </c>
      <c r="D63" s="14" t="s">
        <v>320</v>
      </c>
      <c r="E63" s="14" t="s">
        <v>319</v>
      </c>
      <c r="F63" s="14" t="s">
        <v>318</v>
      </c>
      <c r="G63" s="14" t="s">
        <v>9</v>
      </c>
      <c r="H63" s="14">
        <v>33.594572252008703</v>
      </c>
    </row>
    <row r="64" spans="1:8" s="9" customFormat="1" ht="15.5" x14ac:dyDescent="0.35">
      <c r="A64" s="14" t="s">
        <v>317</v>
      </c>
      <c r="B64" s="14">
        <v>-2.6131492632030202</v>
      </c>
      <c r="C64" s="14">
        <v>1.2878863291234199E-3</v>
      </c>
      <c r="D64" s="14" t="s">
        <v>316</v>
      </c>
      <c r="E64" s="14" t="s">
        <v>315</v>
      </c>
      <c r="F64" s="14" t="s">
        <v>314</v>
      </c>
      <c r="G64" s="14" t="s">
        <v>9</v>
      </c>
      <c r="H64" s="14">
        <v>1458.0044357371801</v>
      </c>
    </row>
    <row r="65" spans="1:8" s="9" customFormat="1" ht="15.5" x14ac:dyDescent="0.35">
      <c r="A65" s="14" t="s">
        <v>313</v>
      </c>
      <c r="B65" s="14">
        <v>-2.5335443639859001</v>
      </c>
      <c r="C65" s="14">
        <v>7.5435505102919103E-4</v>
      </c>
      <c r="D65" s="14" t="s">
        <v>312</v>
      </c>
      <c r="E65" s="14" t="s">
        <v>311</v>
      </c>
      <c r="F65" s="14" t="s">
        <v>310</v>
      </c>
      <c r="G65" s="14" t="s">
        <v>9</v>
      </c>
      <c r="H65" s="14">
        <v>2569.9847772786602</v>
      </c>
    </row>
    <row r="66" spans="1:8" s="9" customFormat="1" ht="15.5" x14ac:dyDescent="0.35">
      <c r="A66" s="14" t="s">
        <v>309</v>
      </c>
      <c r="B66" s="14">
        <v>-2.6831338824864601</v>
      </c>
      <c r="C66" s="14">
        <v>8.4213641608539601E-5</v>
      </c>
      <c r="D66" s="14" t="s">
        <v>308</v>
      </c>
      <c r="E66" s="14" t="s">
        <v>307</v>
      </c>
      <c r="F66" s="14" t="s">
        <v>306</v>
      </c>
      <c r="G66" s="14" t="s">
        <v>9</v>
      </c>
      <c r="H66" s="14">
        <v>33.594572252008703</v>
      </c>
    </row>
    <row r="67" spans="1:8" s="9" customFormat="1" ht="15.5" x14ac:dyDescent="0.35">
      <c r="A67" s="14" t="s">
        <v>305</v>
      </c>
      <c r="B67" s="14">
        <v>-2.4098391627431601</v>
      </c>
      <c r="C67" s="14">
        <v>4.7877911778580503E-5</v>
      </c>
      <c r="D67" s="14" t="s">
        <v>304</v>
      </c>
      <c r="E67" s="14" t="s">
        <v>303</v>
      </c>
      <c r="F67" s="14" t="s">
        <v>302</v>
      </c>
      <c r="G67" s="14" t="s">
        <v>9</v>
      </c>
      <c r="H67" s="14">
        <v>10334.810243792899</v>
      </c>
    </row>
    <row r="68" spans="1:8" s="9" customFormat="1" ht="15.5" x14ac:dyDescent="0.35">
      <c r="A68" s="14" t="s">
        <v>301</v>
      </c>
      <c r="B68" s="14">
        <v>-3.14577920365508</v>
      </c>
      <c r="C68" s="14">
        <v>2.5354997583801601E-5</v>
      </c>
      <c r="D68" s="14" t="s">
        <v>300</v>
      </c>
      <c r="E68" s="14" t="s">
        <v>299</v>
      </c>
      <c r="F68" s="14" t="s">
        <v>298</v>
      </c>
      <c r="G68" s="14" t="s">
        <v>9</v>
      </c>
      <c r="H68" s="14">
        <v>26.875657801606899</v>
      </c>
    </row>
    <row r="69" spans="1:8" s="9" customFormat="1" ht="15.5" x14ac:dyDescent="0.35">
      <c r="A69" s="14" t="s">
        <v>297</v>
      </c>
      <c r="B69" s="14">
        <v>-5.0636369858258901</v>
      </c>
      <c r="C69" s="14">
        <v>7.8538955435577401E-4</v>
      </c>
      <c r="D69" s="14" t="s">
        <v>296</v>
      </c>
      <c r="E69" s="14" t="s">
        <v>295</v>
      </c>
      <c r="F69" s="14" t="s">
        <v>294</v>
      </c>
      <c r="G69" s="14" t="s">
        <v>9</v>
      </c>
      <c r="H69" s="14">
        <v>13.437828900803501</v>
      </c>
    </row>
    <row r="70" spans="1:8" s="9" customFormat="1" ht="15.5" x14ac:dyDescent="0.35">
      <c r="A70" s="14" t="s">
        <v>293</v>
      </c>
      <c r="B70" s="14">
        <v>-1.8963456674000101</v>
      </c>
      <c r="C70" s="14">
        <v>4.4189544280913498E-3</v>
      </c>
      <c r="D70" s="14" t="s">
        <v>292</v>
      </c>
      <c r="E70" s="14" t="s">
        <v>291</v>
      </c>
      <c r="F70" s="14" t="s">
        <v>290</v>
      </c>
      <c r="G70" s="14" t="s">
        <v>9</v>
      </c>
      <c r="H70" s="14">
        <v>298.99169304287699</v>
      </c>
    </row>
    <row r="71" spans="1:8" s="9" customFormat="1" ht="15.5" x14ac:dyDescent="0.35">
      <c r="A71" s="14" t="s">
        <v>289</v>
      </c>
      <c r="B71" s="14">
        <v>-2.44729415501426</v>
      </c>
      <c r="C71" s="14">
        <v>3.74267888374966E-3</v>
      </c>
      <c r="D71" s="14" t="s">
        <v>288</v>
      </c>
      <c r="E71" s="14" t="s">
        <v>287</v>
      </c>
      <c r="F71" s="14" t="s">
        <v>286</v>
      </c>
      <c r="G71" s="14" t="s">
        <v>9</v>
      </c>
      <c r="H71" s="14">
        <v>20.156743351205201</v>
      </c>
    </row>
    <row r="72" spans="1:8" s="9" customFormat="1" ht="15.5" x14ac:dyDescent="0.35">
      <c r="A72" s="14" t="s">
        <v>285</v>
      </c>
      <c r="B72" s="14">
        <v>-4.4317260258060598</v>
      </c>
      <c r="C72" s="14">
        <v>5.9681885440301804E-3</v>
      </c>
      <c r="D72" s="14" t="s">
        <v>284</v>
      </c>
      <c r="E72" s="14" t="s">
        <v>283</v>
      </c>
      <c r="F72" s="14" t="s">
        <v>282</v>
      </c>
      <c r="G72" s="14" t="s">
        <v>9</v>
      </c>
      <c r="H72" s="14">
        <v>190.369242761382</v>
      </c>
    </row>
    <row r="73" spans="1:8" s="9" customFormat="1" ht="15.5" x14ac:dyDescent="0.35">
      <c r="A73" s="14" t="s">
        <v>281</v>
      </c>
      <c r="B73" s="14">
        <v>-4.1686107467294802</v>
      </c>
      <c r="C73" s="14">
        <v>2.08907204713186E-5</v>
      </c>
      <c r="D73" s="14" t="s">
        <v>280</v>
      </c>
      <c r="E73" s="14" t="s">
        <v>279</v>
      </c>
      <c r="F73" s="14" t="s">
        <v>278</v>
      </c>
      <c r="G73" s="14" t="s">
        <v>9</v>
      </c>
      <c r="H73" s="14">
        <v>4721.1572204822796</v>
      </c>
    </row>
    <row r="74" spans="1:8" s="9" customFormat="1" ht="15.5" x14ac:dyDescent="0.35">
      <c r="A74" s="14" t="s">
        <v>277</v>
      </c>
      <c r="B74" s="14">
        <v>-1.43494517689651</v>
      </c>
      <c r="C74" s="14">
        <v>1.5923560177384902E-2</v>
      </c>
      <c r="D74" s="14" t="s">
        <v>276</v>
      </c>
      <c r="E74" s="14" t="s">
        <v>275</v>
      </c>
      <c r="F74" s="14" t="s">
        <v>274</v>
      </c>
      <c r="G74" s="14" t="s">
        <v>9</v>
      </c>
      <c r="H74" s="14">
        <v>199.32779536191799</v>
      </c>
    </row>
    <row r="75" spans="1:8" s="9" customFormat="1" ht="15.5" x14ac:dyDescent="0.35">
      <c r="A75" s="14" t="s">
        <v>273</v>
      </c>
      <c r="B75" s="14">
        <v>-3.94900960271324</v>
      </c>
      <c r="C75" s="14">
        <v>3.5440080839021198E-12</v>
      </c>
      <c r="D75" s="14" t="s">
        <v>272</v>
      </c>
      <c r="E75" s="14" t="s">
        <v>271</v>
      </c>
      <c r="F75" s="14" t="s">
        <v>270</v>
      </c>
      <c r="G75" s="14" t="s">
        <v>9</v>
      </c>
      <c r="H75" s="14">
        <v>1162.3721999195</v>
      </c>
    </row>
    <row r="76" spans="1:8" s="9" customFormat="1" ht="15.5" x14ac:dyDescent="0.35">
      <c r="A76" s="14" t="s">
        <v>269</v>
      </c>
      <c r="B76" s="14">
        <v>-3.76707080933505</v>
      </c>
      <c r="C76" s="14">
        <v>1.93521565313408E-2</v>
      </c>
      <c r="D76" s="14" t="s">
        <v>268</v>
      </c>
      <c r="E76" s="14" t="s">
        <v>267</v>
      </c>
      <c r="F76" s="14" t="s">
        <v>266</v>
      </c>
      <c r="G76" s="14" t="s">
        <v>9</v>
      </c>
      <c r="H76" s="14">
        <v>164.61340403484201</v>
      </c>
    </row>
    <row r="77" spans="1:8" s="9" customFormat="1" ht="15.5" x14ac:dyDescent="0.35">
      <c r="A77" s="14" t="s">
        <v>265</v>
      </c>
      <c r="B77" s="14">
        <v>-1.92364258010601</v>
      </c>
      <c r="C77" s="14">
        <v>9.3625483494219602E-3</v>
      </c>
      <c r="D77" s="14" t="s">
        <v>264</v>
      </c>
      <c r="E77" s="14" t="s">
        <v>263</v>
      </c>
      <c r="F77" s="14" t="s">
        <v>262</v>
      </c>
      <c r="G77" s="14" t="s">
        <v>9</v>
      </c>
      <c r="H77" s="14">
        <v>85.106249705088601</v>
      </c>
    </row>
    <row r="78" spans="1:8" s="9" customFormat="1" ht="15.5" x14ac:dyDescent="0.35">
      <c r="A78" s="14" t="s">
        <v>261</v>
      </c>
      <c r="B78" s="14">
        <v>-1.93832936081788</v>
      </c>
      <c r="C78" s="14">
        <v>3.5408181236509999E-9</v>
      </c>
      <c r="D78" s="14" t="s">
        <v>260</v>
      </c>
      <c r="E78" s="14" t="s">
        <v>259</v>
      </c>
      <c r="F78" s="14" t="s">
        <v>258</v>
      </c>
      <c r="G78" s="14" t="s">
        <v>9</v>
      </c>
      <c r="H78" s="14">
        <v>1036.9524635119999</v>
      </c>
    </row>
    <row r="79" spans="1:8" s="9" customFormat="1" ht="15.5" x14ac:dyDescent="0.35">
      <c r="A79" s="14" t="s">
        <v>257</v>
      </c>
      <c r="B79" s="14">
        <v>-2.61184597296461</v>
      </c>
      <c r="C79" s="14">
        <v>1.1365346728015401E-8</v>
      </c>
      <c r="D79" s="14" t="s">
        <v>256</v>
      </c>
      <c r="E79" s="14" t="s">
        <v>255</v>
      </c>
      <c r="F79" s="14" t="s">
        <v>254</v>
      </c>
      <c r="G79" s="14" t="s">
        <v>9</v>
      </c>
      <c r="H79" s="14">
        <v>83.986430630021601</v>
      </c>
    </row>
    <row r="80" spans="1:8" s="9" customFormat="1" ht="15.5" x14ac:dyDescent="0.35">
      <c r="A80" s="14" t="s">
        <v>253</v>
      </c>
      <c r="B80" s="14">
        <v>-2.2830045757253599</v>
      </c>
      <c r="C80" s="14">
        <v>2.55020743126105E-2</v>
      </c>
      <c r="D80" s="14" t="s">
        <v>252</v>
      </c>
      <c r="E80" s="14" t="s">
        <v>251</v>
      </c>
      <c r="F80" s="14" t="s">
        <v>250</v>
      </c>
      <c r="G80" s="14" t="s">
        <v>9</v>
      </c>
      <c r="H80" s="14">
        <v>39.193667627343402</v>
      </c>
    </row>
    <row r="81" spans="1:8" s="9" customFormat="1" ht="15.5" x14ac:dyDescent="0.35">
      <c r="A81" s="14" t="s">
        <v>249</v>
      </c>
      <c r="B81" s="14">
        <v>-6.6135483792693703</v>
      </c>
      <c r="C81" s="14">
        <v>9.8605316622621896E-4</v>
      </c>
      <c r="D81" s="14" t="s">
        <v>248</v>
      </c>
      <c r="E81" s="14" t="s">
        <v>247</v>
      </c>
      <c r="F81" s="14" t="s">
        <v>246</v>
      </c>
      <c r="G81" s="14" t="s">
        <v>9</v>
      </c>
      <c r="H81" s="14">
        <v>3.3594572252008699</v>
      </c>
    </row>
    <row r="82" spans="1:8" s="9" customFormat="1" ht="15.5" x14ac:dyDescent="0.35">
      <c r="A82" s="14" t="s">
        <v>245</v>
      </c>
      <c r="B82" s="14">
        <v>-3.4687927317950802</v>
      </c>
      <c r="C82" s="14">
        <v>1.92231711882262E-4</v>
      </c>
      <c r="D82" s="14" t="s">
        <v>244</v>
      </c>
      <c r="E82" s="14" t="s">
        <v>243</v>
      </c>
      <c r="F82" s="14" t="s">
        <v>242</v>
      </c>
      <c r="G82" s="14" t="s">
        <v>9</v>
      </c>
      <c r="H82" s="14">
        <v>40.313486702410401</v>
      </c>
    </row>
    <row r="83" spans="1:8" s="9" customFormat="1" ht="15.5" x14ac:dyDescent="0.35">
      <c r="A83" s="14" t="s">
        <v>392</v>
      </c>
      <c r="B83" s="14">
        <v>-2.3218674359369902</v>
      </c>
      <c r="C83" s="14">
        <v>5.0905131477997802E-5</v>
      </c>
      <c r="D83" s="14" t="s">
        <v>391</v>
      </c>
      <c r="E83" s="14" t="s">
        <v>390</v>
      </c>
      <c r="F83" s="14" t="s">
        <v>389</v>
      </c>
      <c r="G83" s="14" t="s">
        <v>10</v>
      </c>
      <c r="H83" s="14">
        <v>1611.9218038414799</v>
      </c>
    </row>
    <row r="84" spans="1:8" s="9" customFormat="1" ht="15.5" x14ac:dyDescent="0.35">
      <c r="A84" s="14" t="s">
        <v>388</v>
      </c>
      <c r="B84" s="14">
        <v>-1.92027710305766</v>
      </c>
      <c r="C84" s="14">
        <v>2.7073731981391101E-2</v>
      </c>
      <c r="D84" s="14" t="s">
        <v>387</v>
      </c>
      <c r="E84" s="14" t="s">
        <v>386</v>
      </c>
      <c r="F84" s="14" t="s">
        <v>385</v>
      </c>
      <c r="G84" s="14" t="s">
        <v>10</v>
      </c>
      <c r="H84" s="14">
        <v>91.279999187934493</v>
      </c>
    </row>
    <row r="85" spans="1:8" s="9" customFormat="1" ht="15.5" x14ac:dyDescent="0.35">
      <c r="A85" s="14" t="s">
        <v>384</v>
      </c>
      <c r="B85" s="14">
        <v>-3.3729790590742601</v>
      </c>
      <c r="C85" s="14">
        <v>3.1424819762891801E-12</v>
      </c>
      <c r="D85" s="14" t="s">
        <v>383</v>
      </c>
      <c r="E85" s="14" t="s">
        <v>382</v>
      </c>
      <c r="F85" s="14" t="s">
        <v>381</v>
      </c>
      <c r="G85" s="14" t="s">
        <v>10</v>
      </c>
      <c r="H85" s="14">
        <v>170.11272575933299</v>
      </c>
    </row>
    <row r="86" spans="1:8" s="9" customFormat="1" ht="15.5" x14ac:dyDescent="0.35">
      <c r="A86" s="14" t="s">
        <v>380</v>
      </c>
      <c r="B86" s="14">
        <v>-3.2100828256790099</v>
      </c>
      <c r="C86" s="14">
        <v>7.5992632833081601E-14</v>
      </c>
      <c r="D86" s="14" t="s">
        <v>379</v>
      </c>
      <c r="E86" s="14" t="s">
        <v>378</v>
      </c>
      <c r="F86" s="14" t="s">
        <v>377</v>
      </c>
      <c r="G86" s="14" t="s">
        <v>10</v>
      </c>
      <c r="H86" s="14">
        <v>149.36727139843799</v>
      </c>
    </row>
    <row r="87" spans="1:8" s="9" customFormat="1" ht="15.5" x14ac:dyDescent="0.35">
      <c r="A87" s="14" t="s">
        <v>376</v>
      </c>
      <c r="B87" s="14">
        <v>-2.6551212886651498</v>
      </c>
      <c r="C87" s="14">
        <v>8.6395515533247095E-3</v>
      </c>
      <c r="D87" s="14" t="s">
        <v>375</v>
      </c>
      <c r="E87" s="14" t="s">
        <v>374</v>
      </c>
      <c r="F87" s="14" t="s">
        <v>401</v>
      </c>
      <c r="G87" s="14" t="s">
        <v>10</v>
      </c>
      <c r="H87" s="14">
        <v>219.901816225479</v>
      </c>
    </row>
    <row r="88" spans="1:8" s="9" customFormat="1" ht="15.5" x14ac:dyDescent="0.35">
      <c r="A88" s="14" t="s">
        <v>373</v>
      </c>
      <c r="B88" s="14">
        <v>-1.6552059734704501</v>
      </c>
      <c r="C88" s="14">
        <v>6.8778333897533198E-3</v>
      </c>
      <c r="D88" s="14" t="s">
        <v>372</v>
      </c>
      <c r="E88" s="14" t="s">
        <v>371</v>
      </c>
      <c r="F88" s="14" t="s">
        <v>370</v>
      </c>
      <c r="G88" s="14" t="s">
        <v>10</v>
      </c>
      <c r="H88" s="14">
        <v>564.27635861632302</v>
      </c>
    </row>
    <row r="89" spans="1:8" s="9" customFormat="1" ht="15.5" x14ac:dyDescent="0.35">
      <c r="A89" s="14" t="s">
        <v>369</v>
      </c>
      <c r="B89" s="14">
        <v>-1.9845398340354301</v>
      </c>
      <c r="C89" s="14">
        <v>4.1143842719091203E-2</v>
      </c>
      <c r="D89" s="14" t="s">
        <v>368</v>
      </c>
      <c r="E89" s="14" t="s">
        <v>367</v>
      </c>
      <c r="F89" s="14" t="s">
        <v>366</v>
      </c>
      <c r="G89" s="14" t="s">
        <v>10</v>
      </c>
      <c r="H89" s="14">
        <v>81.944544725532097</v>
      </c>
    </row>
    <row r="90" spans="1:8" s="9" customFormat="1" ht="15.5" x14ac:dyDescent="0.35">
      <c r="A90" s="14" t="s">
        <v>365</v>
      </c>
      <c r="B90" s="14">
        <v>-1.6348559205329001</v>
      </c>
      <c r="C90" s="14">
        <v>2.60536773109304E-2</v>
      </c>
      <c r="D90" s="14" t="s">
        <v>364</v>
      </c>
      <c r="E90" s="14" t="s">
        <v>363</v>
      </c>
      <c r="F90" s="14" t="s">
        <v>362</v>
      </c>
      <c r="G90" s="14" t="s">
        <v>10</v>
      </c>
      <c r="H90" s="14">
        <v>424.244541680287</v>
      </c>
    </row>
    <row r="91" spans="1:8" s="9" customFormat="1" ht="15.5" x14ac:dyDescent="0.35">
      <c r="A91" s="14" t="s">
        <v>361</v>
      </c>
      <c r="B91" s="14">
        <v>-2.6958033113828699</v>
      </c>
      <c r="C91" s="14">
        <v>1.15526236105375E-2</v>
      </c>
      <c r="D91" s="14" t="s">
        <v>360</v>
      </c>
      <c r="E91" s="14" t="s">
        <v>359</v>
      </c>
      <c r="F91" s="14" t="s">
        <v>358</v>
      </c>
      <c r="G91" s="14" t="s">
        <v>10</v>
      </c>
      <c r="H91" s="14">
        <v>148.329998680394</v>
      </c>
    </row>
    <row r="92" spans="1:8" s="9" customFormat="1" ht="15.5" x14ac:dyDescent="0.35">
      <c r="A92" s="14" t="s">
        <v>357</v>
      </c>
      <c r="B92" s="14">
        <v>-2.6279007407680601</v>
      </c>
      <c r="C92" s="14">
        <v>4.0358676723312503E-2</v>
      </c>
      <c r="D92" s="14" t="s">
        <v>356</v>
      </c>
      <c r="E92" s="14" t="s">
        <v>355</v>
      </c>
      <c r="F92" s="14" t="s">
        <v>354</v>
      </c>
      <c r="G92" s="14" t="s">
        <v>10</v>
      </c>
      <c r="H92" s="14">
        <v>113.062726266873</v>
      </c>
    </row>
    <row r="93" spans="1:8" s="9" customFormat="1" ht="15.5" x14ac:dyDescent="0.35">
      <c r="A93" s="14" t="s">
        <v>353</v>
      </c>
      <c r="B93" s="14">
        <v>-2.26040796459211</v>
      </c>
      <c r="C93" s="14">
        <v>1.6036200593325001E-4</v>
      </c>
      <c r="D93" s="14" t="s">
        <v>352</v>
      </c>
      <c r="E93" s="14" t="s">
        <v>351</v>
      </c>
      <c r="F93" s="14" t="s">
        <v>350</v>
      </c>
      <c r="G93" s="14" t="s">
        <v>10</v>
      </c>
      <c r="H93" s="14">
        <v>241.68454330441801</v>
      </c>
    </row>
    <row r="94" spans="1:8" s="9" customFormat="1" ht="15.5" x14ac:dyDescent="0.35">
      <c r="A94" s="14" t="s">
        <v>349</v>
      </c>
      <c r="B94" s="14">
        <v>-2.1961174412981799</v>
      </c>
      <c r="C94" s="14">
        <v>3.09157888652263E-10</v>
      </c>
      <c r="D94" s="14" t="s">
        <v>348</v>
      </c>
      <c r="E94" s="14" t="s">
        <v>347</v>
      </c>
      <c r="F94" s="14" t="s">
        <v>346</v>
      </c>
      <c r="G94" s="14" t="s">
        <v>10</v>
      </c>
      <c r="H94" s="14">
        <v>283.17545202620602</v>
      </c>
    </row>
    <row r="95" spans="1:8" s="9" customFormat="1" ht="15.5" x14ac:dyDescent="0.35">
      <c r="A95" s="14" t="s">
        <v>345</v>
      </c>
      <c r="B95" s="14">
        <v>-3.2338397633217499</v>
      </c>
      <c r="C95" s="14">
        <v>9.4850900717231303E-4</v>
      </c>
      <c r="D95" s="14" t="s">
        <v>344</v>
      </c>
      <c r="E95" s="14" t="s">
        <v>343</v>
      </c>
      <c r="F95" s="14" t="s">
        <v>342</v>
      </c>
      <c r="G95" s="14" t="s">
        <v>10</v>
      </c>
      <c r="H95" s="14">
        <v>203.30545273676299</v>
      </c>
    </row>
    <row r="96" spans="1:8" s="9" customFormat="1" ht="15.5" x14ac:dyDescent="0.35">
      <c r="A96" s="14" t="s">
        <v>341</v>
      </c>
      <c r="B96" s="14">
        <v>-2.3073612931232401</v>
      </c>
      <c r="C96" s="14">
        <v>9.3125266016530798E-5</v>
      </c>
      <c r="D96" s="14" t="s">
        <v>340</v>
      </c>
      <c r="E96" s="14" t="s">
        <v>339</v>
      </c>
      <c r="F96" s="14" t="s">
        <v>338</v>
      </c>
      <c r="G96" s="14" t="s">
        <v>10</v>
      </c>
      <c r="H96" s="14">
        <v>181.522725657824</v>
      </c>
    </row>
    <row r="97" spans="1:8" s="9" customFormat="1" ht="15.5" x14ac:dyDescent="0.35">
      <c r="A97" s="14" t="s">
        <v>337</v>
      </c>
      <c r="B97" s="14">
        <v>-2.3767557532361701</v>
      </c>
      <c r="C97" s="14">
        <v>8.4213641608539601E-5</v>
      </c>
      <c r="D97" s="14" t="s">
        <v>336</v>
      </c>
      <c r="E97" s="14" t="s">
        <v>335</v>
      </c>
      <c r="F97" s="14" t="s">
        <v>334</v>
      </c>
      <c r="G97" s="14" t="s">
        <v>10</v>
      </c>
      <c r="H97" s="14">
        <v>127.584544319499</v>
      </c>
    </row>
    <row r="98" spans="1:8" s="9" customFormat="1" ht="15.5" x14ac:dyDescent="0.35">
      <c r="A98" s="14" t="s">
        <v>333</v>
      </c>
      <c r="B98" s="14">
        <v>-1.7519045002496101</v>
      </c>
      <c r="C98" s="14">
        <v>9.1323372248716308E-3</v>
      </c>
      <c r="D98" s="14" t="s">
        <v>332</v>
      </c>
      <c r="E98" s="14" t="s">
        <v>331</v>
      </c>
      <c r="F98" s="14" t="s">
        <v>330</v>
      </c>
      <c r="G98" s="14" t="s">
        <v>10</v>
      </c>
      <c r="H98" s="14">
        <v>90.242726469889803</v>
      </c>
    </row>
    <row r="99" spans="1:8" s="9" customFormat="1" ht="15.5" x14ac:dyDescent="0.35">
      <c r="A99" s="14" t="s">
        <v>329</v>
      </c>
      <c r="B99" s="14">
        <v>-1.8352927802813299</v>
      </c>
      <c r="C99" s="14">
        <v>1.8774886449509399E-2</v>
      </c>
      <c r="D99" s="14" t="s">
        <v>328</v>
      </c>
      <c r="E99" s="14" t="s">
        <v>327</v>
      </c>
      <c r="F99" s="14" t="s">
        <v>326</v>
      </c>
      <c r="G99" s="14" t="s">
        <v>10</v>
      </c>
      <c r="H99" s="14">
        <v>2112.9245266570802</v>
      </c>
    </row>
    <row r="100" spans="1:8" s="9" customFormat="1" ht="15.5" x14ac:dyDescent="0.35">
      <c r="A100" s="14" t="s">
        <v>325</v>
      </c>
      <c r="B100" s="14">
        <v>-1.5203327797867801</v>
      </c>
      <c r="C100" s="14">
        <v>3.0084997227220901E-2</v>
      </c>
      <c r="D100" s="14" t="s">
        <v>324</v>
      </c>
      <c r="E100" s="14" t="s">
        <v>323</v>
      </c>
      <c r="F100" s="14" t="s">
        <v>322</v>
      </c>
      <c r="G100" s="14" t="s">
        <v>10</v>
      </c>
      <c r="H100" s="14">
        <v>284.21272474425098</v>
      </c>
    </row>
    <row r="101" spans="1:8" s="9" customFormat="1" ht="15.5" x14ac:dyDescent="0.35">
      <c r="A101" s="14" t="s">
        <v>321</v>
      </c>
      <c r="B101" s="14">
        <v>-3.7980109126434098</v>
      </c>
      <c r="C101" s="14">
        <v>2.6329905540835599E-5</v>
      </c>
      <c r="D101" s="14" t="s">
        <v>320</v>
      </c>
      <c r="E101" s="14" t="s">
        <v>319</v>
      </c>
      <c r="F101" s="14" t="s">
        <v>318</v>
      </c>
      <c r="G101" s="14" t="s">
        <v>10</v>
      </c>
      <c r="H101" s="14">
        <v>42.528181439833098</v>
      </c>
    </row>
    <row r="102" spans="1:8" s="9" customFormat="1" ht="15.5" x14ac:dyDescent="0.35">
      <c r="A102" s="14" t="s">
        <v>317</v>
      </c>
      <c r="B102" s="14">
        <v>-2.6131492632030202</v>
      </c>
      <c r="C102" s="14">
        <v>1.2878863291234199E-3</v>
      </c>
      <c r="D102" s="14" t="s">
        <v>316</v>
      </c>
      <c r="E102" s="14" t="s">
        <v>315</v>
      </c>
      <c r="F102" s="14" t="s">
        <v>314</v>
      </c>
      <c r="G102" s="14" t="s">
        <v>10</v>
      </c>
      <c r="H102" s="14">
        <v>311.18181541341301</v>
      </c>
    </row>
    <row r="103" spans="1:8" s="9" customFormat="1" ht="15.5" x14ac:dyDescent="0.35">
      <c r="A103" s="14" t="s">
        <v>313</v>
      </c>
      <c r="B103" s="14">
        <v>-2.5335443639859001</v>
      </c>
      <c r="C103" s="14">
        <v>7.5435505102919103E-4</v>
      </c>
      <c r="D103" s="14" t="s">
        <v>312</v>
      </c>
      <c r="E103" s="14" t="s">
        <v>311</v>
      </c>
      <c r="F103" s="14" t="s">
        <v>310</v>
      </c>
      <c r="G103" s="14" t="s">
        <v>10</v>
      </c>
      <c r="H103" s="14">
        <v>1345.34271530399</v>
      </c>
    </row>
    <row r="104" spans="1:8" s="9" customFormat="1" ht="15.5" x14ac:dyDescent="0.35">
      <c r="A104" s="14" t="s">
        <v>309</v>
      </c>
      <c r="B104" s="14">
        <v>-2.6831338824864601</v>
      </c>
      <c r="C104" s="14">
        <v>8.4213641608539601E-5</v>
      </c>
      <c r="D104" s="14" t="s">
        <v>308</v>
      </c>
      <c r="E104" s="14" t="s">
        <v>307</v>
      </c>
      <c r="F104" s="14" t="s">
        <v>306</v>
      </c>
      <c r="G104" s="14" t="s">
        <v>10</v>
      </c>
      <c r="H104" s="14">
        <v>33.192726977430702</v>
      </c>
    </row>
    <row r="105" spans="1:8" s="9" customFormat="1" ht="15.5" x14ac:dyDescent="0.35">
      <c r="A105" s="14" t="s">
        <v>305</v>
      </c>
      <c r="B105" s="14">
        <v>-2.4098391627431601</v>
      </c>
      <c r="C105" s="14">
        <v>4.7877911778580503E-5</v>
      </c>
      <c r="D105" s="14" t="s">
        <v>304</v>
      </c>
      <c r="E105" s="14" t="s">
        <v>303</v>
      </c>
      <c r="F105" s="14" t="s">
        <v>302</v>
      </c>
      <c r="G105" s="14" t="s">
        <v>10</v>
      </c>
      <c r="H105" s="14">
        <v>6196.6672175990998</v>
      </c>
    </row>
    <row r="106" spans="1:8" s="9" customFormat="1" ht="15.5" x14ac:dyDescent="0.35">
      <c r="A106" s="14" t="s">
        <v>301</v>
      </c>
      <c r="B106" s="14">
        <v>-3.14577920365508</v>
      </c>
      <c r="C106" s="14">
        <v>2.5354997583801601E-5</v>
      </c>
      <c r="D106" s="14" t="s">
        <v>300</v>
      </c>
      <c r="E106" s="14" t="s">
        <v>299</v>
      </c>
      <c r="F106" s="14" t="s">
        <v>298</v>
      </c>
      <c r="G106" s="14" t="s">
        <v>10</v>
      </c>
      <c r="H106" s="14">
        <v>26.969090669162501</v>
      </c>
    </row>
    <row r="107" spans="1:8" s="9" customFormat="1" ht="15.5" x14ac:dyDescent="0.35">
      <c r="A107" s="14" t="s">
        <v>297</v>
      </c>
      <c r="B107" s="14">
        <v>-5.0636369858258901</v>
      </c>
      <c r="C107" s="14">
        <v>7.8538955435577401E-4</v>
      </c>
      <c r="D107" s="14" t="s">
        <v>296</v>
      </c>
      <c r="E107" s="14" t="s">
        <v>295</v>
      </c>
      <c r="F107" s="14" t="s">
        <v>294</v>
      </c>
      <c r="G107" s="14" t="s">
        <v>10</v>
      </c>
      <c r="H107" s="14">
        <v>17.633636206760102</v>
      </c>
    </row>
    <row r="108" spans="1:8" s="9" customFormat="1" ht="15.5" x14ac:dyDescent="0.35">
      <c r="A108" s="14" t="s">
        <v>293</v>
      </c>
      <c r="B108" s="14">
        <v>-1.8963456674000101</v>
      </c>
      <c r="C108" s="14">
        <v>4.4189544280913498E-3</v>
      </c>
      <c r="D108" s="14" t="s">
        <v>292</v>
      </c>
      <c r="E108" s="14" t="s">
        <v>291</v>
      </c>
      <c r="F108" s="14" t="s">
        <v>290</v>
      </c>
      <c r="G108" s="14" t="s">
        <v>10</v>
      </c>
      <c r="H108" s="14">
        <v>232.34908884201499</v>
      </c>
    </row>
    <row r="109" spans="1:8" s="9" customFormat="1" ht="15.5" x14ac:dyDescent="0.35">
      <c r="A109" s="14" t="s">
        <v>289</v>
      </c>
      <c r="B109" s="14">
        <v>-2.44729415501426</v>
      </c>
      <c r="C109" s="14">
        <v>3.74267888374966E-3</v>
      </c>
      <c r="D109" s="14" t="s">
        <v>288</v>
      </c>
      <c r="E109" s="14" t="s">
        <v>287</v>
      </c>
      <c r="F109" s="14" t="s">
        <v>286</v>
      </c>
      <c r="G109" s="14" t="s">
        <v>10</v>
      </c>
      <c r="H109" s="14">
        <v>23.857272515028299</v>
      </c>
    </row>
    <row r="110" spans="1:8" s="9" customFormat="1" ht="15.5" x14ac:dyDescent="0.35">
      <c r="A110" s="14" t="s">
        <v>285</v>
      </c>
      <c r="B110" s="14">
        <v>-4.4317260258060598</v>
      </c>
      <c r="C110" s="14">
        <v>5.9681885440301804E-3</v>
      </c>
      <c r="D110" s="14" t="s">
        <v>284</v>
      </c>
      <c r="E110" s="14" t="s">
        <v>283</v>
      </c>
      <c r="F110" s="14" t="s">
        <v>282</v>
      </c>
      <c r="G110" s="14" t="s">
        <v>10</v>
      </c>
      <c r="H110" s="14">
        <v>173.22454391346699</v>
      </c>
    </row>
    <row r="111" spans="1:8" s="9" customFormat="1" ht="15.5" x14ac:dyDescent="0.35">
      <c r="A111" s="14" t="s">
        <v>281</v>
      </c>
      <c r="B111" s="14">
        <v>-4.1686107467294802</v>
      </c>
      <c r="C111" s="14">
        <v>2.08907204713186E-5</v>
      </c>
      <c r="D111" s="14" t="s">
        <v>280</v>
      </c>
      <c r="E111" s="14" t="s">
        <v>279</v>
      </c>
      <c r="F111" s="14" t="s">
        <v>278</v>
      </c>
      <c r="G111" s="14" t="s">
        <v>10</v>
      </c>
      <c r="H111" s="14">
        <v>2002.9736185443401</v>
      </c>
    </row>
    <row r="112" spans="1:8" s="9" customFormat="1" ht="15.5" x14ac:dyDescent="0.35">
      <c r="A112" s="14" t="s">
        <v>277</v>
      </c>
      <c r="B112" s="14">
        <v>-1.43494517689651</v>
      </c>
      <c r="C112" s="14">
        <v>1.5923560177384902E-2</v>
      </c>
      <c r="D112" s="14" t="s">
        <v>276</v>
      </c>
      <c r="E112" s="14" t="s">
        <v>275</v>
      </c>
      <c r="F112" s="14" t="s">
        <v>274</v>
      </c>
      <c r="G112" s="14" t="s">
        <v>10</v>
      </c>
      <c r="H112" s="14">
        <v>279.02636115402697</v>
      </c>
    </row>
    <row r="113" spans="1:8" s="9" customFormat="1" ht="15.5" x14ac:dyDescent="0.35">
      <c r="A113" s="14" t="s">
        <v>273</v>
      </c>
      <c r="B113" s="14">
        <v>-3.94900960271324</v>
      </c>
      <c r="C113" s="14">
        <v>3.5440080839021198E-12</v>
      </c>
      <c r="D113" s="14" t="s">
        <v>272</v>
      </c>
      <c r="E113" s="14" t="s">
        <v>271</v>
      </c>
      <c r="F113" s="14" t="s">
        <v>270</v>
      </c>
      <c r="G113" s="14" t="s">
        <v>10</v>
      </c>
      <c r="H113" s="14">
        <v>907.61362828912195</v>
      </c>
    </row>
    <row r="114" spans="1:8" s="9" customFormat="1" ht="15.5" x14ac:dyDescent="0.35">
      <c r="A114" s="14" t="s">
        <v>269</v>
      </c>
      <c r="B114" s="14">
        <v>-3.76707080933505</v>
      </c>
      <c r="C114" s="14">
        <v>1.93521565313408E-2</v>
      </c>
      <c r="D114" s="14" t="s">
        <v>268</v>
      </c>
      <c r="E114" s="14" t="s">
        <v>267</v>
      </c>
      <c r="F114" s="14" t="s">
        <v>266</v>
      </c>
      <c r="G114" s="14" t="s">
        <v>10</v>
      </c>
      <c r="H114" s="14">
        <v>43.565454157877802</v>
      </c>
    </row>
    <row r="115" spans="1:8" s="9" customFormat="1" ht="15.5" x14ac:dyDescent="0.35">
      <c r="A115" s="14" t="s">
        <v>265</v>
      </c>
      <c r="B115" s="14">
        <v>-1.92364258010601</v>
      </c>
      <c r="C115" s="14">
        <v>9.3625483494219602E-3</v>
      </c>
      <c r="D115" s="14" t="s">
        <v>264</v>
      </c>
      <c r="E115" s="14" t="s">
        <v>263</v>
      </c>
      <c r="F115" s="14" t="s">
        <v>262</v>
      </c>
      <c r="G115" s="14" t="s">
        <v>10</v>
      </c>
      <c r="H115" s="14">
        <v>65.348181236816799</v>
      </c>
    </row>
    <row r="116" spans="1:8" s="9" customFormat="1" ht="15.5" x14ac:dyDescent="0.35">
      <c r="A116" s="14" t="s">
        <v>261</v>
      </c>
      <c r="B116" s="14">
        <v>-1.93832936081788</v>
      </c>
      <c r="C116" s="14">
        <v>3.5408181236509999E-9</v>
      </c>
      <c r="D116" s="14" t="s">
        <v>260</v>
      </c>
      <c r="E116" s="14" t="s">
        <v>259</v>
      </c>
      <c r="F116" s="14" t="s">
        <v>258</v>
      </c>
      <c r="G116" s="14" t="s">
        <v>10</v>
      </c>
      <c r="H116" s="14">
        <v>638.95999431554196</v>
      </c>
    </row>
    <row r="117" spans="1:8" s="9" customFormat="1" ht="15.5" x14ac:dyDescent="0.35">
      <c r="A117" s="14" t="s">
        <v>257</v>
      </c>
      <c r="B117" s="14">
        <v>-2.61184597296461</v>
      </c>
      <c r="C117" s="14">
        <v>1.1365346728015401E-8</v>
      </c>
      <c r="D117" s="14" t="s">
        <v>256</v>
      </c>
      <c r="E117" s="14" t="s">
        <v>255</v>
      </c>
      <c r="F117" s="14" t="s">
        <v>254</v>
      </c>
      <c r="G117" s="14" t="s">
        <v>10</v>
      </c>
      <c r="H117" s="14">
        <v>93.354544624024001</v>
      </c>
    </row>
    <row r="118" spans="1:8" s="9" customFormat="1" ht="15.5" x14ac:dyDescent="0.35">
      <c r="A118" s="14" t="s">
        <v>253</v>
      </c>
      <c r="B118" s="14">
        <v>-2.2830045757253599</v>
      </c>
      <c r="C118" s="14">
        <v>2.55020743126105E-2</v>
      </c>
      <c r="D118" s="14" t="s">
        <v>252</v>
      </c>
      <c r="E118" s="14" t="s">
        <v>251</v>
      </c>
      <c r="F118" s="14" t="s">
        <v>250</v>
      </c>
      <c r="G118" s="14" t="s">
        <v>10</v>
      </c>
      <c r="H118" s="14">
        <v>43.565454157877802</v>
      </c>
    </row>
    <row r="119" spans="1:8" s="9" customFormat="1" ht="15.5" x14ac:dyDescent="0.35">
      <c r="A119" s="14" t="s">
        <v>249</v>
      </c>
      <c r="B119" s="14">
        <v>-6.6135483792693703</v>
      </c>
      <c r="C119" s="14">
        <v>9.8605316622621896E-4</v>
      </c>
      <c r="D119" s="14" t="s">
        <v>248</v>
      </c>
      <c r="E119" s="14" t="s">
        <v>247</v>
      </c>
      <c r="F119" s="14" t="s">
        <v>246</v>
      </c>
      <c r="G119" s="14" t="s">
        <v>10</v>
      </c>
      <c r="H119" s="14">
        <v>151.441816834528</v>
      </c>
    </row>
    <row r="120" spans="1:8" s="9" customFormat="1" ht="15.5" x14ac:dyDescent="0.35">
      <c r="A120" s="14" t="s">
        <v>245</v>
      </c>
      <c r="B120" s="14">
        <v>-3.4687927317950802</v>
      </c>
      <c r="C120" s="14">
        <v>1.92231711882262E-4</v>
      </c>
      <c r="D120" s="14" t="s">
        <v>244</v>
      </c>
      <c r="E120" s="14" t="s">
        <v>243</v>
      </c>
      <c r="F120" s="14" t="s">
        <v>242</v>
      </c>
      <c r="G120" s="14" t="s">
        <v>10</v>
      </c>
      <c r="H120" s="14">
        <v>10.3727271804471</v>
      </c>
    </row>
    <row r="121" spans="1:8" s="9" customFormat="1" ht="15.5" x14ac:dyDescent="0.35">
      <c r="A121" s="14" t="s">
        <v>392</v>
      </c>
      <c r="B121" s="14">
        <v>-2.3218674359369902</v>
      </c>
      <c r="C121" s="14">
        <v>5.0905131477997802E-5</v>
      </c>
      <c r="D121" s="14" t="s">
        <v>391</v>
      </c>
      <c r="E121" s="14" t="s">
        <v>390</v>
      </c>
      <c r="F121" s="14" t="s">
        <v>389</v>
      </c>
      <c r="G121" s="14" t="s">
        <v>11</v>
      </c>
      <c r="H121" s="14">
        <v>1396.0823896966699</v>
      </c>
    </row>
    <row r="122" spans="1:8" s="9" customFormat="1" ht="15.5" x14ac:dyDescent="0.35">
      <c r="A122" s="14" t="s">
        <v>388</v>
      </c>
      <c r="B122" s="14">
        <v>-1.92027710305766</v>
      </c>
      <c r="C122" s="14">
        <v>2.7073731981391101E-2</v>
      </c>
      <c r="D122" s="14" t="s">
        <v>387</v>
      </c>
      <c r="E122" s="14" t="s">
        <v>386</v>
      </c>
      <c r="F122" s="14" t="s">
        <v>385</v>
      </c>
      <c r="G122" s="14" t="s">
        <v>11</v>
      </c>
      <c r="H122" s="14">
        <v>87.255149356041699</v>
      </c>
    </row>
    <row r="123" spans="1:8" s="9" customFormat="1" ht="15.5" x14ac:dyDescent="0.35">
      <c r="A123" s="14" t="s">
        <v>384</v>
      </c>
      <c r="B123" s="14">
        <v>-3.3729790590742601</v>
      </c>
      <c r="C123" s="14">
        <v>3.1424819762891801E-12</v>
      </c>
      <c r="D123" s="14" t="s">
        <v>383</v>
      </c>
      <c r="E123" s="14" t="s">
        <v>382</v>
      </c>
      <c r="F123" s="14" t="s">
        <v>381</v>
      </c>
      <c r="G123" s="14" t="s">
        <v>11</v>
      </c>
      <c r="H123" s="14">
        <v>141.672339277014</v>
      </c>
    </row>
    <row r="124" spans="1:8" s="9" customFormat="1" ht="15.5" x14ac:dyDescent="0.35">
      <c r="A124" s="14" t="s">
        <v>380</v>
      </c>
      <c r="B124" s="14">
        <v>-3.2100828256790099</v>
      </c>
      <c r="C124" s="14">
        <v>7.5992632833081601E-14</v>
      </c>
      <c r="D124" s="14" t="s">
        <v>379</v>
      </c>
      <c r="E124" s="14" t="s">
        <v>378</v>
      </c>
      <c r="F124" s="14" t="s">
        <v>377</v>
      </c>
      <c r="G124" s="14" t="s">
        <v>11</v>
      </c>
      <c r="H124" s="14">
        <v>116.34019914138899</v>
      </c>
    </row>
    <row r="125" spans="1:8" s="9" customFormat="1" ht="15.5" x14ac:dyDescent="0.35">
      <c r="A125" s="14" t="s">
        <v>376</v>
      </c>
      <c r="B125" s="14">
        <v>-2.6551212886651498</v>
      </c>
      <c r="C125" s="14">
        <v>8.6395515533247095E-3</v>
      </c>
      <c r="D125" s="14" t="s">
        <v>375</v>
      </c>
      <c r="E125" s="14" t="s">
        <v>374</v>
      </c>
      <c r="F125" s="14" t="s">
        <v>401</v>
      </c>
      <c r="G125" s="14" t="s">
        <v>11</v>
      </c>
      <c r="H125" s="14">
        <v>72.243510757152805</v>
      </c>
    </row>
    <row r="126" spans="1:8" s="9" customFormat="1" ht="15.5" x14ac:dyDescent="0.35">
      <c r="A126" s="14" t="s">
        <v>373</v>
      </c>
      <c r="B126" s="14">
        <v>-1.6552059734704501</v>
      </c>
      <c r="C126" s="14">
        <v>6.8778333897533198E-3</v>
      </c>
      <c r="D126" s="14" t="s">
        <v>372</v>
      </c>
      <c r="E126" s="14" t="s">
        <v>371</v>
      </c>
      <c r="F126" s="14" t="s">
        <v>370</v>
      </c>
      <c r="G126" s="14" t="s">
        <v>11</v>
      </c>
      <c r="H126" s="14">
        <v>328.37959435069502</v>
      </c>
    </row>
    <row r="127" spans="1:8" s="9" customFormat="1" ht="15.5" x14ac:dyDescent="0.35">
      <c r="A127" s="14" t="s">
        <v>369</v>
      </c>
      <c r="B127" s="14">
        <v>-1.9845398340354301</v>
      </c>
      <c r="C127" s="14">
        <v>4.1143842719091203E-2</v>
      </c>
      <c r="D127" s="14" t="s">
        <v>368</v>
      </c>
      <c r="E127" s="14" t="s">
        <v>367</v>
      </c>
      <c r="F127" s="14" t="s">
        <v>366</v>
      </c>
      <c r="G127" s="14" t="s">
        <v>11</v>
      </c>
      <c r="H127" s="14">
        <v>78.811102644166695</v>
      </c>
    </row>
    <row r="128" spans="1:8" s="9" customFormat="1" ht="15.5" x14ac:dyDescent="0.35">
      <c r="A128" s="14" t="s">
        <v>365</v>
      </c>
      <c r="B128" s="14">
        <v>-1.6348559205329001</v>
      </c>
      <c r="C128" s="14">
        <v>2.60536773109304E-2</v>
      </c>
      <c r="D128" s="14" t="s">
        <v>364</v>
      </c>
      <c r="E128" s="14" t="s">
        <v>363</v>
      </c>
      <c r="F128" s="14" t="s">
        <v>362</v>
      </c>
      <c r="G128" s="14" t="s">
        <v>11</v>
      </c>
      <c r="H128" s="14">
        <v>266.45658513027797</v>
      </c>
    </row>
    <row r="129" spans="1:8" s="9" customFormat="1" ht="15.5" x14ac:dyDescent="0.35">
      <c r="A129" s="14" t="s">
        <v>361</v>
      </c>
      <c r="B129" s="14">
        <v>-2.6958033113828699</v>
      </c>
      <c r="C129" s="14">
        <v>1.15526236105375E-2</v>
      </c>
      <c r="D129" s="14" t="s">
        <v>360</v>
      </c>
      <c r="E129" s="14" t="s">
        <v>359</v>
      </c>
      <c r="F129" s="14" t="s">
        <v>358</v>
      </c>
      <c r="G129" s="14" t="s">
        <v>11</v>
      </c>
      <c r="H129" s="14">
        <v>103.205015367361</v>
      </c>
    </row>
    <row r="130" spans="1:8" s="9" customFormat="1" ht="15.5" x14ac:dyDescent="0.35">
      <c r="A130" s="14" t="s">
        <v>357</v>
      </c>
      <c r="B130" s="14">
        <v>-2.6279007407680601</v>
      </c>
      <c r="C130" s="14">
        <v>4.0358676723312503E-2</v>
      </c>
      <c r="D130" s="14" t="s">
        <v>356</v>
      </c>
      <c r="E130" s="14" t="s">
        <v>355</v>
      </c>
      <c r="F130" s="14" t="s">
        <v>354</v>
      </c>
      <c r="G130" s="14" t="s">
        <v>11</v>
      </c>
      <c r="H130" s="14">
        <v>75.996420406875004</v>
      </c>
    </row>
    <row r="131" spans="1:8" s="9" customFormat="1" ht="15.5" x14ac:dyDescent="0.35">
      <c r="A131" s="14" t="s">
        <v>353</v>
      </c>
      <c r="B131" s="14">
        <v>-2.26040796459211</v>
      </c>
      <c r="C131" s="14">
        <v>1.6036200593325001E-4</v>
      </c>
      <c r="D131" s="14" t="s">
        <v>352</v>
      </c>
      <c r="E131" s="14" t="s">
        <v>351</v>
      </c>
      <c r="F131" s="14" t="s">
        <v>350</v>
      </c>
      <c r="G131" s="14" t="s">
        <v>11</v>
      </c>
      <c r="H131" s="14">
        <v>380.92032944680602</v>
      </c>
    </row>
    <row r="132" spans="1:8" s="9" customFormat="1" ht="15.5" x14ac:dyDescent="0.35">
      <c r="A132" s="14" t="s">
        <v>349</v>
      </c>
      <c r="B132" s="14">
        <v>-2.1961174412981799</v>
      </c>
      <c r="C132" s="14">
        <v>3.09157888652263E-10</v>
      </c>
      <c r="D132" s="14" t="s">
        <v>348</v>
      </c>
      <c r="E132" s="14" t="s">
        <v>347</v>
      </c>
      <c r="F132" s="14" t="s">
        <v>346</v>
      </c>
      <c r="G132" s="14" t="s">
        <v>11</v>
      </c>
      <c r="H132" s="14">
        <v>328.37959435069502</v>
      </c>
    </row>
    <row r="133" spans="1:8" s="9" customFormat="1" ht="15.5" x14ac:dyDescent="0.35">
      <c r="A133" s="14" t="s">
        <v>345</v>
      </c>
      <c r="B133" s="14">
        <v>-3.2338397633217499</v>
      </c>
      <c r="C133" s="14">
        <v>9.4850900717231303E-4</v>
      </c>
      <c r="D133" s="14" t="s">
        <v>344</v>
      </c>
      <c r="E133" s="14" t="s">
        <v>343</v>
      </c>
      <c r="F133" s="14" t="s">
        <v>342</v>
      </c>
      <c r="G133" s="14" t="s">
        <v>11</v>
      </c>
      <c r="H133" s="14">
        <v>44.096688384236103</v>
      </c>
    </row>
    <row r="134" spans="1:8" s="9" customFormat="1" ht="15.5" x14ac:dyDescent="0.35">
      <c r="A134" s="14" t="s">
        <v>341</v>
      </c>
      <c r="B134" s="14">
        <v>-2.3073612931232401</v>
      </c>
      <c r="C134" s="14">
        <v>9.3125266016530798E-5</v>
      </c>
      <c r="D134" s="14" t="s">
        <v>340</v>
      </c>
      <c r="E134" s="14" t="s">
        <v>339</v>
      </c>
      <c r="F134" s="14" t="s">
        <v>338</v>
      </c>
      <c r="G134" s="14" t="s">
        <v>11</v>
      </c>
      <c r="H134" s="14">
        <v>108.83437984194499</v>
      </c>
    </row>
    <row r="135" spans="1:8" s="9" customFormat="1" ht="15.5" x14ac:dyDescent="0.35">
      <c r="A135" s="14" t="s">
        <v>337</v>
      </c>
      <c r="B135" s="14">
        <v>-2.3767557532361701</v>
      </c>
      <c r="C135" s="14">
        <v>8.4213641608539601E-5</v>
      </c>
      <c r="D135" s="14" t="s">
        <v>336</v>
      </c>
      <c r="E135" s="14" t="s">
        <v>335</v>
      </c>
      <c r="F135" s="14" t="s">
        <v>334</v>
      </c>
      <c r="G135" s="14" t="s">
        <v>11</v>
      </c>
      <c r="H135" s="14">
        <v>87.255149356041699</v>
      </c>
    </row>
    <row r="136" spans="1:8" s="9" customFormat="1" ht="15.5" x14ac:dyDescent="0.35">
      <c r="A136" s="14" t="s">
        <v>333</v>
      </c>
      <c r="B136" s="14">
        <v>-1.7519045002496101</v>
      </c>
      <c r="C136" s="14">
        <v>9.1323372248716308E-3</v>
      </c>
      <c r="D136" s="14" t="s">
        <v>332</v>
      </c>
      <c r="E136" s="14" t="s">
        <v>331</v>
      </c>
      <c r="F136" s="14" t="s">
        <v>330</v>
      </c>
      <c r="G136" s="14" t="s">
        <v>11</v>
      </c>
      <c r="H136" s="14">
        <v>106.957925017083</v>
      </c>
    </row>
    <row r="137" spans="1:8" s="9" customFormat="1" ht="15.5" x14ac:dyDescent="0.35">
      <c r="A137" s="14" t="s">
        <v>329</v>
      </c>
      <c r="B137" s="14">
        <v>-1.8352927802813299</v>
      </c>
      <c r="C137" s="14">
        <v>1.8774886449509399E-2</v>
      </c>
      <c r="D137" s="14" t="s">
        <v>328</v>
      </c>
      <c r="E137" s="14" t="s">
        <v>327</v>
      </c>
      <c r="F137" s="14" t="s">
        <v>326</v>
      </c>
      <c r="G137" s="14" t="s">
        <v>11</v>
      </c>
      <c r="H137" s="14">
        <v>1939.31606149396</v>
      </c>
    </row>
    <row r="138" spans="1:8" s="9" customFormat="1" ht="15.5" x14ac:dyDescent="0.35">
      <c r="A138" s="14" t="s">
        <v>325</v>
      </c>
      <c r="B138" s="14">
        <v>-1.5203327797867801</v>
      </c>
      <c r="C138" s="14">
        <v>3.0084997227220901E-2</v>
      </c>
      <c r="D138" s="14" t="s">
        <v>324</v>
      </c>
      <c r="E138" s="14" t="s">
        <v>323</v>
      </c>
      <c r="F138" s="14" t="s">
        <v>322</v>
      </c>
      <c r="G138" s="14" t="s">
        <v>11</v>
      </c>
      <c r="H138" s="14">
        <v>241.124444994653</v>
      </c>
    </row>
    <row r="139" spans="1:8" s="9" customFormat="1" ht="15.5" x14ac:dyDescent="0.35">
      <c r="A139" s="14" t="s">
        <v>321</v>
      </c>
      <c r="B139" s="14">
        <v>-3.7980109126434098</v>
      </c>
      <c r="C139" s="14">
        <v>2.6329905540835599E-5</v>
      </c>
      <c r="D139" s="14" t="s">
        <v>320</v>
      </c>
      <c r="E139" s="14" t="s">
        <v>319</v>
      </c>
      <c r="F139" s="14" t="s">
        <v>318</v>
      </c>
      <c r="G139" s="14" t="s">
        <v>11</v>
      </c>
      <c r="H139" s="14">
        <v>15.9498660113195</v>
      </c>
    </row>
    <row r="140" spans="1:8" s="9" customFormat="1" ht="15.5" x14ac:dyDescent="0.35">
      <c r="A140" s="14" t="s">
        <v>317</v>
      </c>
      <c r="B140" s="14">
        <v>-2.6131492632030202</v>
      </c>
      <c r="C140" s="14">
        <v>1.2878863291234199E-3</v>
      </c>
      <c r="D140" s="14" t="s">
        <v>316</v>
      </c>
      <c r="E140" s="14" t="s">
        <v>315</v>
      </c>
      <c r="F140" s="14" t="s">
        <v>314</v>
      </c>
      <c r="G140" s="14" t="s">
        <v>11</v>
      </c>
      <c r="H140" s="14">
        <v>713.05283344722295</v>
      </c>
    </row>
    <row r="141" spans="1:8" s="9" customFormat="1" ht="15.5" x14ac:dyDescent="0.35">
      <c r="A141" s="14" t="s">
        <v>313</v>
      </c>
      <c r="B141" s="14">
        <v>-2.5335443639859001</v>
      </c>
      <c r="C141" s="14">
        <v>7.5435505102919103E-4</v>
      </c>
      <c r="D141" s="14" t="s">
        <v>312</v>
      </c>
      <c r="E141" s="14" t="s">
        <v>311</v>
      </c>
      <c r="F141" s="14" t="s">
        <v>310</v>
      </c>
      <c r="G141" s="14" t="s">
        <v>11</v>
      </c>
      <c r="H141" s="14">
        <v>1812.6553608158299</v>
      </c>
    </row>
    <row r="142" spans="1:8" s="9" customFormat="1" ht="15.5" x14ac:dyDescent="0.35">
      <c r="A142" s="14" t="s">
        <v>309</v>
      </c>
      <c r="B142" s="14">
        <v>-2.6831338824864601</v>
      </c>
      <c r="C142" s="14">
        <v>8.4213641608539601E-5</v>
      </c>
      <c r="D142" s="14" t="s">
        <v>308</v>
      </c>
      <c r="E142" s="14" t="s">
        <v>307</v>
      </c>
      <c r="F142" s="14" t="s">
        <v>306</v>
      </c>
      <c r="G142" s="14" t="s">
        <v>11</v>
      </c>
      <c r="H142" s="14">
        <v>36.590869084791699</v>
      </c>
    </row>
    <row r="143" spans="1:8" s="9" customFormat="1" ht="15.5" x14ac:dyDescent="0.35">
      <c r="A143" s="14" t="s">
        <v>305</v>
      </c>
      <c r="B143" s="14">
        <v>-2.4098391627431601</v>
      </c>
      <c r="C143" s="14">
        <v>4.7877911778580503E-5</v>
      </c>
      <c r="D143" s="14" t="s">
        <v>304</v>
      </c>
      <c r="E143" s="14" t="s">
        <v>303</v>
      </c>
      <c r="F143" s="14" t="s">
        <v>302</v>
      </c>
      <c r="G143" s="14" t="s">
        <v>11</v>
      </c>
      <c r="H143" s="14">
        <v>6518.8040615675</v>
      </c>
    </row>
    <row r="144" spans="1:8" s="9" customFormat="1" ht="15.5" x14ac:dyDescent="0.35">
      <c r="A144" s="14" t="s">
        <v>301</v>
      </c>
      <c r="B144" s="14">
        <v>-3.14577920365508</v>
      </c>
      <c r="C144" s="14">
        <v>2.5354997583801601E-5</v>
      </c>
      <c r="D144" s="14" t="s">
        <v>300</v>
      </c>
      <c r="E144" s="14" t="s">
        <v>299</v>
      </c>
      <c r="F144" s="14" t="s">
        <v>298</v>
      </c>
      <c r="G144" s="14" t="s">
        <v>11</v>
      </c>
      <c r="H144" s="14">
        <v>33.7761868475</v>
      </c>
    </row>
    <row r="145" spans="1:8" s="9" customFormat="1" ht="15.5" x14ac:dyDescent="0.35">
      <c r="A145" s="14" t="s">
        <v>297</v>
      </c>
      <c r="B145" s="14">
        <v>-5.0636369858258901</v>
      </c>
      <c r="C145" s="14">
        <v>7.8538955435577401E-4</v>
      </c>
      <c r="D145" s="14" t="s">
        <v>296</v>
      </c>
      <c r="E145" s="14" t="s">
        <v>295</v>
      </c>
      <c r="F145" s="14" t="s">
        <v>294</v>
      </c>
      <c r="G145" s="14" t="s">
        <v>11</v>
      </c>
      <c r="H145" s="14">
        <v>14.0734111864583</v>
      </c>
    </row>
    <row r="146" spans="1:8" s="9" customFormat="1" ht="15.5" x14ac:dyDescent="0.35">
      <c r="A146" s="14" t="s">
        <v>293</v>
      </c>
      <c r="B146" s="14">
        <v>-1.8963456674000101</v>
      </c>
      <c r="C146" s="14">
        <v>4.4189544280913498E-3</v>
      </c>
      <c r="D146" s="14" t="s">
        <v>292</v>
      </c>
      <c r="E146" s="14" t="s">
        <v>291</v>
      </c>
      <c r="F146" s="14" t="s">
        <v>290</v>
      </c>
      <c r="G146" s="14" t="s">
        <v>11</v>
      </c>
      <c r="H146" s="14">
        <v>237.371535344931</v>
      </c>
    </row>
    <row r="147" spans="1:8" s="9" customFormat="1" ht="15.5" x14ac:dyDescent="0.35">
      <c r="A147" s="14" t="s">
        <v>289</v>
      </c>
      <c r="B147" s="14">
        <v>-2.44729415501426</v>
      </c>
      <c r="C147" s="14">
        <v>3.74267888374966E-3</v>
      </c>
      <c r="D147" s="14" t="s">
        <v>288</v>
      </c>
      <c r="E147" s="14" t="s">
        <v>287</v>
      </c>
      <c r="F147" s="14" t="s">
        <v>286</v>
      </c>
      <c r="G147" s="14" t="s">
        <v>11</v>
      </c>
      <c r="H147" s="14">
        <v>30.023277197777801</v>
      </c>
    </row>
    <row r="148" spans="1:8" s="9" customFormat="1" ht="15.5" x14ac:dyDescent="0.35">
      <c r="A148" s="14" t="s">
        <v>285</v>
      </c>
      <c r="B148" s="14">
        <v>-4.4317260258060598</v>
      </c>
      <c r="C148" s="14">
        <v>5.9681885440301804E-3</v>
      </c>
      <c r="D148" s="14" t="s">
        <v>284</v>
      </c>
      <c r="E148" s="14" t="s">
        <v>283</v>
      </c>
      <c r="F148" s="14" t="s">
        <v>282</v>
      </c>
      <c r="G148" s="14" t="s">
        <v>11</v>
      </c>
      <c r="H148" s="14">
        <v>93.822741243055603</v>
      </c>
    </row>
    <row r="149" spans="1:8" s="9" customFormat="1" ht="15.5" x14ac:dyDescent="0.35">
      <c r="A149" s="14" t="s">
        <v>281</v>
      </c>
      <c r="B149" s="14">
        <v>-4.1686107467294802</v>
      </c>
      <c r="C149" s="14">
        <v>2.08907204713186E-5</v>
      </c>
      <c r="D149" s="14" t="s">
        <v>280</v>
      </c>
      <c r="E149" s="14" t="s">
        <v>279</v>
      </c>
      <c r="F149" s="14" t="s">
        <v>278</v>
      </c>
      <c r="G149" s="14" t="s">
        <v>11</v>
      </c>
      <c r="H149" s="14">
        <v>1377.3178414480601</v>
      </c>
    </row>
    <row r="150" spans="1:8" s="9" customFormat="1" ht="15.5" x14ac:dyDescent="0.35">
      <c r="A150" s="14" t="s">
        <v>277</v>
      </c>
      <c r="B150" s="14">
        <v>-1.43494517689651</v>
      </c>
      <c r="C150" s="14">
        <v>1.5923560177384902E-2</v>
      </c>
      <c r="D150" s="14" t="s">
        <v>276</v>
      </c>
      <c r="E150" s="14" t="s">
        <v>275</v>
      </c>
      <c r="F150" s="14" t="s">
        <v>274</v>
      </c>
      <c r="G150" s="14" t="s">
        <v>11</v>
      </c>
      <c r="H150" s="14">
        <v>270.20949478</v>
      </c>
    </row>
    <row r="151" spans="1:8" s="9" customFormat="1" ht="15.5" x14ac:dyDescent="0.35">
      <c r="A151" s="14" t="s">
        <v>273</v>
      </c>
      <c r="B151" s="14">
        <v>-3.94900960271324</v>
      </c>
      <c r="C151" s="14">
        <v>3.5440080839021198E-12</v>
      </c>
      <c r="D151" s="14" t="s">
        <v>272</v>
      </c>
      <c r="E151" s="14" t="s">
        <v>271</v>
      </c>
      <c r="F151" s="14" t="s">
        <v>270</v>
      </c>
      <c r="G151" s="14" t="s">
        <v>11</v>
      </c>
      <c r="H151" s="14">
        <v>609.84781807986099</v>
      </c>
    </row>
    <row r="152" spans="1:8" s="9" customFormat="1" ht="15.5" x14ac:dyDescent="0.35">
      <c r="A152" s="14" t="s">
        <v>269</v>
      </c>
      <c r="B152" s="14">
        <v>-3.76707080933505</v>
      </c>
      <c r="C152" s="14">
        <v>1.93521565313408E-2</v>
      </c>
      <c r="D152" s="14" t="s">
        <v>268</v>
      </c>
      <c r="E152" s="14" t="s">
        <v>267</v>
      </c>
      <c r="F152" s="14" t="s">
        <v>266</v>
      </c>
      <c r="G152" s="14" t="s">
        <v>11</v>
      </c>
      <c r="H152" s="14">
        <v>28.146822372916699</v>
      </c>
    </row>
    <row r="153" spans="1:8" s="9" customFormat="1" ht="15.5" x14ac:dyDescent="0.35">
      <c r="A153" s="14" t="s">
        <v>265</v>
      </c>
      <c r="B153" s="14">
        <v>-1.92364258010601</v>
      </c>
      <c r="C153" s="14">
        <v>9.3625483494219602E-3</v>
      </c>
      <c r="D153" s="14" t="s">
        <v>264</v>
      </c>
      <c r="E153" s="14" t="s">
        <v>263</v>
      </c>
      <c r="F153" s="14" t="s">
        <v>262</v>
      </c>
      <c r="G153" s="14" t="s">
        <v>11</v>
      </c>
      <c r="H153" s="14">
        <v>62.861236632847302</v>
      </c>
    </row>
    <row r="154" spans="1:8" s="9" customFormat="1" ht="15.5" x14ac:dyDescent="0.35">
      <c r="A154" s="14" t="s">
        <v>261</v>
      </c>
      <c r="B154" s="14">
        <v>-1.93832936081788</v>
      </c>
      <c r="C154" s="14">
        <v>3.5408181236509999E-9</v>
      </c>
      <c r="D154" s="14" t="s">
        <v>260</v>
      </c>
      <c r="E154" s="14" t="s">
        <v>259</v>
      </c>
      <c r="F154" s="14" t="s">
        <v>258</v>
      </c>
      <c r="G154" s="14" t="s">
        <v>11</v>
      </c>
      <c r="H154" s="14">
        <v>714.92928827208402</v>
      </c>
    </row>
    <row r="155" spans="1:8" s="9" customFormat="1" ht="15.5" x14ac:dyDescent="0.35">
      <c r="A155" s="14" t="s">
        <v>257</v>
      </c>
      <c r="B155" s="14">
        <v>-2.61184597296461</v>
      </c>
      <c r="C155" s="14">
        <v>1.1365346728015401E-8</v>
      </c>
      <c r="D155" s="14" t="s">
        <v>256</v>
      </c>
      <c r="E155" s="14" t="s">
        <v>255</v>
      </c>
      <c r="F155" s="14" t="s">
        <v>254</v>
      </c>
      <c r="G155" s="14" t="s">
        <v>11</v>
      </c>
      <c r="H155" s="14">
        <v>68.490601107430606</v>
      </c>
    </row>
    <row r="156" spans="1:8" s="9" customFormat="1" ht="15.5" x14ac:dyDescent="0.35">
      <c r="A156" s="14" t="s">
        <v>253</v>
      </c>
      <c r="B156" s="14">
        <v>-2.2830045757253599</v>
      </c>
      <c r="C156" s="14">
        <v>2.55020743126105E-2</v>
      </c>
      <c r="D156" s="14" t="s">
        <v>252</v>
      </c>
      <c r="E156" s="14" t="s">
        <v>251</v>
      </c>
      <c r="F156" s="14" t="s">
        <v>250</v>
      </c>
      <c r="G156" s="14" t="s">
        <v>11</v>
      </c>
      <c r="H156" s="14">
        <v>26.270367548055599</v>
      </c>
    </row>
    <row r="157" spans="1:8" s="9" customFormat="1" ht="15.5" x14ac:dyDescent="0.35">
      <c r="A157" s="14" t="s">
        <v>249</v>
      </c>
      <c r="B157" s="14">
        <v>-6.6135483792693703</v>
      </c>
      <c r="C157" s="14">
        <v>9.8605316622621896E-4</v>
      </c>
      <c r="D157" s="14" t="s">
        <v>248</v>
      </c>
      <c r="E157" s="14" t="s">
        <v>247</v>
      </c>
      <c r="F157" s="14" t="s">
        <v>246</v>
      </c>
      <c r="G157" s="14" t="s">
        <v>11</v>
      </c>
      <c r="H157" s="14">
        <v>111.649062079236</v>
      </c>
    </row>
    <row r="158" spans="1:8" s="9" customFormat="1" ht="15.5" x14ac:dyDescent="0.35">
      <c r="A158" s="14" t="s">
        <v>245</v>
      </c>
      <c r="B158" s="14">
        <v>-3.4687927317950802</v>
      </c>
      <c r="C158" s="14">
        <v>1.92231711882262E-4</v>
      </c>
      <c r="D158" s="14" t="s">
        <v>244</v>
      </c>
      <c r="E158" s="14" t="s">
        <v>243</v>
      </c>
      <c r="F158" s="14" t="s">
        <v>242</v>
      </c>
      <c r="G158" s="14" t="s">
        <v>11</v>
      </c>
      <c r="H158" s="14">
        <v>46.911370621527801</v>
      </c>
    </row>
    <row r="159" spans="1:8" s="9" customFormat="1" ht="15.5" x14ac:dyDescent="0.35">
      <c r="A159" s="14" t="s">
        <v>392</v>
      </c>
      <c r="B159" s="14">
        <v>-2.3218674359369902</v>
      </c>
      <c r="C159" s="14">
        <v>5.0905131477997802E-5</v>
      </c>
      <c r="D159" s="14" t="s">
        <v>391</v>
      </c>
      <c r="E159" s="14" t="s">
        <v>390</v>
      </c>
      <c r="F159" s="14" t="s">
        <v>389</v>
      </c>
      <c r="G159" s="14" t="s">
        <v>12</v>
      </c>
      <c r="H159" s="14">
        <v>1897.8103471332099</v>
      </c>
    </row>
    <row r="160" spans="1:8" s="9" customFormat="1" ht="15.5" x14ac:dyDescent="0.35">
      <c r="A160" s="14" t="s">
        <v>388</v>
      </c>
      <c r="B160" s="14">
        <v>-1.92027710305766</v>
      </c>
      <c r="C160" s="14">
        <v>2.7073731981391101E-2</v>
      </c>
      <c r="D160" s="14" t="s">
        <v>387</v>
      </c>
      <c r="E160" s="14" t="s">
        <v>386</v>
      </c>
      <c r="F160" s="14" t="s">
        <v>385</v>
      </c>
      <c r="G160" s="14" t="s">
        <v>12</v>
      </c>
      <c r="H160" s="14">
        <v>47.396894500268701</v>
      </c>
    </row>
    <row r="161" spans="1:8" s="9" customFormat="1" ht="15.5" x14ac:dyDescent="0.35">
      <c r="A161" s="14" t="s">
        <v>384</v>
      </c>
      <c r="B161" s="14">
        <v>-3.3729790590742601</v>
      </c>
      <c r="C161" s="14">
        <v>3.1424819762891801E-12</v>
      </c>
      <c r="D161" s="14" t="s">
        <v>383</v>
      </c>
      <c r="E161" s="14" t="s">
        <v>382</v>
      </c>
      <c r="F161" s="14" t="s">
        <v>381</v>
      </c>
      <c r="G161" s="14" t="s">
        <v>12</v>
      </c>
      <c r="H161" s="14">
        <v>360.79676833878</v>
      </c>
    </row>
    <row r="162" spans="1:8" s="9" customFormat="1" ht="15.5" x14ac:dyDescent="0.35">
      <c r="A162" s="14" t="s">
        <v>380</v>
      </c>
      <c r="B162" s="14">
        <v>-3.2100828256790099</v>
      </c>
      <c r="C162" s="14">
        <v>7.5992632833081601E-14</v>
      </c>
      <c r="D162" s="14" t="s">
        <v>379</v>
      </c>
      <c r="E162" s="14" t="s">
        <v>378</v>
      </c>
      <c r="F162" s="14" t="s">
        <v>377</v>
      </c>
      <c r="G162" s="14" t="s">
        <v>12</v>
      </c>
      <c r="H162" s="14">
        <v>214.73695059305399</v>
      </c>
    </row>
    <row r="163" spans="1:8" s="9" customFormat="1" ht="15.5" x14ac:dyDescent="0.35">
      <c r="A163" s="14" t="s">
        <v>376</v>
      </c>
      <c r="B163" s="14">
        <v>-2.6551212886651498</v>
      </c>
      <c r="C163" s="14">
        <v>8.6395515533247095E-3</v>
      </c>
      <c r="D163" s="14" t="s">
        <v>375</v>
      </c>
      <c r="E163" s="14" t="s">
        <v>374</v>
      </c>
      <c r="F163" s="14" t="s">
        <v>401</v>
      </c>
      <c r="G163" s="14" t="s">
        <v>12</v>
      </c>
      <c r="H163" s="14">
        <v>313.39987383851201</v>
      </c>
    </row>
    <row r="164" spans="1:8" s="9" customFormat="1" ht="15.5" x14ac:dyDescent="0.35">
      <c r="A164" s="14" t="s">
        <v>373</v>
      </c>
      <c r="B164" s="14">
        <v>-1.6552059734704501</v>
      </c>
      <c r="C164" s="14">
        <v>6.8778333897533198E-3</v>
      </c>
      <c r="D164" s="14" t="s">
        <v>372</v>
      </c>
      <c r="E164" s="14" t="s">
        <v>371</v>
      </c>
      <c r="F164" s="14" t="s">
        <v>370</v>
      </c>
      <c r="G164" s="14" t="s">
        <v>12</v>
      </c>
      <c r="H164" s="14">
        <v>461.394258706698</v>
      </c>
    </row>
    <row r="165" spans="1:8" s="9" customFormat="1" ht="15.5" x14ac:dyDescent="0.35">
      <c r="A165" s="14" t="s">
        <v>369</v>
      </c>
      <c r="B165" s="14">
        <v>-1.9845398340354301</v>
      </c>
      <c r="C165" s="14">
        <v>4.1143842719091203E-2</v>
      </c>
      <c r="D165" s="14" t="s">
        <v>368</v>
      </c>
      <c r="E165" s="14" t="s">
        <v>367</v>
      </c>
      <c r="F165" s="14" t="s">
        <v>366</v>
      </c>
      <c r="G165" s="14" t="s">
        <v>12</v>
      </c>
      <c r="H165" s="14">
        <v>28.051223275669201</v>
      </c>
    </row>
    <row r="166" spans="1:8" s="9" customFormat="1" ht="15.5" x14ac:dyDescent="0.35">
      <c r="A166" s="14" t="s">
        <v>365</v>
      </c>
      <c r="B166" s="14">
        <v>-1.6348559205329001</v>
      </c>
      <c r="C166" s="14">
        <v>2.60536773109304E-2</v>
      </c>
      <c r="D166" s="14" t="s">
        <v>364</v>
      </c>
      <c r="E166" s="14" t="s">
        <v>363</v>
      </c>
      <c r="F166" s="14" t="s">
        <v>362</v>
      </c>
      <c r="G166" s="14" t="s">
        <v>12</v>
      </c>
      <c r="H166" s="14">
        <v>330.81097794065101</v>
      </c>
    </row>
    <row r="167" spans="1:8" s="9" customFormat="1" ht="15.5" x14ac:dyDescent="0.35">
      <c r="A167" s="14" t="s">
        <v>361</v>
      </c>
      <c r="B167" s="14">
        <v>-2.6958033113828699</v>
      </c>
      <c r="C167" s="14">
        <v>1.15526236105375E-2</v>
      </c>
      <c r="D167" s="14" t="s">
        <v>360</v>
      </c>
      <c r="E167" s="14" t="s">
        <v>359</v>
      </c>
      <c r="F167" s="14" t="s">
        <v>358</v>
      </c>
      <c r="G167" s="14" t="s">
        <v>12</v>
      </c>
      <c r="H167" s="14">
        <v>302.75975466498198</v>
      </c>
    </row>
    <row r="168" spans="1:8" s="9" customFormat="1" ht="15.5" x14ac:dyDescent="0.35">
      <c r="A168" s="14" t="s">
        <v>357</v>
      </c>
      <c r="B168" s="14">
        <v>-2.6279007407680601</v>
      </c>
      <c r="C168" s="14">
        <v>4.0358676723312503E-2</v>
      </c>
      <c r="D168" s="14" t="s">
        <v>356</v>
      </c>
      <c r="E168" s="14" t="s">
        <v>355</v>
      </c>
      <c r="F168" s="14" t="s">
        <v>354</v>
      </c>
      <c r="G168" s="14" t="s">
        <v>12</v>
      </c>
      <c r="H168" s="14">
        <v>254.39557660348299</v>
      </c>
    </row>
    <row r="169" spans="1:8" s="9" customFormat="1" ht="15.5" x14ac:dyDescent="0.35">
      <c r="A169" s="14" t="s">
        <v>353</v>
      </c>
      <c r="B169" s="14">
        <v>-2.26040796459211</v>
      </c>
      <c r="C169" s="14">
        <v>1.6036200593325001E-4</v>
      </c>
      <c r="D169" s="14" t="s">
        <v>352</v>
      </c>
      <c r="E169" s="14" t="s">
        <v>351</v>
      </c>
      <c r="F169" s="14" t="s">
        <v>350</v>
      </c>
      <c r="G169" s="14" t="s">
        <v>12</v>
      </c>
      <c r="H169" s="14">
        <v>541.67879428878598</v>
      </c>
    </row>
    <row r="170" spans="1:8" s="9" customFormat="1" ht="15.5" x14ac:dyDescent="0.35">
      <c r="A170" s="14" t="s">
        <v>349</v>
      </c>
      <c r="B170" s="14">
        <v>-2.1961174412981799</v>
      </c>
      <c r="C170" s="14">
        <v>3.09157888652263E-10</v>
      </c>
      <c r="D170" s="14" t="s">
        <v>348</v>
      </c>
      <c r="E170" s="14" t="s">
        <v>347</v>
      </c>
      <c r="F170" s="14" t="s">
        <v>346</v>
      </c>
      <c r="G170" s="14" t="s">
        <v>12</v>
      </c>
      <c r="H170" s="14">
        <v>276.64309851177302</v>
      </c>
    </row>
    <row r="171" spans="1:8" s="9" customFormat="1" ht="15.5" x14ac:dyDescent="0.35">
      <c r="A171" s="14" t="s">
        <v>345</v>
      </c>
      <c r="B171" s="14">
        <v>-3.2338397633217499</v>
      </c>
      <c r="C171" s="14">
        <v>9.4850900717231303E-4</v>
      </c>
      <c r="D171" s="14" t="s">
        <v>344</v>
      </c>
      <c r="E171" s="14" t="s">
        <v>343</v>
      </c>
      <c r="F171" s="14" t="s">
        <v>342</v>
      </c>
      <c r="G171" s="14" t="s">
        <v>12</v>
      </c>
      <c r="H171" s="14">
        <v>33.854924643049102</v>
      </c>
    </row>
    <row r="172" spans="1:8" s="9" customFormat="1" ht="15.5" x14ac:dyDescent="0.35">
      <c r="A172" s="14" t="s">
        <v>341</v>
      </c>
      <c r="B172" s="14">
        <v>-2.3073612931232401</v>
      </c>
      <c r="C172" s="14">
        <v>9.3125266016530798E-5</v>
      </c>
      <c r="D172" s="14" t="s">
        <v>340</v>
      </c>
      <c r="E172" s="14" t="s">
        <v>339</v>
      </c>
      <c r="F172" s="14" t="s">
        <v>338</v>
      </c>
      <c r="G172" s="14" t="s">
        <v>12</v>
      </c>
      <c r="H172" s="14">
        <v>196.35856292968501</v>
      </c>
    </row>
    <row r="173" spans="1:8" s="9" customFormat="1" ht="15.5" x14ac:dyDescent="0.35">
      <c r="A173" s="14" t="s">
        <v>337</v>
      </c>
      <c r="B173" s="14">
        <v>-2.3767557532361701</v>
      </c>
      <c r="C173" s="14">
        <v>8.4213641608539601E-5</v>
      </c>
      <c r="D173" s="14" t="s">
        <v>336</v>
      </c>
      <c r="E173" s="14" t="s">
        <v>335</v>
      </c>
      <c r="F173" s="14" t="s">
        <v>334</v>
      </c>
      <c r="G173" s="14" t="s">
        <v>12</v>
      </c>
      <c r="H173" s="14">
        <v>65.775282163638195</v>
      </c>
    </row>
    <row r="174" spans="1:8" s="9" customFormat="1" ht="15.5" x14ac:dyDescent="0.35">
      <c r="A174" s="14" t="s">
        <v>333</v>
      </c>
      <c r="B174" s="14">
        <v>-1.7519045002496101</v>
      </c>
      <c r="C174" s="14">
        <v>9.1323372248716308E-3</v>
      </c>
      <c r="D174" s="14" t="s">
        <v>332</v>
      </c>
      <c r="E174" s="14" t="s">
        <v>331</v>
      </c>
      <c r="F174" s="14" t="s">
        <v>330</v>
      </c>
      <c r="G174" s="14" t="s">
        <v>12</v>
      </c>
      <c r="H174" s="14">
        <v>146.05981774572601</v>
      </c>
    </row>
    <row r="175" spans="1:8" s="9" customFormat="1" ht="15.5" x14ac:dyDescent="0.35">
      <c r="A175" s="14" t="s">
        <v>329</v>
      </c>
      <c r="B175" s="14">
        <v>-1.8352927802813299</v>
      </c>
      <c r="C175" s="14">
        <v>1.8774886449509399E-2</v>
      </c>
      <c r="D175" s="14" t="s">
        <v>328</v>
      </c>
      <c r="E175" s="14" t="s">
        <v>327</v>
      </c>
      <c r="F175" s="14" t="s">
        <v>326</v>
      </c>
      <c r="G175" s="14" t="s">
        <v>12</v>
      </c>
      <c r="H175" s="14">
        <v>3074.9944411500901</v>
      </c>
    </row>
    <row r="176" spans="1:8" s="9" customFormat="1" ht="15.5" x14ac:dyDescent="0.35">
      <c r="A176" s="14" t="s">
        <v>325</v>
      </c>
      <c r="B176" s="14">
        <v>-1.5203327797867801</v>
      </c>
      <c r="C176" s="14">
        <v>3.0084997227220901E-2</v>
      </c>
      <c r="D176" s="14" t="s">
        <v>324</v>
      </c>
      <c r="E176" s="14" t="s">
        <v>323</v>
      </c>
      <c r="F176" s="14" t="s">
        <v>322</v>
      </c>
      <c r="G176" s="14" t="s">
        <v>12</v>
      </c>
      <c r="H176" s="14">
        <v>296.95605329760201</v>
      </c>
    </row>
    <row r="177" spans="1:8" s="9" customFormat="1" ht="15.5" x14ac:dyDescent="0.35">
      <c r="A177" s="14" t="s">
        <v>321</v>
      </c>
      <c r="B177" s="14">
        <v>-3.7980109126434098</v>
      </c>
      <c r="C177" s="14">
        <v>2.6329905540835599E-5</v>
      </c>
      <c r="D177" s="14" t="s">
        <v>320</v>
      </c>
      <c r="E177" s="14" t="s">
        <v>319</v>
      </c>
      <c r="F177" s="14" t="s">
        <v>318</v>
      </c>
      <c r="G177" s="14" t="s">
        <v>12</v>
      </c>
      <c r="H177" s="14">
        <v>71.578983531018096</v>
      </c>
    </row>
    <row r="178" spans="1:8" s="9" customFormat="1" ht="15.5" x14ac:dyDescent="0.35">
      <c r="A178" s="14" t="s">
        <v>317</v>
      </c>
      <c r="B178" s="14">
        <v>-2.6131492632030202</v>
      </c>
      <c r="C178" s="14">
        <v>1.2878863291234199E-3</v>
      </c>
      <c r="D178" s="14" t="s">
        <v>316</v>
      </c>
      <c r="E178" s="14" t="s">
        <v>315</v>
      </c>
      <c r="F178" s="14" t="s">
        <v>314</v>
      </c>
      <c r="G178" s="14" t="s">
        <v>12</v>
      </c>
      <c r="H178" s="14">
        <v>1437.38337198774</v>
      </c>
    </row>
    <row r="179" spans="1:8" s="9" customFormat="1" ht="15.5" x14ac:dyDescent="0.35">
      <c r="A179" s="14" t="s">
        <v>313</v>
      </c>
      <c r="B179" s="14">
        <v>-2.5335443639859001</v>
      </c>
      <c r="C179" s="14">
        <v>7.5435505102919103E-4</v>
      </c>
      <c r="D179" s="14" t="s">
        <v>312</v>
      </c>
      <c r="E179" s="14" t="s">
        <v>311</v>
      </c>
      <c r="F179" s="14" t="s">
        <v>310</v>
      </c>
      <c r="G179" s="14" t="s">
        <v>12</v>
      </c>
      <c r="H179" s="14">
        <v>2422.07803731985</v>
      </c>
    </row>
    <row r="180" spans="1:8" s="9" customFormat="1" ht="15.5" x14ac:dyDescent="0.35">
      <c r="A180" s="14" t="s">
        <v>309</v>
      </c>
      <c r="B180" s="14">
        <v>-2.6831338824864601</v>
      </c>
      <c r="C180" s="14">
        <v>8.4213641608539601E-5</v>
      </c>
      <c r="D180" s="14" t="s">
        <v>308</v>
      </c>
      <c r="E180" s="14" t="s">
        <v>307</v>
      </c>
      <c r="F180" s="14" t="s">
        <v>306</v>
      </c>
      <c r="G180" s="14" t="s">
        <v>12</v>
      </c>
      <c r="H180" s="14">
        <v>43.527760255348802</v>
      </c>
    </row>
    <row r="181" spans="1:8" s="9" customFormat="1" ht="15.5" x14ac:dyDescent="0.35">
      <c r="A181" s="14" t="s">
        <v>305</v>
      </c>
      <c r="B181" s="14">
        <v>-2.4098391627431601</v>
      </c>
      <c r="C181" s="14">
        <v>4.7877911778580503E-5</v>
      </c>
      <c r="D181" s="14" t="s">
        <v>304</v>
      </c>
      <c r="E181" s="14" t="s">
        <v>303</v>
      </c>
      <c r="F181" s="14" t="s">
        <v>302</v>
      </c>
      <c r="G181" s="14" t="s">
        <v>12</v>
      </c>
      <c r="H181" s="14">
        <v>5473.8576730004197</v>
      </c>
    </row>
    <row r="182" spans="1:8" s="9" customFormat="1" ht="15.5" x14ac:dyDescent="0.35">
      <c r="A182" s="14" t="s">
        <v>301</v>
      </c>
      <c r="B182" s="14">
        <v>-3.14577920365508</v>
      </c>
      <c r="C182" s="14">
        <v>2.5354997583801601E-5</v>
      </c>
      <c r="D182" s="14" t="s">
        <v>300</v>
      </c>
      <c r="E182" s="14" t="s">
        <v>299</v>
      </c>
      <c r="F182" s="14" t="s">
        <v>298</v>
      </c>
      <c r="G182" s="14" t="s">
        <v>12</v>
      </c>
      <c r="H182" s="14">
        <v>37.724058887969001</v>
      </c>
    </row>
    <row r="183" spans="1:8" s="9" customFormat="1" ht="15.5" x14ac:dyDescent="0.35">
      <c r="A183" s="14" t="s">
        <v>297</v>
      </c>
      <c r="B183" s="14">
        <v>-5.0636369858258901</v>
      </c>
      <c r="C183" s="14">
        <v>7.8538955435577401E-4</v>
      </c>
      <c r="D183" s="14" t="s">
        <v>296</v>
      </c>
      <c r="E183" s="14" t="s">
        <v>295</v>
      </c>
      <c r="F183" s="14" t="s">
        <v>294</v>
      </c>
      <c r="G183" s="14" t="s">
        <v>12</v>
      </c>
      <c r="H183" s="14">
        <v>19.345671224599499</v>
      </c>
    </row>
    <row r="184" spans="1:8" s="9" customFormat="1" ht="15.5" x14ac:dyDescent="0.35">
      <c r="A184" s="14" t="s">
        <v>293</v>
      </c>
      <c r="B184" s="14">
        <v>-1.8963456674000101</v>
      </c>
      <c r="C184" s="14">
        <v>4.4189544280913498E-3</v>
      </c>
      <c r="D184" s="14" t="s">
        <v>292</v>
      </c>
      <c r="E184" s="14" t="s">
        <v>291</v>
      </c>
      <c r="F184" s="14" t="s">
        <v>290</v>
      </c>
      <c r="G184" s="14" t="s">
        <v>12</v>
      </c>
      <c r="H184" s="14">
        <v>374.33873819600001</v>
      </c>
    </row>
    <row r="185" spans="1:8" s="9" customFormat="1" ht="15.5" x14ac:dyDescent="0.35">
      <c r="A185" s="14" t="s">
        <v>289</v>
      </c>
      <c r="B185" s="14">
        <v>-2.44729415501426</v>
      </c>
      <c r="C185" s="14">
        <v>3.74267888374966E-3</v>
      </c>
      <c r="D185" s="14" t="s">
        <v>288</v>
      </c>
      <c r="E185" s="14" t="s">
        <v>287</v>
      </c>
      <c r="F185" s="14" t="s">
        <v>286</v>
      </c>
      <c r="G185" s="14" t="s">
        <v>12</v>
      </c>
      <c r="H185" s="14">
        <v>25.149372591979301</v>
      </c>
    </row>
    <row r="186" spans="1:8" s="9" customFormat="1" ht="15.5" x14ac:dyDescent="0.35">
      <c r="A186" s="14" t="s">
        <v>285</v>
      </c>
      <c r="B186" s="14">
        <v>-4.4317260258060598</v>
      </c>
      <c r="C186" s="14">
        <v>5.9681885440301804E-3</v>
      </c>
      <c r="D186" s="14" t="s">
        <v>284</v>
      </c>
      <c r="E186" s="14" t="s">
        <v>283</v>
      </c>
      <c r="F186" s="14" t="s">
        <v>282</v>
      </c>
      <c r="G186" s="14" t="s">
        <v>12</v>
      </c>
      <c r="H186" s="14">
        <v>504.92201896204602</v>
      </c>
    </row>
    <row r="187" spans="1:8" s="9" customFormat="1" ht="15.5" x14ac:dyDescent="0.35">
      <c r="A187" s="14" t="s">
        <v>281</v>
      </c>
      <c r="B187" s="14">
        <v>-4.1686107467294802</v>
      </c>
      <c r="C187" s="14">
        <v>2.08907204713186E-5</v>
      </c>
      <c r="D187" s="14" t="s">
        <v>280</v>
      </c>
      <c r="E187" s="14" t="s">
        <v>279</v>
      </c>
      <c r="F187" s="14" t="s">
        <v>278</v>
      </c>
      <c r="G187" s="14" t="s">
        <v>12</v>
      </c>
      <c r="H187" s="14">
        <v>3102.0783808645301</v>
      </c>
    </row>
    <row r="188" spans="1:8" s="9" customFormat="1" ht="15.5" x14ac:dyDescent="0.35">
      <c r="A188" s="14" t="s">
        <v>277</v>
      </c>
      <c r="B188" s="14">
        <v>-1.43494517689651</v>
      </c>
      <c r="C188" s="14">
        <v>1.5923560177384902E-2</v>
      </c>
      <c r="D188" s="14" t="s">
        <v>276</v>
      </c>
      <c r="E188" s="14" t="s">
        <v>275</v>
      </c>
      <c r="F188" s="14" t="s">
        <v>274</v>
      </c>
      <c r="G188" s="14" t="s">
        <v>12</v>
      </c>
      <c r="H188" s="14">
        <v>227.311636889044</v>
      </c>
    </row>
    <row r="189" spans="1:8" s="9" customFormat="1" ht="15.5" x14ac:dyDescent="0.35">
      <c r="A189" s="14" t="s">
        <v>273</v>
      </c>
      <c r="B189" s="14">
        <v>-3.94900960271324</v>
      </c>
      <c r="C189" s="14">
        <v>3.5440080839021198E-12</v>
      </c>
      <c r="D189" s="14" t="s">
        <v>272</v>
      </c>
      <c r="E189" s="14" t="s">
        <v>271</v>
      </c>
      <c r="F189" s="14" t="s">
        <v>270</v>
      </c>
      <c r="G189" s="14" t="s">
        <v>12</v>
      </c>
      <c r="H189" s="14">
        <v>724.49538736125101</v>
      </c>
    </row>
    <row r="190" spans="1:8" s="9" customFormat="1" ht="15.5" x14ac:dyDescent="0.35">
      <c r="A190" s="14" t="s">
        <v>269</v>
      </c>
      <c r="B190" s="14">
        <v>-3.76707080933505</v>
      </c>
      <c r="C190" s="14">
        <v>1.93521565313408E-2</v>
      </c>
      <c r="D190" s="14" t="s">
        <v>268</v>
      </c>
      <c r="E190" s="14" t="s">
        <v>267</v>
      </c>
      <c r="F190" s="14" t="s">
        <v>266</v>
      </c>
      <c r="G190" s="14" t="s">
        <v>12</v>
      </c>
      <c r="H190" s="14">
        <v>221.507935521664</v>
      </c>
    </row>
    <row r="191" spans="1:8" s="9" customFormat="1" ht="15.5" x14ac:dyDescent="0.35">
      <c r="A191" s="14" t="s">
        <v>265</v>
      </c>
      <c r="B191" s="14">
        <v>-1.92364258010601</v>
      </c>
      <c r="C191" s="14">
        <v>9.3625483494219602E-3</v>
      </c>
      <c r="D191" s="14" t="s">
        <v>264</v>
      </c>
      <c r="E191" s="14" t="s">
        <v>263</v>
      </c>
      <c r="F191" s="14" t="s">
        <v>262</v>
      </c>
      <c r="G191" s="14" t="s">
        <v>12</v>
      </c>
      <c r="H191" s="14">
        <v>84.153669827007704</v>
      </c>
    </row>
    <row r="192" spans="1:8" s="9" customFormat="1" ht="15.5" x14ac:dyDescent="0.35">
      <c r="A192" s="14" t="s">
        <v>261</v>
      </c>
      <c r="B192" s="14">
        <v>-1.93832936081788</v>
      </c>
      <c r="C192" s="14">
        <v>3.5408181236509999E-9</v>
      </c>
      <c r="D192" s="14" t="s">
        <v>260</v>
      </c>
      <c r="E192" s="14" t="s">
        <v>259</v>
      </c>
      <c r="F192" s="14" t="s">
        <v>258</v>
      </c>
      <c r="G192" s="14" t="s">
        <v>12</v>
      </c>
      <c r="H192" s="14">
        <v>779.63055035135903</v>
      </c>
    </row>
    <row r="193" spans="1:8" s="9" customFormat="1" ht="15.5" x14ac:dyDescent="0.35">
      <c r="A193" s="14" t="s">
        <v>257</v>
      </c>
      <c r="B193" s="14">
        <v>-2.61184597296461</v>
      </c>
      <c r="C193" s="14">
        <v>1.1365346728015401E-8</v>
      </c>
      <c r="D193" s="14" t="s">
        <v>256</v>
      </c>
      <c r="E193" s="14" t="s">
        <v>255</v>
      </c>
      <c r="F193" s="14" t="s">
        <v>254</v>
      </c>
      <c r="G193" s="14" t="s">
        <v>12</v>
      </c>
      <c r="H193" s="14">
        <v>49.331461622728703</v>
      </c>
    </row>
    <row r="194" spans="1:8" s="9" customFormat="1" ht="15.5" x14ac:dyDescent="0.35">
      <c r="A194" s="14" t="s">
        <v>253</v>
      </c>
      <c r="B194" s="14">
        <v>-2.2830045757253599</v>
      </c>
      <c r="C194" s="14">
        <v>2.55020743126105E-2</v>
      </c>
      <c r="D194" s="14" t="s">
        <v>252</v>
      </c>
      <c r="E194" s="14" t="s">
        <v>251</v>
      </c>
      <c r="F194" s="14" t="s">
        <v>250</v>
      </c>
      <c r="G194" s="14" t="s">
        <v>12</v>
      </c>
      <c r="H194" s="14">
        <v>31.9203575205891</v>
      </c>
    </row>
    <row r="195" spans="1:8" s="9" customFormat="1" ht="15.5" x14ac:dyDescent="0.35">
      <c r="A195" s="14" t="s">
        <v>249</v>
      </c>
      <c r="B195" s="14">
        <v>-6.6135483792693703</v>
      </c>
      <c r="C195" s="14">
        <v>9.8605316622621896E-4</v>
      </c>
      <c r="D195" s="14" t="s">
        <v>248</v>
      </c>
      <c r="E195" s="14" t="s">
        <v>247</v>
      </c>
      <c r="F195" s="14" t="s">
        <v>246</v>
      </c>
      <c r="G195" s="14" t="s">
        <v>12</v>
      </c>
      <c r="H195" s="14">
        <v>3.8691342449199002</v>
      </c>
    </row>
    <row r="196" spans="1:8" s="9" customFormat="1" ht="15.5" x14ac:dyDescent="0.35">
      <c r="A196" s="14" t="s">
        <v>245</v>
      </c>
      <c r="B196" s="14">
        <v>-3.4687927317950802</v>
      </c>
      <c r="C196" s="14">
        <v>1.92231711882262E-4</v>
      </c>
      <c r="D196" s="14" t="s">
        <v>244</v>
      </c>
      <c r="E196" s="14" t="s">
        <v>243</v>
      </c>
      <c r="F196" s="14" t="s">
        <v>242</v>
      </c>
      <c r="G196" s="14" t="s">
        <v>12</v>
      </c>
      <c r="H196" s="14">
        <v>62.873431479948302</v>
      </c>
    </row>
    <row r="197" spans="1:8" s="9" customFormat="1" ht="15.5" x14ac:dyDescent="0.35">
      <c r="A197" s="14" t="s">
        <v>392</v>
      </c>
      <c r="B197" s="14">
        <v>-2.3218674359369902</v>
      </c>
      <c r="C197" s="14">
        <v>5.0905131477997802E-5</v>
      </c>
      <c r="D197" s="14" t="s">
        <v>391</v>
      </c>
      <c r="E197" s="14" t="s">
        <v>390</v>
      </c>
      <c r="F197" s="14" t="s">
        <v>389</v>
      </c>
      <c r="G197" s="14" t="s">
        <v>13</v>
      </c>
      <c r="H197" s="14">
        <v>501.35497312517901</v>
      </c>
    </row>
    <row r="198" spans="1:8" s="9" customFormat="1" ht="15.5" x14ac:dyDescent="0.35">
      <c r="A198" s="14" t="s">
        <v>388</v>
      </c>
      <c r="B198" s="14">
        <v>-1.92027710305766</v>
      </c>
      <c r="C198" s="14">
        <v>2.7073731981391101E-2</v>
      </c>
      <c r="D198" s="14" t="s">
        <v>387</v>
      </c>
      <c r="E198" s="14" t="s">
        <v>386</v>
      </c>
      <c r="F198" s="14" t="s">
        <v>385</v>
      </c>
      <c r="G198" s="14" t="s">
        <v>13</v>
      </c>
      <c r="H198" s="14">
        <v>29.828900002871102</v>
      </c>
    </row>
    <row r="199" spans="1:8" s="9" customFormat="1" ht="15.5" x14ac:dyDescent="0.35">
      <c r="A199" s="14" t="s">
        <v>384</v>
      </c>
      <c r="B199" s="14">
        <v>-3.3729790590742601</v>
      </c>
      <c r="C199" s="14">
        <v>3.1424819762891801E-12</v>
      </c>
      <c r="D199" s="14" t="s">
        <v>383</v>
      </c>
      <c r="E199" s="14" t="s">
        <v>382</v>
      </c>
      <c r="F199" s="14" t="s">
        <v>381</v>
      </c>
      <c r="G199" s="14" t="s">
        <v>13</v>
      </c>
      <c r="H199" s="14">
        <v>18.356246155613</v>
      </c>
    </row>
    <row r="200" spans="1:8" s="9" customFormat="1" ht="15.5" x14ac:dyDescent="0.35">
      <c r="A200" s="14" t="s">
        <v>380</v>
      </c>
      <c r="B200" s="14">
        <v>-3.2100828256790099</v>
      </c>
      <c r="C200" s="14">
        <v>7.5992632833081601E-14</v>
      </c>
      <c r="D200" s="14" t="s">
        <v>379</v>
      </c>
      <c r="E200" s="14" t="s">
        <v>378</v>
      </c>
      <c r="F200" s="14" t="s">
        <v>377</v>
      </c>
      <c r="G200" s="14" t="s">
        <v>13</v>
      </c>
      <c r="H200" s="14">
        <v>14.914450001435499</v>
      </c>
    </row>
    <row r="201" spans="1:8" s="9" customFormat="1" ht="15.5" x14ac:dyDescent="0.35">
      <c r="A201" s="14" t="s">
        <v>376</v>
      </c>
      <c r="B201" s="14">
        <v>-2.6551212886651498</v>
      </c>
      <c r="C201" s="14">
        <v>8.6395515533247095E-3</v>
      </c>
      <c r="D201" s="14" t="s">
        <v>375</v>
      </c>
      <c r="E201" s="14" t="s">
        <v>374</v>
      </c>
      <c r="F201" s="14" t="s">
        <v>401</v>
      </c>
      <c r="G201" s="14" t="s">
        <v>13</v>
      </c>
      <c r="H201" s="14">
        <v>42.448819234855002</v>
      </c>
    </row>
    <row r="202" spans="1:8" s="9" customFormat="1" ht="15.5" x14ac:dyDescent="0.35">
      <c r="A202" s="14" t="s">
        <v>373</v>
      </c>
      <c r="B202" s="14">
        <v>-1.6552059734704501</v>
      </c>
      <c r="C202" s="14">
        <v>6.8778333897533198E-3</v>
      </c>
      <c r="D202" s="14" t="s">
        <v>372</v>
      </c>
      <c r="E202" s="14" t="s">
        <v>371</v>
      </c>
      <c r="F202" s="14" t="s">
        <v>370</v>
      </c>
      <c r="G202" s="14" t="s">
        <v>13</v>
      </c>
      <c r="H202" s="14">
        <v>159.469888476888</v>
      </c>
    </row>
    <row r="203" spans="1:8" s="9" customFormat="1" ht="15.5" x14ac:dyDescent="0.35">
      <c r="A203" s="14" t="s">
        <v>369</v>
      </c>
      <c r="B203" s="14">
        <v>-1.9845398340354301</v>
      </c>
      <c r="C203" s="14">
        <v>4.1143842719091203E-2</v>
      </c>
      <c r="D203" s="14" t="s">
        <v>368</v>
      </c>
      <c r="E203" s="14" t="s">
        <v>367</v>
      </c>
      <c r="F203" s="14" t="s">
        <v>366</v>
      </c>
      <c r="G203" s="14" t="s">
        <v>13</v>
      </c>
      <c r="H203" s="14">
        <v>20.650776925064601</v>
      </c>
    </row>
    <row r="204" spans="1:8" s="9" customFormat="1" ht="15.5" x14ac:dyDescent="0.35">
      <c r="A204" s="14" t="s">
        <v>365</v>
      </c>
      <c r="B204" s="14">
        <v>-1.6348559205329001</v>
      </c>
      <c r="C204" s="14">
        <v>2.60536773109304E-2</v>
      </c>
      <c r="D204" s="14" t="s">
        <v>364</v>
      </c>
      <c r="E204" s="14" t="s">
        <v>363</v>
      </c>
      <c r="F204" s="14" t="s">
        <v>362</v>
      </c>
      <c r="G204" s="14" t="s">
        <v>13</v>
      </c>
      <c r="H204" s="14">
        <v>127.346457704565</v>
      </c>
    </row>
    <row r="205" spans="1:8" s="9" customFormat="1" ht="15.5" x14ac:dyDescent="0.35">
      <c r="A205" s="14" t="s">
        <v>361</v>
      </c>
      <c r="B205" s="14">
        <v>-2.6958033113828699</v>
      </c>
      <c r="C205" s="14">
        <v>1.15526236105375E-2</v>
      </c>
      <c r="D205" s="14" t="s">
        <v>360</v>
      </c>
      <c r="E205" s="14" t="s">
        <v>359</v>
      </c>
      <c r="F205" s="14" t="s">
        <v>358</v>
      </c>
      <c r="G205" s="14" t="s">
        <v>13</v>
      </c>
      <c r="H205" s="14">
        <v>20.650776925064601</v>
      </c>
    </row>
    <row r="206" spans="1:8" s="9" customFormat="1" ht="15.5" x14ac:dyDescent="0.35">
      <c r="A206" s="14" t="s">
        <v>357</v>
      </c>
      <c r="B206" s="14">
        <v>-2.6279007407680601</v>
      </c>
      <c r="C206" s="14">
        <v>4.0358676723312503E-2</v>
      </c>
      <c r="D206" s="14" t="s">
        <v>356</v>
      </c>
      <c r="E206" s="14" t="s">
        <v>355</v>
      </c>
      <c r="F206" s="14" t="s">
        <v>354</v>
      </c>
      <c r="G206" s="14" t="s">
        <v>13</v>
      </c>
      <c r="H206" s="14">
        <v>24.092573079242001</v>
      </c>
    </row>
    <row r="207" spans="1:8" s="9" customFormat="1" ht="15.5" x14ac:dyDescent="0.35">
      <c r="A207" s="14" t="s">
        <v>353</v>
      </c>
      <c r="B207" s="14">
        <v>-2.26040796459211</v>
      </c>
      <c r="C207" s="14">
        <v>1.6036200593325001E-4</v>
      </c>
      <c r="D207" s="14" t="s">
        <v>352</v>
      </c>
      <c r="E207" s="14" t="s">
        <v>351</v>
      </c>
      <c r="F207" s="14" t="s">
        <v>350</v>
      </c>
      <c r="G207" s="14" t="s">
        <v>13</v>
      </c>
      <c r="H207" s="14">
        <v>87.192169239161601</v>
      </c>
    </row>
    <row r="208" spans="1:8" s="9" customFormat="1" ht="15.5" x14ac:dyDescent="0.35">
      <c r="A208" s="14" t="s">
        <v>349</v>
      </c>
      <c r="B208" s="14">
        <v>-2.1961174412981799</v>
      </c>
      <c r="C208" s="14">
        <v>3.09157888652263E-10</v>
      </c>
      <c r="D208" s="14" t="s">
        <v>348</v>
      </c>
      <c r="E208" s="14" t="s">
        <v>347</v>
      </c>
      <c r="F208" s="14" t="s">
        <v>346</v>
      </c>
      <c r="G208" s="14" t="s">
        <v>13</v>
      </c>
      <c r="H208" s="14">
        <v>74.572250007177701</v>
      </c>
    </row>
    <row r="209" spans="1:8" s="9" customFormat="1" ht="15.5" x14ac:dyDescent="0.35">
      <c r="A209" s="14" t="s">
        <v>345</v>
      </c>
      <c r="B209" s="14">
        <v>-3.2338397633217499</v>
      </c>
      <c r="C209" s="14">
        <v>9.4850900717231303E-4</v>
      </c>
      <c r="D209" s="14" t="s">
        <v>344</v>
      </c>
      <c r="E209" s="14" t="s">
        <v>343</v>
      </c>
      <c r="F209" s="14" t="s">
        <v>342</v>
      </c>
      <c r="G209" s="14" t="s">
        <v>13</v>
      </c>
      <c r="H209" s="14">
        <v>3.44179615417743</v>
      </c>
    </row>
    <row r="210" spans="1:8" s="9" customFormat="1" ht="15.5" x14ac:dyDescent="0.35">
      <c r="A210" s="14" t="s">
        <v>341</v>
      </c>
      <c r="B210" s="14">
        <v>-2.3073612931232401</v>
      </c>
      <c r="C210" s="14">
        <v>9.3125266016530798E-5</v>
      </c>
      <c r="D210" s="14" t="s">
        <v>340</v>
      </c>
      <c r="E210" s="14" t="s">
        <v>339</v>
      </c>
      <c r="F210" s="14" t="s">
        <v>338</v>
      </c>
      <c r="G210" s="14" t="s">
        <v>13</v>
      </c>
      <c r="H210" s="14">
        <v>24.092573079242001</v>
      </c>
    </row>
    <row r="211" spans="1:8" s="9" customFormat="1" ht="15.5" x14ac:dyDescent="0.35">
      <c r="A211" s="14" t="s">
        <v>337</v>
      </c>
      <c r="B211" s="14">
        <v>-2.3767557532361701</v>
      </c>
      <c r="C211" s="14">
        <v>8.4213641608539601E-5</v>
      </c>
      <c r="D211" s="14" t="s">
        <v>336</v>
      </c>
      <c r="E211" s="14" t="s">
        <v>335</v>
      </c>
      <c r="F211" s="14" t="s">
        <v>334</v>
      </c>
      <c r="G211" s="14" t="s">
        <v>13</v>
      </c>
      <c r="H211" s="14">
        <v>13.767184616709701</v>
      </c>
    </row>
    <row r="212" spans="1:8" s="9" customFormat="1" ht="15.5" x14ac:dyDescent="0.35">
      <c r="A212" s="14" t="s">
        <v>333</v>
      </c>
      <c r="B212" s="14">
        <v>-1.7519045002496101</v>
      </c>
      <c r="C212" s="14">
        <v>9.1323372248716308E-3</v>
      </c>
      <c r="D212" s="14" t="s">
        <v>332</v>
      </c>
      <c r="E212" s="14" t="s">
        <v>331</v>
      </c>
      <c r="F212" s="14" t="s">
        <v>330</v>
      </c>
      <c r="G212" s="14" t="s">
        <v>13</v>
      </c>
      <c r="H212" s="14">
        <v>50.479676927935699</v>
      </c>
    </row>
    <row r="213" spans="1:8" s="9" customFormat="1" ht="15.5" x14ac:dyDescent="0.35">
      <c r="A213" s="14" t="s">
        <v>329</v>
      </c>
      <c r="B213" s="14">
        <v>-1.8352927802813299</v>
      </c>
      <c r="C213" s="14">
        <v>1.8774886449509399E-2</v>
      </c>
      <c r="D213" s="14" t="s">
        <v>328</v>
      </c>
      <c r="E213" s="14" t="s">
        <v>327</v>
      </c>
      <c r="F213" s="14" t="s">
        <v>326</v>
      </c>
      <c r="G213" s="14" t="s">
        <v>13</v>
      </c>
      <c r="H213" s="14">
        <v>401.54288465403403</v>
      </c>
    </row>
    <row r="214" spans="1:8" s="9" customFormat="1" ht="15.5" x14ac:dyDescent="0.35">
      <c r="A214" s="14" t="s">
        <v>325</v>
      </c>
      <c r="B214" s="14">
        <v>-1.5203327797867801</v>
      </c>
      <c r="C214" s="14">
        <v>3.0084997227220901E-2</v>
      </c>
      <c r="D214" s="14" t="s">
        <v>324</v>
      </c>
      <c r="E214" s="14" t="s">
        <v>323</v>
      </c>
      <c r="F214" s="14" t="s">
        <v>322</v>
      </c>
      <c r="G214" s="14" t="s">
        <v>13</v>
      </c>
      <c r="H214" s="14">
        <v>128.493723089291</v>
      </c>
    </row>
    <row r="215" spans="1:8" s="9" customFormat="1" ht="15.5" x14ac:dyDescent="0.35">
      <c r="A215" s="14" t="s">
        <v>321</v>
      </c>
      <c r="B215" s="14">
        <v>-3.7980109126434098</v>
      </c>
      <c r="C215" s="14">
        <v>2.6329905540835599E-5</v>
      </c>
      <c r="D215" s="14" t="s">
        <v>320</v>
      </c>
      <c r="E215" s="14" t="s">
        <v>319</v>
      </c>
      <c r="F215" s="14" t="s">
        <v>318</v>
      </c>
      <c r="G215" s="14" t="s">
        <v>13</v>
      </c>
      <c r="H215" s="14">
        <v>4.5890615389032403</v>
      </c>
    </row>
    <row r="216" spans="1:8" s="9" customFormat="1" ht="15.5" x14ac:dyDescent="0.35">
      <c r="A216" s="14" t="s">
        <v>317</v>
      </c>
      <c r="B216" s="14">
        <v>-2.6131492632030202</v>
      </c>
      <c r="C216" s="14">
        <v>1.2878863291234199E-3</v>
      </c>
      <c r="D216" s="14" t="s">
        <v>316</v>
      </c>
      <c r="E216" s="14" t="s">
        <v>315</v>
      </c>
      <c r="F216" s="14" t="s">
        <v>314</v>
      </c>
      <c r="G216" s="14" t="s">
        <v>13</v>
      </c>
      <c r="H216" s="14">
        <v>113.579273087855</v>
      </c>
    </row>
    <row r="217" spans="1:8" s="9" customFormat="1" ht="15.5" x14ac:dyDescent="0.35">
      <c r="A217" s="14" t="s">
        <v>313</v>
      </c>
      <c r="B217" s="14">
        <v>-2.5335443639859001</v>
      </c>
      <c r="C217" s="14">
        <v>7.5435505102919103E-4</v>
      </c>
      <c r="D217" s="14" t="s">
        <v>312</v>
      </c>
      <c r="E217" s="14" t="s">
        <v>311</v>
      </c>
      <c r="F217" s="14" t="s">
        <v>310</v>
      </c>
      <c r="G217" s="14" t="s">
        <v>13</v>
      </c>
      <c r="H217" s="14">
        <v>123.904661550388</v>
      </c>
    </row>
    <row r="218" spans="1:8" s="9" customFormat="1" ht="15.5" x14ac:dyDescent="0.35">
      <c r="A218" s="14" t="s">
        <v>309</v>
      </c>
      <c r="B218" s="14">
        <v>-2.6831338824864601</v>
      </c>
      <c r="C218" s="14">
        <v>8.4213641608539601E-5</v>
      </c>
      <c r="D218" s="14" t="s">
        <v>308</v>
      </c>
      <c r="E218" s="14" t="s">
        <v>307</v>
      </c>
      <c r="F218" s="14" t="s">
        <v>306</v>
      </c>
      <c r="G218" s="14" t="s">
        <v>13</v>
      </c>
      <c r="H218" s="14">
        <v>4.5890615389032403</v>
      </c>
    </row>
    <row r="219" spans="1:8" s="9" customFormat="1" ht="15.5" x14ac:dyDescent="0.35">
      <c r="A219" s="14" t="s">
        <v>305</v>
      </c>
      <c r="B219" s="14">
        <v>-2.4098391627431601</v>
      </c>
      <c r="C219" s="14">
        <v>4.7877911778580503E-5</v>
      </c>
      <c r="D219" s="14" t="s">
        <v>304</v>
      </c>
      <c r="E219" s="14" t="s">
        <v>303</v>
      </c>
      <c r="F219" s="14" t="s">
        <v>302</v>
      </c>
      <c r="G219" s="14" t="s">
        <v>13</v>
      </c>
      <c r="H219" s="14">
        <v>2050.1632425050202</v>
      </c>
    </row>
    <row r="220" spans="1:8" s="9" customFormat="1" ht="15.5" x14ac:dyDescent="0.35">
      <c r="A220" s="14" t="s">
        <v>301</v>
      </c>
      <c r="B220" s="14">
        <v>-3.14577920365508</v>
      </c>
      <c r="C220" s="14">
        <v>2.5354997583801601E-5</v>
      </c>
      <c r="D220" s="14" t="s">
        <v>300</v>
      </c>
      <c r="E220" s="14" t="s">
        <v>299</v>
      </c>
      <c r="F220" s="14" t="s">
        <v>298</v>
      </c>
      <c r="G220" s="14" t="s">
        <v>13</v>
      </c>
      <c r="H220" s="14">
        <v>3.44179615417743</v>
      </c>
    </row>
    <row r="221" spans="1:8" s="9" customFormat="1" ht="15.5" x14ac:dyDescent="0.35">
      <c r="A221" s="14" t="s">
        <v>297</v>
      </c>
      <c r="B221" s="14">
        <v>-5.0636369858258901</v>
      </c>
      <c r="C221" s="14">
        <v>7.8538955435577401E-4</v>
      </c>
      <c r="D221" s="14" t="s">
        <v>296</v>
      </c>
      <c r="E221" s="14" t="s">
        <v>295</v>
      </c>
      <c r="F221" s="14" t="s">
        <v>294</v>
      </c>
      <c r="G221" s="14" t="s">
        <v>13</v>
      </c>
      <c r="H221" s="14">
        <v>0</v>
      </c>
    </row>
    <row r="222" spans="1:8" s="9" customFormat="1" ht="15.5" x14ac:dyDescent="0.35">
      <c r="A222" s="14" t="s">
        <v>293</v>
      </c>
      <c r="B222" s="14">
        <v>-1.8963456674000101</v>
      </c>
      <c r="C222" s="14">
        <v>4.4189544280913498E-3</v>
      </c>
      <c r="D222" s="14" t="s">
        <v>292</v>
      </c>
      <c r="E222" s="14" t="s">
        <v>291</v>
      </c>
      <c r="F222" s="14" t="s">
        <v>290</v>
      </c>
      <c r="G222" s="14" t="s">
        <v>13</v>
      </c>
      <c r="H222" s="14">
        <v>58.510534621016397</v>
      </c>
    </row>
    <row r="223" spans="1:8" s="9" customFormat="1" ht="15.5" x14ac:dyDescent="0.35">
      <c r="A223" s="14" t="s">
        <v>289</v>
      </c>
      <c r="B223" s="14">
        <v>-2.44729415501426</v>
      </c>
      <c r="C223" s="14">
        <v>3.74267888374966E-3</v>
      </c>
      <c r="D223" s="14" t="s">
        <v>288</v>
      </c>
      <c r="E223" s="14" t="s">
        <v>287</v>
      </c>
      <c r="F223" s="14" t="s">
        <v>286</v>
      </c>
      <c r="G223" s="14" t="s">
        <v>13</v>
      </c>
      <c r="H223" s="14">
        <v>4.5890615389032403</v>
      </c>
    </row>
    <row r="224" spans="1:8" s="9" customFormat="1" ht="15.5" x14ac:dyDescent="0.35">
      <c r="A224" s="14" t="s">
        <v>285</v>
      </c>
      <c r="B224" s="14">
        <v>-4.4317260258060598</v>
      </c>
      <c r="C224" s="14">
        <v>5.9681885440301804E-3</v>
      </c>
      <c r="D224" s="14" t="s">
        <v>284</v>
      </c>
      <c r="E224" s="14" t="s">
        <v>283</v>
      </c>
      <c r="F224" s="14" t="s">
        <v>282</v>
      </c>
      <c r="G224" s="14" t="s">
        <v>13</v>
      </c>
      <c r="H224" s="14">
        <v>5.7363269236290497</v>
      </c>
    </row>
    <row r="225" spans="1:8" s="9" customFormat="1" ht="15.5" x14ac:dyDescent="0.35">
      <c r="A225" s="14" t="s">
        <v>281</v>
      </c>
      <c r="B225" s="14">
        <v>-4.1686107467294802</v>
      </c>
      <c r="C225" s="14">
        <v>2.08907204713186E-5</v>
      </c>
      <c r="D225" s="14" t="s">
        <v>280</v>
      </c>
      <c r="E225" s="14" t="s">
        <v>279</v>
      </c>
      <c r="F225" s="14" t="s">
        <v>278</v>
      </c>
      <c r="G225" s="14" t="s">
        <v>13</v>
      </c>
      <c r="H225" s="14">
        <v>55.068738466838902</v>
      </c>
    </row>
    <row r="226" spans="1:8" s="9" customFormat="1" ht="15.5" x14ac:dyDescent="0.35">
      <c r="A226" s="14" t="s">
        <v>277</v>
      </c>
      <c r="B226" s="14">
        <v>-1.43494517689651</v>
      </c>
      <c r="C226" s="14">
        <v>1.5923560177384902E-2</v>
      </c>
      <c r="D226" s="14" t="s">
        <v>276</v>
      </c>
      <c r="E226" s="14" t="s">
        <v>275</v>
      </c>
      <c r="F226" s="14" t="s">
        <v>274</v>
      </c>
      <c r="G226" s="14" t="s">
        <v>13</v>
      </c>
      <c r="H226" s="14">
        <v>118.16833462675901</v>
      </c>
    </row>
    <row r="227" spans="1:8" s="9" customFormat="1" ht="15.5" x14ac:dyDescent="0.35">
      <c r="A227" s="14" t="s">
        <v>273</v>
      </c>
      <c r="B227" s="14">
        <v>-3.94900960271324</v>
      </c>
      <c r="C227" s="14">
        <v>3.5440080839021198E-12</v>
      </c>
      <c r="D227" s="14" t="s">
        <v>272</v>
      </c>
      <c r="E227" s="14" t="s">
        <v>271</v>
      </c>
      <c r="F227" s="14" t="s">
        <v>270</v>
      </c>
      <c r="G227" s="14" t="s">
        <v>13</v>
      </c>
      <c r="H227" s="14">
        <v>9.1781230778064895</v>
      </c>
    </row>
    <row r="228" spans="1:8" s="9" customFormat="1" ht="15.5" x14ac:dyDescent="0.35">
      <c r="A228" s="14" t="s">
        <v>269</v>
      </c>
      <c r="B228" s="14">
        <v>-3.76707080933505</v>
      </c>
      <c r="C228" s="14">
        <v>1.93521565313408E-2</v>
      </c>
      <c r="D228" s="14" t="s">
        <v>268</v>
      </c>
      <c r="E228" s="14" t="s">
        <v>267</v>
      </c>
      <c r="F228" s="14" t="s">
        <v>266</v>
      </c>
      <c r="G228" s="14" t="s">
        <v>13</v>
      </c>
      <c r="H228" s="14">
        <v>4.5890615389032403</v>
      </c>
    </row>
    <row r="229" spans="1:8" s="9" customFormat="1" ht="15.5" x14ac:dyDescent="0.35">
      <c r="A229" s="14" t="s">
        <v>265</v>
      </c>
      <c r="B229" s="14">
        <v>-1.92364258010601</v>
      </c>
      <c r="C229" s="14">
        <v>9.3625483494219602E-3</v>
      </c>
      <c r="D229" s="14" t="s">
        <v>264</v>
      </c>
      <c r="E229" s="14" t="s">
        <v>263</v>
      </c>
      <c r="F229" s="14" t="s">
        <v>262</v>
      </c>
      <c r="G229" s="14" t="s">
        <v>13</v>
      </c>
      <c r="H229" s="14">
        <v>16.061715386161399</v>
      </c>
    </row>
    <row r="230" spans="1:8" s="9" customFormat="1" ht="15.5" x14ac:dyDescent="0.35">
      <c r="A230" s="14" t="s">
        <v>261</v>
      </c>
      <c r="B230" s="14">
        <v>-1.93832936081788</v>
      </c>
      <c r="C230" s="14">
        <v>3.5408181236509999E-9</v>
      </c>
      <c r="D230" s="14" t="s">
        <v>260</v>
      </c>
      <c r="E230" s="14" t="s">
        <v>259</v>
      </c>
      <c r="F230" s="14" t="s">
        <v>258</v>
      </c>
      <c r="G230" s="14" t="s">
        <v>13</v>
      </c>
      <c r="H230" s="14">
        <v>151.439030783807</v>
      </c>
    </row>
    <row r="231" spans="1:8" s="9" customFormat="1" ht="15.5" x14ac:dyDescent="0.35">
      <c r="A231" s="14" t="s">
        <v>257</v>
      </c>
      <c r="B231" s="14">
        <v>-2.61184597296461</v>
      </c>
      <c r="C231" s="14">
        <v>1.1365346728015401E-8</v>
      </c>
      <c r="D231" s="14" t="s">
        <v>256</v>
      </c>
      <c r="E231" s="14" t="s">
        <v>255</v>
      </c>
      <c r="F231" s="14" t="s">
        <v>254</v>
      </c>
      <c r="G231" s="14" t="s">
        <v>13</v>
      </c>
      <c r="H231" s="14">
        <v>13.767184616709701</v>
      </c>
    </row>
    <row r="232" spans="1:8" s="9" customFormat="1" ht="15.5" x14ac:dyDescent="0.35">
      <c r="A232" s="14" t="s">
        <v>253</v>
      </c>
      <c r="B232" s="14">
        <v>-2.2830045757253599</v>
      </c>
      <c r="C232" s="14">
        <v>2.55020743126105E-2</v>
      </c>
      <c r="D232" s="14" t="s">
        <v>252</v>
      </c>
      <c r="E232" s="14" t="s">
        <v>251</v>
      </c>
      <c r="F232" s="14" t="s">
        <v>250</v>
      </c>
      <c r="G232" s="14" t="s">
        <v>13</v>
      </c>
      <c r="H232" s="14">
        <v>3.44179615417743</v>
      </c>
    </row>
    <row r="233" spans="1:8" s="9" customFormat="1" ht="15.5" x14ac:dyDescent="0.35">
      <c r="A233" s="14" t="s">
        <v>249</v>
      </c>
      <c r="B233" s="14">
        <v>-6.6135483792693703</v>
      </c>
      <c r="C233" s="14">
        <v>9.8605316622621896E-4</v>
      </c>
      <c r="D233" s="14" t="s">
        <v>248</v>
      </c>
      <c r="E233" s="14" t="s">
        <v>247</v>
      </c>
      <c r="F233" s="14" t="s">
        <v>246</v>
      </c>
      <c r="G233" s="14" t="s">
        <v>13</v>
      </c>
      <c r="H233" s="14">
        <v>1.1472653847258101</v>
      </c>
    </row>
    <row r="234" spans="1:8" s="9" customFormat="1" ht="15.5" x14ac:dyDescent="0.35">
      <c r="A234" s="14" t="s">
        <v>245</v>
      </c>
      <c r="B234" s="14">
        <v>-3.4687927317950802</v>
      </c>
      <c r="C234" s="14">
        <v>1.92231711882262E-4</v>
      </c>
      <c r="D234" s="14" t="s">
        <v>244</v>
      </c>
      <c r="E234" s="14" t="s">
        <v>243</v>
      </c>
      <c r="F234" s="14" t="s">
        <v>242</v>
      </c>
      <c r="G234" s="14" t="s">
        <v>13</v>
      </c>
      <c r="H234" s="14">
        <v>4.5890615389032403</v>
      </c>
    </row>
    <row r="235" spans="1:8" s="9" customFormat="1" ht="15.5" x14ac:dyDescent="0.35">
      <c r="A235" s="14" t="s">
        <v>392</v>
      </c>
      <c r="B235" s="14">
        <v>-2.3218674359369902</v>
      </c>
      <c r="C235" s="14">
        <v>5.0905131477997802E-5</v>
      </c>
      <c r="D235" s="14" t="s">
        <v>391</v>
      </c>
      <c r="E235" s="14" t="s">
        <v>390</v>
      </c>
      <c r="F235" s="14" t="s">
        <v>389</v>
      </c>
      <c r="G235" s="14" t="s">
        <v>14</v>
      </c>
      <c r="H235" s="14">
        <v>114.37581554314001</v>
      </c>
    </row>
    <row r="236" spans="1:8" s="9" customFormat="1" ht="15.5" x14ac:dyDescent="0.35">
      <c r="A236" s="14" t="s">
        <v>388</v>
      </c>
      <c r="B236" s="14">
        <v>-1.92027710305766</v>
      </c>
      <c r="C236" s="14">
        <v>2.7073731981391101E-2</v>
      </c>
      <c r="D236" s="14" t="s">
        <v>387</v>
      </c>
      <c r="E236" s="14" t="s">
        <v>386</v>
      </c>
      <c r="F236" s="14" t="s">
        <v>385</v>
      </c>
      <c r="G236" s="14" t="s">
        <v>14</v>
      </c>
      <c r="H236" s="14">
        <v>28.593953885785002</v>
      </c>
    </row>
    <row r="237" spans="1:8" s="9" customFormat="1" ht="15.5" x14ac:dyDescent="0.35">
      <c r="A237" s="14" t="s">
        <v>384</v>
      </c>
      <c r="B237" s="14">
        <v>-3.3729790590742601</v>
      </c>
      <c r="C237" s="14">
        <v>3.1424819762891801E-12</v>
      </c>
      <c r="D237" s="14" t="s">
        <v>383</v>
      </c>
      <c r="E237" s="14" t="s">
        <v>382</v>
      </c>
      <c r="F237" s="14" t="s">
        <v>381</v>
      </c>
      <c r="G237" s="14" t="s">
        <v>14</v>
      </c>
      <c r="H237" s="14">
        <v>18.0036005947535</v>
      </c>
    </row>
    <row r="238" spans="1:8" s="9" customFormat="1" ht="15.5" x14ac:dyDescent="0.35">
      <c r="A238" s="14" t="s">
        <v>380</v>
      </c>
      <c r="B238" s="14">
        <v>-3.2100828256790099</v>
      </c>
      <c r="C238" s="14">
        <v>7.5992632833081601E-14</v>
      </c>
      <c r="D238" s="14" t="s">
        <v>379</v>
      </c>
      <c r="E238" s="14" t="s">
        <v>378</v>
      </c>
      <c r="F238" s="14" t="s">
        <v>377</v>
      </c>
      <c r="G238" s="14" t="s">
        <v>14</v>
      </c>
      <c r="H238" s="14">
        <v>11.6493886201346</v>
      </c>
    </row>
    <row r="239" spans="1:8" s="9" customFormat="1" ht="15.5" x14ac:dyDescent="0.35">
      <c r="A239" s="14" t="s">
        <v>376</v>
      </c>
      <c r="B239" s="14">
        <v>-2.6551212886651498</v>
      </c>
      <c r="C239" s="14">
        <v>8.6395515533247095E-3</v>
      </c>
      <c r="D239" s="14" t="s">
        <v>375</v>
      </c>
      <c r="E239" s="14" t="s">
        <v>374</v>
      </c>
      <c r="F239" s="14" t="s">
        <v>401</v>
      </c>
      <c r="G239" s="14" t="s">
        <v>14</v>
      </c>
      <c r="H239" s="14">
        <v>7.4132473037220299</v>
      </c>
    </row>
    <row r="240" spans="1:8" s="9" customFormat="1" ht="15.5" x14ac:dyDescent="0.35">
      <c r="A240" s="14" t="s">
        <v>373</v>
      </c>
      <c r="B240" s="14">
        <v>-1.6552059734704501</v>
      </c>
      <c r="C240" s="14">
        <v>6.8778333897533198E-3</v>
      </c>
      <c r="D240" s="14" t="s">
        <v>372</v>
      </c>
      <c r="E240" s="14" t="s">
        <v>371</v>
      </c>
      <c r="F240" s="14" t="s">
        <v>370</v>
      </c>
      <c r="G240" s="14" t="s">
        <v>14</v>
      </c>
      <c r="H240" s="14">
        <v>118.611956859553</v>
      </c>
    </row>
    <row r="241" spans="1:8" s="9" customFormat="1" ht="15.5" x14ac:dyDescent="0.35">
      <c r="A241" s="14" t="s">
        <v>369</v>
      </c>
      <c r="B241" s="14">
        <v>-1.9845398340354301</v>
      </c>
      <c r="C241" s="14">
        <v>4.1143842719091203E-2</v>
      </c>
      <c r="D241" s="14" t="s">
        <v>368</v>
      </c>
      <c r="E241" s="14" t="s">
        <v>367</v>
      </c>
      <c r="F241" s="14" t="s">
        <v>366</v>
      </c>
      <c r="G241" s="14" t="s">
        <v>14</v>
      </c>
      <c r="H241" s="14">
        <v>23.298777240269199</v>
      </c>
    </row>
    <row r="242" spans="1:8" s="9" customFormat="1" ht="15.5" x14ac:dyDescent="0.35">
      <c r="A242" s="14" t="s">
        <v>365</v>
      </c>
      <c r="B242" s="14">
        <v>-1.6348559205329001</v>
      </c>
      <c r="C242" s="14">
        <v>2.60536773109304E-2</v>
      </c>
      <c r="D242" s="14" t="s">
        <v>364</v>
      </c>
      <c r="E242" s="14" t="s">
        <v>363</v>
      </c>
      <c r="F242" s="14" t="s">
        <v>362</v>
      </c>
      <c r="G242" s="14" t="s">
        <v>14</v>
      </c>
      <c r="H242" s="14">
        <v>73.073437708117197</v>
      </c>
    </row>
    <row r="243" spans="1:8" s="9" customFormat="1" ht="15.5" x14ac:dyDescent="0.35">
      <c r="A243" s="14" t="s">
        <v>361</v>
      </c>
      <c r="B243" s="14">
        <v>-2.6958033113828699</v>
      </c>
      <c r="C243" s="14">
        <v>1.15526236105375E-2</v>
      </c>
      <c r="D243" s="14" t="s">
        <v>360</v>
      </c>
      <c r="E243" s="14" t="s">
        <v>359</v>
      </c>
      <c r="F243" s="14" t="s">
        <v>358</v>
      </c>
      <c r="G243" s="14" t="s">
        <v>14</v>
      </c>
      <c r="H243" s="14">
        <v>2.1180706582063</v>
      </c>
    </row>
    <row r="244" spans="1:8" s="9" customFormat="1" ht="15.5" x14ac:dyDescent="0.35">
      <c r="A244" s="14" t="s">
        <v>357</v>
      </c>
      <c r="B244" s="14">
        <v>-2.6279007407680601</v>
      </c>
      <c r="C244" s="14">
        <v>4.0358676723312503E-2</v>
      </c>
      <c r="D244" s="14" t="s">
        <v>356</v>
      </c>
      <c r="E244" s="14" t="s">
        <v>355</v>
      </c>
      <c r="F244" s="14" t="s">
        <v>354</v>
      </c>
      <c r="G244" s="14" t="s">
        <v>14</v>
      </c>
      <c r="H244" s="14">
        <v>2.1180706582063</v>
      </c>
    </row>
    <row r="245" spans="1:8" s="9" customFormat="1" ht="15.5" x14ac:dyDescent="0.35">
      <c r="A245" s="14" t="s">
        <v>353</v>
      </c>
      <c r="B245" s="14">
        <v>-2.26040796459211</v>
      </c>
      <c r="C245" s="14">
        <v>1.6036200593325001E-4</v>
      </c>
      <c r="D245" s="14" t="s">
        <v>352</v>
      </c>
      <c r="E245" s="14" t="s">
        <v>351</v>
      </c>
      <c r="F245" s="14" t="s">
        <v>350</v>
      </c>
      <c r="G245" s="14" t="s">
        <v>14</v>
      </c>
      <c r="H245" s="14">
        <v>32.830095202197597</v>
      </c>
    </row>
    <row r="246" spans="1:8" s="9" customFormat="1" ht="15.5" x14ac:dyDescent="0.35">
      <c r="A246" s="14" t="s">
        <v>349</v>
      </c>
      <c r="B246" s="14">
        <v>-2.1961174412981799</v>
      </c>
      <c r="C246" s="14">
        <v>3.09157888652263E-10</v>
      </c>
      <c r="D246" s="14" t="s">
        <v>348</v>
      </c>
      <c r="E246" s="14" t="s">
        <v>347</v>
      </c>
      <c r="F246" s="14" t="s">
        <v>346</v>
      </c>
      <c r="G246" s="14" t="s">
        <v>14</v>
      </c>
      <c r="H246" s="14">
        <v>58.2469431006731</v>
      </c>
    </row>
    <row r="247" spans="1:8" s="9" customFormat="1" ht="15.5" x14ac:dyDescent="0.35">
      <c r="A247" s="14" t="s">
        <v>345</v>
      </c>
      <c r="B247" s="14">
        <v>-3.2338397633217499</v>
      </c>
      <c r="C247" s="14">
        <v>9.4850900717231303E-4</v>
      </c>
      <c r="D247" s="14" t="s">
        <v>344</v>
      </c>
      <c r="E247" s="14" t="s">
        <v>343</v>
      </c>
      <c r="F247" s="14" t="s">
        <v>342</v>
      </c>
      <c r="G247" s="14" t="s">
        <v>14</v>
      </c>
      <c r="H247" s="14">
        <v>6.3542119746188899</v>
      </c>
    </row>
    <row r="248" spans="1:8" s="9" customFormat="1" ht="15.5" x14ac:dyDescent="0.35">
      <c r="A248" s="14" t="s">
        <v>341</v>
      </c>
      <c r="B248" s="14">
        <v>-2.3073612931232401</v>
      </c>
      <c r="C248" s="14">
        <v>9.3125266016530798E-5</v>
      </c>
      <c r="D248" s="14" t="s">
        <v>340</v>
      </c>
      <c r="E248" s="14" t="s">
        <v>339</v>
      </c>
      <c r="F248" s="14" t="s">
        <v>338</v>
      </c>
      <c r="G248" s="14" t="s">
        <v>14</v>
      </c>
      <c r="H248" s="14">
        <v>20.1216712529598</v>
      </c>
    </row>
    <row r="249" spans="1:8" s="9" customFormat="1" ht="15.5" x14ac:dyDescent="0.35">
      <c r="A249" s="14" t="s">
        <v>337</v>
      </c>
      <c r="B249" s="14">
        <v>-2.3767557532361701</v>
      </c>
      <c r="C249" s="14">
        <v>8.4213641608539601E-5</v>
      </c>
      <c r="D249" s="14" t="s">
        <v>336</v>
      </c>
      <c r="E249" s="14" t="s">
        <v>335</v>
      </c>
      <c r="F249" s="14" t="s">
        <v>334</v>
      </c>
      <c r="G249" s="14" t="s">
        <v>14</v>
      </c>
      <c r="H249" s="14">
        <v>25.416847898475499</v>
      </c>
    </row>
    <row r="250" spans="1:8" s="9" customFormat="1" ht="15.5" x14ac:dyDescent="0.35">
      <c r="A250" s="14" t="s">
        <v>333</v>
      </c>
      <c r="B250" s="14">
        <v>-1.7519045002496101</v>
      </c>
      <c r="C250" s="14">
        <v>9.1323372248716308E-3</v>
      </c>
      <c r="D250" s="14" t="s">
        <v>332</v>
      </c>
      <c r="E250" s="14" t="s">
        <v>331</v>
      </c>
      <c r="F250" s="14" t="s">
        <v>330</v>
      </c>
      <c r="G250" s="14" t="s">
        <v>14</v>
      </c>
      <c r="H250" s="14">
        <v>39.184307176816503</v>
      </c>
    </row>
    <row r="251" spans="1:8" s="9" customFormat="1" ht="15.5" x14ac:dyDescent="0.35">
      <c r="A251" s="14" t="s">
        <v>329</v>
      </c>
      <c r="B251" s="14">
        <v>-1.8352927802813299</v>
      </c>
      <c r="C251" s="14">
        <v>1.8774886449509399E-2</v>
      </c>
      <c r="D251" s="14" t="s">
        <v>328</v>
      </c>
      <c r="E251" s="14" t="s">
        <v>327</v>
      </c>
      <c r="F251" s="14" t="s">
        <v>326</v>
      </c>
      <c r="G251" s="14" t="s">
        <v>14</v>
      </c>
      <c r="H251" s="14">
        <v>534.81284119708903</v>
      </c>
    </row>
    <row r="252" spans="1:8" s="9" customFormat="1" ht="15.5" x14ac:dyDescent="0.35">
      <c r="A252" s="14" t="s">
        <v>325</v>
      </c>
      <c r="B252" s="14">
        <v>-1.5203327797867801</v>
      </c>
      <c r="C252" s="14">
        <v>3.0084997227220901E-2</v>
      </c>
      <c r="D252" s="14" t="s">
        <v>324</v>
      </c>
      <c r="E252" s="14" t="s">
        <v>323</v>
      </c>
      <c r="F252" s="14" t="s">
        <v>322</v>
      </c>
      <c r="G252" s="14" t="s">
        <v>14</v>
      </c>
      <c r="H252" s="14">
        <v>72.014402379014001</v>
      </c>
    </row>
    <row r="253" spans="1:8" s="9" customFormat="1" ht="15.5" x14ac:dyDescent="0.35">
      <c r="A253" s="14" t="s">
        <v>321</v>
      </c>
      <c r="B253" s="14">
        <v>-3.7980109126434098</v>
      </c>
      <c r="C253" s="14">
        <v>2.6329905540835599E-5</v>
      </c>
      <c r="D253" s="14" t="s">
        <v>320</v>
      </c>
      <c r="E253" s="14" t="s">
        <v>319</v>
      </c>
      <c r="F253" s="14" t="s">
        <v>318</v>
      </c>
      <c r="G253" s="14" t="s">
        <v>14</v>
      </c>
      <c r="H253" s="14">
        <v>0</v>
      </c>
    </row>
    <row r="254" spans="1:8" s="9" customFormat="1" ht="15.5" x14ac:dyDescent="0.35">
      <c r="A254" s="14" t="s">
        <v>317</v>
      </c>
      <c r="B254" s="14">
        <v>-2.6131492632030202</v>
      </c>
      <c r="C254" s="14">
        <v>1.2878863291234199E-3</v>
      </c>
      <c r="D254" s="14" t="s">
        <v>316</v>
      </c>
      <c r="E254" s="14" t="s">
        <v>315</v>
      </c>
      <c r="F254" s="14" t="s">
        <v>314</v>
      </c>
      <c r="G254" s="14" t="s">
        <v>14</v>
      </c>
      <c r="H254" s="14">
        <v>90.018002973767594</v>
      </c>
    </row>
    <row r="255" spans="1:8" s="9" customFormat="1" ht="15.5" x14ac:dyDescent="0.35">
      <c r="A255" s="14" t="s">
        <v>313</v>
      </c>
      <c r="B255" s="14">
        <v>-2.5335443639859001</v>
      </c>
      <c r="C255" s="14">
        <v>7.5435505102919103E-4</v>
      </c>
      <c r="D255" s="14" t="s">
        <v>312</v>
      </c>
      <c r="E255" s="14" t="s">
        <v>311</v>
      </c>
      <c r="F255" s="14" t="s">
        <v>310</v>
      </c>
      <c r="G255" s="14" t="s">
        <v>14</v>
      </c>
      <c r="H255" s="14">
        <v>182.15407660574101</v>
      </c>
    </row>
    <row r="256" spans="1:8" s="9" customFormat="1" ht="15.5" x14ac:dyDescent="0.35">
      <c r="A256" s="14" t="s">
        <v>309</v>
      </c>
      <c r="B256" s="14">
        <v>-2.6831338824864601</v>
      </c>
      <c r="C256" s="14">
        <v>8.4213641608539601E-5</v>
      </c>
      <c r="D256" s="14" t="s">
        <v>308</v>
      </c>
      <c r="E256" s="14" t="s">
        <v>307</v>
      </c>
      <c r="F256" s="14" t="s">
        <v>306</v>
      </c>
      <c r="G256" s="14" t="s">
        <v>14</v>
      </c>
      <c r="H256" s="14">
        <v>3.17710598730944</v>
      </c>
    </row>
    <row r="257" spans="1:8" s="9" customFormat="1" ht="15.5" x14ac:dyDescent="0.35">
      <c r="A257" s="14" t="s">
        <v>305</v>
      </c>
      <c r="B257" s="14">
        <v>-2.4098391627431601</v>
      </c>
      <c r="C257" s="14">
        <v>4.7877911778580503E-5</v>
      </c>
      <c r="D257" s="14" t="s">
        <v>304</v>
      </c>
      <c r="E257" s="14" t="s">
        <v>303</v>
      </c>
      <c r="F257" s="14" t="s">
        <v>302</v>
      </c>
      <c r="G257" s="14" t="s">
        <v>14</v>
      </c>
      <c r="H257" s="14">
        <v>568.70197172839005</v>
      </c>
    </row>
    <row r="258" spans="1:8" s="9" customFormat="1" ht="15.5" x14ac:dyDescent="0.35">
      <c r="A258" s="14" t="s">
        <v>301</v>
      </c>
      <c r="B258" s="14">
        <v>-3.14577920365508</v>
      </c>
      <c r="C258" s="14">
        <v>2.5354997583801601E-5</v>
      </c>
      <c r="D258" s="14" t="s">
        <v>300</v>
      </c>
      <c r="E258" s="14" t="s">
        <v>299</v>
      </c>
      <c r="F258" s="14" t="s">
        <v>298</v>
      </c>
      <c r="G258" s="14" t="s">
        <v>14</v>
      </c>
      <c r="H258" s="14">
        <v>2.1180706582063</v>
      </c>
    </row>
    <row r="259" spans="1:8" s="9" customFormat="1" ht="15.5" x14ac:dyDescent="0.35">
      <c r="A259" s="14" t="s">
        <v>297</v>
      </c>
      <c r="B259" s="14">
        <v>-5.0636369858258901</v>
      </c>
      <c r="C259" s="14">
        <v>7.8538955435577401E-4</v>
      </c>
      <c r="D259" s="14" t="s">
        <v>296</v>
      </c>
      <c r="E259" s="14" t="s">
        <v>295</v>
      </c>
      <c r="F259" s="14" t="s">
        <v>294</v>
      </c>
      <c r="G259" s="14" t="s">
        <v>14</v>
      </c>
      <c r="H259" s="14">
        <v>0</v>
      </c>
    </row>
    <row r="260" spans="1:8" s="9" customFormat="1" ht="15.5" x14ac:dyDescent="0.35">
      <c r="A260" s="14" t="s">
        <v>293</v>
      </c>
      <c r="B260" s="14">
        <v>-1.8963456674000101</v>
      </c>
      <c r="C260" s="14">
        <v>4.4189544280913498E-3</v>
      </c>
      <c r="D260" s="14" t="s">
        <v>292</v>
      </c>
      <c r="E260" s="14" t="s">
        <v>291</v>
      </c>
      <c r="F260" s="14" t="s">
        <v>290</v>
      </c>
      <c r="G260" s="14" t="s">
        <v>14</v>
      </c>
      <c r="H260" s="14">
        <v>81.545720340942395</v>
      </c>
    </row>
    <row r="261" spans="1:8" s="9" customFormat="1" ht="15.5" x14ac:dyDescent="0.35">
      <c r="A261" s="14" t="s">
        <v>289</v>
      </c>
      <c r="B261" s="14">
        <v>-2.44729415501426</v>
      </c>
      <c r="C261" s="14">
        <v>3.74267888374966E-3</v>
      </c>
      <c r="D261" s="14" t="s">
        <v>288</v>
      </c>
      <c r="E261" s="14" t="s">
        <v>287</v>
      </c>
      <c r="F261" s="14" t="s">
        <v>286</v>
      </c>
      <c r="G261" s="14" t="s">
        <v>14</v>
      </c>
      <c r="H261" s="14">
        <v>4.2361413164125903</v>
      </c>
    </row>
    <row r="262" spans="1:8" s="9" customFormat="1" ht="15.5" x14ac:dyDescent="0.35">
      <c r="A262" s="14" t="s">
        <v>285</v>
      </c>
      <c r="B262" s="14">
        <v>-4.4317260258060598</v>
      </c>
      <c r="C262" s="14">
        <v>5.9681885440301804E-3</v>
      </c>
      <c r="D262" s="14" t="s">
        <v>284</v>
      </c>
      <c r="E262" s="14" t="s">
        <v>283</v>
      </c>
      <c r="F262" s="14" t="s">
        <v>282</v>
      </c>
      <c r="G262" s="14" t="s">
        <v>14</v>
      </c>
      <c r="H262" s="14">
        <v>0</v>
      </c>
    </row>
    <row r="263" spans="1:8" s="9" customFormat="1" ht="15.5" x14ac:dyDescent="0.35">
      <c r="A263" s="14" t="s">
        <v>281</v>
      </c>
      <c r="B263" s="14">
        <v>-4.1686107467294802</v>
      </c>
      <c r="C263" s="14">
        <v>2.08907204713186E-5</v>
      </c>
      <c r="D263" s="14" t="s">
        <v>280</v>
      </c>
      <c r="E263" s="14" t="s">
        <v>279</v>
      </c>
      <c r="F263" s="14" t="s">
        <v>278</v>
      </c>
      <c r="G263" s="14" t="s">
        <v>14</v>
      </c>
      <c r="H263" s="14">
        <v>45.538519151435302</v>
      </c>
    </row>
    <row r="264" spans="1:8" s="9" customFormat="1" ht="15.5" x14ac:dyDescent="0.35">
      <c r="A264" s="14" t="s">
        <v>277</v>
      </c>
      <c r="B264" s="14">
        <v>-1.43494517689651</v>
      </c>
      <c r="C264" s="14">
        <v>1.5923560177384902E-2</v>
      </c>
      <c r="D264" s="14" t="s">
        <v>276</v>
      </c>
      <c r="E264" s="14" t="s">
        <v>275</v>
      </c>
      <c r="F264" s="14" t="s">
        <v>274</v>
      </c>
      <c r="G264" s="14" t="s">
        <v>14</v>
      </c>
      <c r="H264" s="14">
        <v>93.195108961076997</v>
      </c>
    </row>
    <row r="265" spans="1:8" s="9" customFormat="1" ht="15.5" x14ac:dyDescent="0.35">
      <c r="A265" s="14" t="s">
        <v>273</v>
      </c>
      <c r="B265" s="14">
        <v>-3.94900960271324</v>
      </c>
      <c r="C265" s="14">
        <v>3.5440080839021198E-12</v>
      </c>
      <c r="D265" s="14" t="s">
        <v>272</v>
      </c>
      <c r="E265" s="14" t="s">
        <v>271</v>
      </c>
      <c r="F265" s="14" t="s">
        <v>270</v>
      </c>
      <c r="G265" s="14" t="s">
        <v>14</v>
      </c>
      <c r="H265" s="14">
        <v>117.552921530449</v>
      </c>
    </row>
    <row r="266" spans="1:8" s="9" customFormat="1" ht="15.5" x14ac:dyDescent="0.35">
      <c r="A266" s="14" t="s">
        <v>269</v>
      </c>
      <c r="B266" s="14">
        <v>-3.76707080933505</v>
      </c>
      <c r="C266" s="14">
        <v>1.93521565313408E-2</v>
      </c>
      <c r="D266" s="14" t="s">
        <v>268</v>
      </c>
      <c r="E266" s="14" t="s">
        <v>267</v>
      </c>
      <c r="F266" s="14" t="s">
        <v>266</v>
      </c>
      <c r="G266" s="14" t="s">
        <v>14</v>
      </c>
      <c r="H266" s="14">
        <v>1.05903532910315</v>
      </c>
    </row>
    <row r="267" spans="1:8" s="9" customFormat="1" ht="15.5" x14ac:dyDescent="0.35">
      <c r="A267" s="14" t="s">
        <v>265</v>
      </c>
      <c r="B267" s="14">
        <v>-1.92364258010601</v>
      </c>
      <c r="C267" s="14">
        <v>9.3625483494219602E-3</v>
      </c>
      <c r="D267" s="14" t="s">
        <v>264</v>
      </c>
      <c r="E267" s="14" t="s">
        <v>263</v>
      </c>
      <c r="F267" s="14" t="s">
        <v>262</v>
      </c>
      <c r="G267" s="14" t="s">
        <v>14</v>
      </c>
      <c r="H267" s="14">
        <v>10.5903532910315</v>
      </c>
    </row>
    <row r="268" spans="1:8" s="9" customFormat="1" ht="15.5" x14ac:dyDescent="0.35">
      <c r="A268" s="14" t="s">
        <v>261</v>
      </c>
      <c r="B268" s="14">
        <v>-1.93832936081788</v>
      </c>
      <c r="C268" s="14">
        <v>3.5408181236509999E-9</v>
      </c>
      <c r="D268" s="14" t="s">
        <v>260</v>
      </c>
      <c r="E268" s="14" t="s">
        <v>259</v>
      </c>
      <c r="F268" s="14" t="s">
        <v>258</v>
      </c>
      <c r="G268" s="14" t="s">
        <v>14</v>
      </c>
      <c r="H268" s="14">
        <v>191.68539456766999</v>
      </c>
    </row>
    <row r="269" spans="1:8" s="9" customFormat="1" ht="15.5" x14ac:dyDescent="0.35">
      <c r="A269" s="14" t="s">
        <v>257</v>
      </c>
      <c r="B269" s="14">
        <v>-2.61184597296461</v>
      </c>
      <c r="C269" s="14">
        <v>1.1365346728015401E-8</v>
      </c>
      <c r="D269" s="14" t="s">
        <v>256</v>
      </c>
      <c r="E269" s="14" t="s">
        <v>255</v>
      </c>
      <c r="F269" s="14" t="s">
        <v>254</v>
      </c>
      <c r="G269" s="14" t="s">
        <v>14</v>
      </c>
      <c r="H269" s="14">
        <v>8.4722826328251806</v>
      </c>
    </row>
    <row r="270" spans="1:8" s="9" customFormat="1" ht="15.5" x14ac:dyDescent="0.35">
      <c r="A270" s="14" t="s">
        <v>253</v>
      </c>
      <c r="B270" s="14">
        <v>-2.2830045757253599</v>
      </c>
      <c r="C270" s="14">
        <v>2.55020743126105E-2</v>
      </c>
      <c r="D270" s="14" t="s">
        <v>252</v>
      </c>
      <c r="E270" s="14" t="s">
        <v>251</v>
      </c>
      <c r="F270" s="14" t="s">
        <v>250</v>
      </c>
      <c r="G270" s="14" t="s">
        <v>14</v>
      </c>
      <c r="H270" s="14">
        <v>5.2951766455157401</v>
      </c>
    </row>
    <row r="271" spans="1:8" s="9" customFormat="1" ht="15.5" x14ac:dyDescent="0.35">
      <c r="A271" s="14" t="s">
        <v>249</v>
      </c>
      <c r="B271" s="14">
        <v>-6.6135483792693703</v>
      </c>
      <c r="C271" s="14">
        <v>9.8605316622621896E-4</v>
      </c>
      <c r="D271" s="14" t="s">
        <v>248</v>
      </c>
      <c r="E271" s="14" t="s">
        <v>247</v>
      </c>
      <c r="F271" s="14" t="s">
        <v>246</v>
      </c>
      <c r="G271" s="14" t="s">
        <v>14</v>
      </c>
      <c r="H271" s="14">
        <v>1.05903532910315</v>
      </c>
    </row>
    <row r="272" spans="1:8" s="9" customFormat="1" ht="15.5" x14ac:dyDescent="0.35">
      <c r="A272" s="14" t="s">
        <v>245</v>
      </c>
      <c r="B272" s="14">
        <v>-3.4687927317950802</v>
      </c>
      <c r="C272" s="14">
        <v>1.92231711882262E-4</v>
      </c>
      <c r="D272" s="14" t="s">
        <v>244</v>
      </c>
      <c r="E272" s="14" t="s">
        <v>243</v>
      </c>
      <c r="F272" s="14" t="s">
        <v>242</v>
      </c>
      <c r="G272" s="14" t="s">
        <v>14</v>
      </c>
      <c r="H272" s="14">
        <v>3.17710598730944</v>
      </c>
    </row>
    <row r="273" spans="1:8" s="9" customFormat="1" ht="15.5" x14ac:dyDescent="0.35">
      <c r="A273" s="14" t="s">
        <v>392</v>
      </c>
      <c r="B273" s="14">
        <v>-2.3218674359369902</v>
      </c>
      <c r="C273" s="14">
        <v>5.0905131477997802E-5</v>
      </c>
      <c r="D273" s="14" t="s">
        <v>391</v>
      </c>
      <c r="E273" s="14" t="s">
        <v>390</v>
      </c>
      <c r="F273" s="14" t="s">
        <v>389</v>
      </c>
      <c r="G273" s="14" t="s">
        <v>15</v>
      </c>
      <c r="H273" s="14">
        <v>415.82331865850398</v>
      </c>
    </row>
    <row r="274" spans="1:8" s="9" customFormat="1" ht="15.5" x14ac:dyDescent="0.35">
      <c r="A274" s="14" t="s">
        <v>388</v>
      </c>
      <c r="B274" s="14">
        <v>-1.92027710305766</v>
      </c>
      <c r="C274" s="14">
        <v>2.7073731981391101E-2</v>
      </c>
      <c r="D274" s="14" t="s">
        <v>387</v>
      </c>
      <c r="E274" s="14" t="s">
        <v>386</v>
      </c>
      <c r="F274" s="14" t="s">
        <v>385</v>
      </c>
      <c r="G274" s="14" t="s">
        <v>15</v>
      </c>
      <c r="H274" s="14">
        <v>22.9595697418806</v>
      </c>
    </row>
    <row r="275" spans="1:8" s="9" customFormat="1" ht="15.5" x14ac:dyDescent="0.35">
      <c r="A275" s="14" t="s">
        <v>384</v>
      </c>
      <c r="B275" s="14">
        <v>-3.3729790590742601</v>
      </c>
      <c r="C275" s="14">
        <v>3.1424819762891801E-12</v>
      </c>
      <c r="D275" s="14" t="s">
        <v>383</v>
      </c>
      <c r="E275" s="14" t="s">
        <v>382</v>
      </c>
      <c r="F275" s="14" t="s">
        <v>381</v>
      </c>
      <c r="G275" s="14" t="s">
        <v>15</v>
      </c>
      <c r="H275" s="14">
        <v>25.510633046534</v>
      </c>
    </row>
    <row r="276" spans="1:8" s="9" customFormat="1" ht="15.5" x14ac:dyDescent="0.35">
      <c r="A276" s="14" t="s">
        <v>380</v>
      </c>
      <c r="B276" s="14">
        <v>-3.2100828256790099</v>
      </c>
      <c r="C276" s="14">
        <v>7.5992632833081601E-14</v>
      </c>
      <c r="D276" s="14" t="s">
        <v>379</v>
      </c>
      <c r="E276" s="14" t="s">
        <v>378</v>
      </c>
      <c r="F276" s="14" t="s">
        <v>377</v>
      </c>
      <c r="G276" s="14" t="s">
        <v>15</v>
      </c>
      <c r="H276" s="14">
        <v>13.6056709581514</v>
      </c>
    </row>
    <row r="277" spans="1:8" s="9" customFormat="1" ht="15.5" x14ac:dyDescent="0.35">
      <c r="A277" s="14" t="s">
        <v>376</v>
      </c>
      <c r="B277" s="14">
        <v>-2.6551212886651498</v>
      </c>
      <c r="C277" s="14">
        <v>8.6395515533247095E-3</v>
      </c>
      <c r="D277" s="14" t="s">
        <v>375</v>
      </c>
      <c r="E277" s="14" t="s">
        <v>374</v>
      </c>
      <c r="F277" s="14" t="s">
        <v>401</v>
      </c>
      <c r="G277" s="14" t="s">
        <v>15</v>
      </c>
      <c r="H277" s="14">
        <v>12.755316523267</v>
      </c>
    </row>
    <row r="278" spans="1:8" s="9" customFormat="1" ht="15.5" x14ac:dyDescent="0.35">
      <c r="A278" s="14" t="s">
        <v>373</v>
      </c>
      <c r="B278" s="14">
        <v>-1.6552059734704501</v>
      </c>
      <c r="C278" s="14">
        <v>6.8778333897533198E-3</v>
      </c>
      <c r="D278" s="14" t="s">
        <v>372</v>
      </c>
      <c r="E278" s="14" t="s">
        <v>371</v>
      </c>
      <c r="F278" s="14" t="s">
        <v>370</v>
      </c>
      <c r="G278" s="14" t="s">
        <v>15</v>
      </c>
      <c r="H278" s="14">
        <v>117.348912014056</v>
      </c>
    </row>
    <row r="279" spans="1:8" s="9" customFormat="1" ht="15.5" x14ac:dyDescent="0.35">
      <c r="A279" s="14" t="s">
        <v>369</v>
      </c>
      <c r="B279" s="14">
        <v>-1.9845398340354301</v>
      </c>
      <c r="C279" s="14">
        <v>4.1143842719091203E-2</v>
      </c>
      <c r="D279" s="14" t="s">
        <v>368</v>
      </c>
      <c r="E279" s="14" t="s">
        <v>367</v>
      </c>
      <c r="F279" s="14" t="s">
        <v>366</v>
      </c>
      <c r="G279" s="14" t="s">
        <v>15</v>
      </c>
      <c r="H279" s="14">
        <v>14.456025393035899</v>
      </c>
    </row>
    <row r="280" spans="1:8" s="9" customFormat="1" ht="15.5" x14ac:dyDescent="0.35">
      <c r="A280" s="14" t="s">
        <v>365</v>
      </c>
      <c r="B280" s="14">
        <v>-1.6348559205329001</v>
      </c>
      <c r="C280" s="14">
        <v>2.60536773109304E-2</v>
      </c>
      <c r="D280" s="14" t="s">
        <v>364</v>
      </c>
      <c r="E280" s="14" t="s">
        <v>363</v>
      </c>
      <c r="F280" s="14" t="s">
        <v>362</v>
      </c>
      <c r="G280" s="14" t="s">
        <v>15</v>
      </c>
      <c r="H280" s="14">
        <v>106.294304360558</v>
      </c>
    </row>
    <row r="281" spans="1:8" s="9" customFormat="1" ht="15.5" x14ac:dyDescent="0.35">
      <c r="A281" s="14" t="s">
        <v>361</v>
      </c>
      <c r="B281" s="14">
        <v>-2.6958033113828699</v>
      </c>
      <c r="C281" s="14">
        <v>1.15526236105375E-2</v>
      </c>
      <c r="D281" s="14" t="s">
        <v>360</v>
      </c>
      <c r="E281" s="14" t="s">
        <v>359</v>
      </c>
      <c r="F281" s="14" t="s">
        <v>358</v>
      </c>
      <c r="G281" s="14" t="s">
        <v>15</v>
      </c>
      <c r="H281" s="14">
        <v>27.211341916302899</v>
      </c>
    </row>
    <row r="282" spans="1:8" s="9" customFormat="1" ht="15.5" x14ac:dyDescent="0.35">
      <c r="A282" s="14" t="s">
        <v>357</v>
      </c>
      <c r="B282" s="14">
        <v>-2.6279007407680601</v>
      </c>
      <c r="C282" s="14">
        <v>4.0358676723312503E-2</v>
      </c>
      <c r="D282" s="14" t="s">
        <v>356</v>
      </c>
      <c r="E282" s="14" t="s">
        <v>355</v>
      </c>
      <c r="F282" s="14" t="s">
        <v>354</v>
      </c>
      <c r="G282" s="14" t="s">
        <v>15</v>
      </c>
      <c r="H282" s="14">
        <v>29.7624052209563</v>
      </c>
    </row>
    <row r="283" spans="1:8" s="9" customFormat="1" ht="15.5" x14ac:dyDescent="0.35">
      <c r="A283" s="14" t="s">
        <v>353</v>
      </c>
      <c r="B283" s="14">
        <v>-2.26040796459211</v>
      </c>
      <c r="C283" s="14">
        <v>1.6036200593325001E-4</v>
      </c>
      <c r="D283" s="14" t="s">
        <v>352</v>
      </c>
      <c r="E283" s="14" t="s">
        <v>351</v>
      </c>
      <c r="F283" s="14" t="s">
        <v>350</v>
      </c>
      <c r="G283" s="14" t="s">
        <v>15</v>
      </c>
      <c r="H283" s="14">
        <v>65.477291486103795</v>
      </c>
    </row>
    <row r="284" spans="1:8" s="9" customFormat="1" ht="15.5" x14ac:dyDescent="0.35">
      <c r="A284" s="14" t="s">
        <v>349</v>
      </c>
      <c r="B284" s="14">
        <v>-2.1961174412981799</v>
      </c>
      <c r="C284" s="14">
        <v>3.09157888652263E-10</v>
      </c>
      <c r="D284" s="14" t="s">
        <v>348</v>
      </c>
      <c r="E284" s="14" t="s">
        <v>347</v>
      </c>
      <c r="F284" s="14" t="s">
        <v>346</v>
      </c>
      <c r="G284" s="14" t="s">
        <v>15</v>
      </c>
      <c r="H284" s="14">
        <v>89.287215662868903</v>
      </c>
    </row>
    <row r="285" spans="1:8" s="9" customFormat="1" ht="15.5" x14ac:dyDescent="0.35">
      <c r="A285" s="14" t="s">
        <v>345</v>
      </c>
      <c r="B285" s="14">
        <v>-3.2338397633217499</v>
      </c>
      <c r="C285" s="14">
        <v>9.4850900717231303E-4</v>
      </c>
      <c r="D285" s="14" t="s">
        <v>344</v>
      </c>
      <c r="E285" s="14" t="s">
        <v>343</v>
      </c>
      <c r="F285" s="14" t="s">
        <v>342</v>
      </c>
      <c r="G285" s="14" t="s">
        <v>15</v>
      </c>
      <c r="H285" s="14">
        <v>14.456025393035899</v>
      </c>
    </row>
    <row r="286" spans="1:8" s="9" customFormat="1" ht="15.5" x14ac:dyDescent="0.35">
      <c r="A286" s="14" t="s">
        <v>341</v>
      </c>
      <c r="B286" s="14">
        <v>-2.3073612931232401</v>
      </c>
      <c r="C286" s="14">
        <v>9.3125266016530798E-5</v>
      </c>
      <c r="D286" s="14" t="s">
        <v>340</v>
      </c>
      <c r="E286" s="14" t="s">
        <v>339</v>
      </c>
      <c r="F286" s="14" t="s">
        <v>338</v>
      </c>
      <c r="G286" s="14" t="s">
        <v>15</v>
      </c>
      <c r="H286" s="14">
        <v>31.463114090725199</v>
      </c>
    </row>
    <row r="287" spans="1:8" s="9" customFormat="1" ht="15.5" x14ac:dyDescent="0.35">
      <c r="A287" s="14" t="s">
        <v>337</v>
      </c>
      <c r="B287" s="14">
        <v>-2.3767557532361701</v>
      </c>
      <c r="C287" s="14">
        <v>8.4213641608539601E-5</v>
      </c>
      <c r="D287" s="14" t="s">
        <v>336</v>
      </c>
      <c r="E287" s="14" t="s">
        <v>335</v>
      </c>
      <c r="F287" s="14" t="s">
        <v>334</v>
      </c>
      <c r="G287" s="14" t="s">
        <v>15</v>
      </c>
      <c r="H287" s="14">
        <v>15.3063798279204</v>
      </c>
    </row>
    <row r="288" spans="1:8" s="9" customFormat="1" ht="15.5" x14ac:dyDescent="0.35">
      <c r="A288" s="14" t="s">
        <v>333</v>
      </c>
      <c r="B288" s="14">
        <v>-1.7519045002496101</v>
      </c>
      <c r="C288" s="14">
        <v>9.1323372248716308E-3</v>
      </c>
      <c r="D288" s="14" t="s">
        <v>332</v>
      </c>
      <c r="E288" s="14" t="s">
        <v>331</v>
      </c>
      <c r="F288" s="14" t="s">
        <v>330</v>
      </c>
      <c r="G288" s="14" t="s">
        <v>15</v>
      </c>
      <c r="H288" s="14">
        <v>35.714886265147499</v>
      </c>
    </row>
    <row r="289" spans="1:8" s="9" customFormat="1" ht="15.5" x14ac:dyDescent="0.35">
      <c r="A289" s="14" t="s">
        <v>329</v>
      </c>
      <c r="B289" s="14">
        <v>-1.8352927802813299</v>
      </c>
      <c r="C289" s="14">
        <v>1.8774886449509399E-2</v>
      </c>
      <c r="D289" s="14" t="s">
        <v>328</v>
      </c>
      <c r="E289" s="14" t="s">
        <v>327</v>
      </c>
      <c r="F289" s="14" t="s">
        <v>326</v>
      </c>
      <c r="G289" s="14" t="s">
        <v>15</v>
      </c>
      <c r="H289" s="14">
        <v>1178.5912467498699</v>
      </c>
    </row>
    <row r="290" spans="1:8" s="9" customFormat="1" ht="15.5" x14ac:dyDescent="0.35">
      <c r="A290" s="14" t="s">
        <v>325</v>
      </c>
      <c r="B290" s="14">
        <v>-1.5203327797867801</v>
      </c>
      <c r="C290" s="14">
        <v>3.0084997227220901E-2</v>
      </c>
      <c r="D290" s="14" t="s">
        <v>324</v>
      </c>
      <c r="E290" s="14" t="s">
        <v>323</v>
      </c>
      <c r="F290" s="14" t="s">
        <v>322</v>
      </c>
      <c r="G290" s="14" t="s">
        <v>15</v>
      </c>
      <c r="H290" s="14">
        <v>134.35600071174599</v>
      </c>
    </row>
    <row r="291" spans="1:8" s="9" customFormat="1" ht="15.5" x14ac:dyDescent="0.35">
      <c r="A291" s="14" t="s">
        <v>321</v>
      </c>
      <c r="B291" s="14">
        <v>-3.7980109126434098</v>
      </c>
      <c r="C291" s="14">
        <v>2.6329905540835599E-5</v>
      </c>
      <c r="D291" s="14" t="s">
        <v>320</v>
      </c>
      <c r="E291" s="14" t="s">
        <v>319</v>
      </c>
      <c r="F291" s="14" t="s">
        <v>318</v>
      </c>
      <c r="G291" s="14" t="s">
        <v>15</v>
      </c>
      <c r="H291" s="14">
        <v>5.1021266093067901</v>
      </c>
    </row>
    <row r="292" spans="1:8" s="9" customFormat="1" ht="15.5" x14ac:dyDescent="0.35">
      <c r="A292" s="14" t="s">
        <v>317</v>
      </c>
      <c r="B292" s="14">
        <v>-2.6131492632030202</v>
      </c>
      <c r="C292" s="14">
        <v>1.2878863291234199E-3</v>
      </c>
      <c r="D292" s="14" t="s">
        <v>316</v>
      </c>
      <c r="E292" s="14" t="s">
        <v>315</v>
      </c>
      <c r="F292" s="14" t="s">
        <v>314</v>
      </c>
      <c r="G292" s="14" t="s">
        <v>15</v>
      </c>
      <c r="H292" s="14">
        <v>314.63114090725202</v>
      </c>
    </row>
    <row r="293" spans="1:8" s="9" customFormat="1" ht="15.5" x14ac:dyDescent="0.35">
      <c r="A293" s="14" t="s">
        <v>313</v>
      </c>
      <c r="B293" s="14">
        <v>-2.5335443639859001</v>
      </c>
      <c r="C293" s="14">
        <v>7.5435505102919103E-4</v>
      </c>
      <c r="D293" s="14" t="s">
        <v>312</v>
      </c>
      <c r="E293" s="14" t="s">
        <v>311</v>
      </c>
      <c r="F293" s="14" t="s">
        <v>310</v>
      </c>
      <c r="G293" s="14" t="s">
        <v>15</v>
      </c>
      <c r="H293" s="14">
        <v>431.12969848642399</v>
      </c>
    </row>
    <row r="294" spans="1:8" s="9" customFormat="1" ht="15.5" x14ac:dyDescent="0.35">
      <c r="A294" s="14" t="s">
        <v>309</v>
      </c>
      <c r="B294" s="14">
        <v>-2.6831338824864601</v>
      </c>
      <c r="C294" s="14">
        <v>8.4213641608539601E-5</v>
      </c>
      <c r="D294" s="14" t="s">
        <v>308</v>
      </c>
      <c r="E294" s="14" t="s">
        <v>307</v>
      </c>
      <c r="F294" s="14" t="s">
        <v>306</v>
      </c>
      <c r="G294" s="14" t="s">
        <v>15</v>
      </c>
      <c r="H294" s="14">
        <v>5.9524810441912601</v>
      </c>
    </row>
    <row r="295" spans="1:8" s="9" customFormat="1" ht="15.5" x14ac:dyDescent="0.35">
      <c r="A295" s="14" t="s">
        <v>305</v>
      </c>
      <c r="B295" s="14">
        <v>-2.4098391627431601</v>
      </c>
      <c r="C295" s="14">
        <v>4.7877911778580503E-5</v>
      </c>
      <c r="D295" s="14" t="s">
        <v>304</v>
      </c>
      <c r="E295" s="14" t="s">
        <v>303</v>
      </c>
      <c r="F295" s="14" t="s">
        <v>302</v>
      </c>
      <c r="G295" s="14" t="s">
        <v>15</v>
      </c>
      <c r="H295" s="14">
        <v>2061.25915015994</v>
      </c>
    </row>
    <row r="296" spans="1:8" s="9" customFormat="1" ht="15.5" x14ac:dyDescent="0.35">
      <c r="A296" s="14" t="s">
        <v>301</v>
      </c>
      <c r="B296" s="14">
        <v>-3.14577920365508</v>
      </c>
      <c r="C296" s="14">
        <v>2.5354997583801601E-5</v>
      </c>
      <c r="D296" s="14" t="s">
        <v>300</v>
      </c>
      <c r="E296" s="14" t="s">
        <v>299</v>
      </c>
      <c r="F296" s="14" t="s">
        <v>298</v>
      </c>
      <c r="G296" s="14" t="s">
        <v>15</v>
      </c>
      <c r="H296" s="14">
        <v>1.7007088697689301</v>
      </c>
    </row>
    <row r="297" spans="1:8" s="9" customFormat="1" ht="15.5" x14ac:dyDescent="0.35">
      <c r="A297" s="14" t="s">
        <v>297</v>
      </c>
      <c r="B297" s="14">
        <v>-5.0636369858258901</v>
      </c>
      <c r="C297" s="14">
        <v>7.8538955435577401E-4</v>
      </c>
      <c r="D297" s="14" t="s">
        <v>296</v>
      </c>
      <c r="E297" s="14" t="s">
        <v>295</v>
      </c>
      <c r="F297" s="14" t="s">
        <v>294</v>
      </c>
      <c r="G297" s="14" t="s">
        <v>15</v>
      </c>
      <c r="H297" s="14">
        <v>1.7007088697689301</v>
      </c>
    </row>
    <row r="298" spans="1:8" s="9" customFormat="1" ht="15.5" x14ac:dyDescent="0.35">
      <c r="A298" s="14" t="s">
        <v>293</v>
      </c>
      <c r="B298" s="14">
        <v>-1.8963456674000101</v>
      </c>
      <c r="C298" s="14">
        <v>4.4189544280913498E-3</v>
      </c>
      <c r="D298" s="14" t="s">
        <v>292</v>
      </c>
      <c r="E298" s="14" t="s">
        <v>291</v>
      </c>
      <c r="F298" s="14" t="s">
        <v>290</v>
      </c>
      <c r="G298" s="14" t="s">
        <v>15</v>
      </c>
      <c r="H298" s="14">
        <v>96.090051141944599</v>
      </c>
    </row>
    <row r="299" spans="1:8" s="9" customFormat="1" ht="15.5" x14ac:dyDescent="0.35">
      <c r="A299" s="14" t="s">
        <v>289</v>
      </c>
      <c r="B299" s="14">
        <v>-2.44729415501426</v>
      </c>
      <c r="C299" s="14">
        <v>3.74267888374966E-3</v>
      </c>
      <c r="D299" s="14" t="s">
        <v>288</v>
      </c>
      <c r="E299" s="14" t="s">
        <v>287</v>
      </c>
      <c r="F299" s="14" t="s">
        <v>286</v>
      </c>
      <c r="G299" s="14" t="s">
        <v>15</v>
      </c>
      <c r="H299" s="14">
        <v>4.2517721744223298</v>
      </c>
    </row>
    <row r="300" spans="1:8" s="9" customFormat="1" ht="15.5" x14ac:dyDescent="0.35">
      <c r="A300" s="14" t="s">
        <v>285</v>
      </c>
      <c r="B300" s="14">
        <v>-4.4317260258060598</v>
      </c>
      <c r="C300" s="14">
        <v>5.9681885440301804E-3</v>
      </c>
      <c r="D300" s="14" t="s">
        <v>284</v>
      </c>
      <c r="E300" s="14" t="s">
        <v>283</v>
      </c>
      <c r="F300" s="14" t="s">
        <v>282</v>
      </c>
      <c r="G300" s="14" t="s">
        <v>15</v>
      </c>
      <c r="H300" s="14">
        <v>30.612759655840801</v>
      </c>
    </row>
    <row r="301" spans="1:8" s="9" customFormat="1" ht="15.5" x14ac:dyDescent="0.35">
      <c r="A301" s="14" t="s">
        <v>281</v>
      </c>
      <c r="B301" s="14">
        <v>-4.1686107467294802</v>
      </c>
      <c r="C301" s="14">
        <v>2.08907204713186E-5</v>
      </c>
      <c r="D301" s="14" t="s">
        <v>280</v>
      </c>
      <c r="E301" s="14" t="s">
        <v>279</v>
      </c>
      <c r="F301" s="14" t="s">
        <v>278</v>
      </c>
      <c r="G301" s="14" t="s">
        <v>15</v>
      </c>
      <c r="H301" s="14">
        <v>396.265166656161</v>
      </c>
    </row>
    <row r="302" spans="1:8" s="9" customFormat="1" ht="15.5" x14ac:dyDescent="0.35">
      <c r="A302" s="14" t="s">
        <v>277</v>
      </c>
      <c r="B302" s="14">
        <v>-1.43494517689651</v>
      </c>
      <c r="C302" s="14">
        <v>1.5923560177384902E-2</v>
      </c>
      <c r="D302" s="14" t="s">
        <v>276</v>
      </c>
      <c r="E302" s="14" t="s">
        <v>275</v>
      </c>
      <c r="F302" s="14" t="s">
        <v>274</v>
      </c>
      <c r="G302" s="14" t="s">
        <v>15</v>
      </c>
      <c r="H302" s="14">
        <v>97.790760011713502</v>
      </c>
    </row>
    <row r="303" spans="1:8" s="9" customFormat="1" ht="15.5" x14ac:dyDescent="0.35">
      <c r="A303" s="14" t="s">
        <v>273</v>
      </c>
      <c r="B303" s="14">
        <v>-3.94900960271324</v>
      </c>
      <c r="C303" s="14">
        <v>3.5440080839021198E-12</v>
      </c>
      <c r="D303" s="14" t="s">
        <v>272</v>
      </c>
      <c r="E303" s="14" t="s">
        <v>271</v>
      </c>
      <c r="F303" s="14" t="s">
        <v>270</v>
      </c>
      <c r="G303" s="14" t="s">
        <v>15</v>
      </c>
      <c r="H303" s="14">
        <v>34.864531830263097</v>
      </c>
    </row>
    <row r="304" spans="1:8" s="9" customFormat="1" ht="15.5" x14ac:dyDescent="0.35">
      <c r="A304" s="14" t="s">
        <v>269</v>
      </c>
      <c r="B304" s="14">
        <v>-3.76707080933505</v>
      </c>
      <c r="C304" s="14">
        <v>1.93521565313408E-2</v>
      </c>
      <c r="D304" s="14" t="s">
        <v>268</v>
      </c>
      <c r="E304" s="14" t="s">
        <v>267</v>
      </c>
      <c r="F304" s="14" t="s">
        <v>266</v>
      </c>
      <c r="G304" s="14" t="s">
        <v>15</v>
      </c>
      <c r="H304" s="14">
        <v>8.5035443488446507</v>
      </c>
    </row>
    <row r="305" spans="1:8" s="9" customFormat="1" ht="15.5" x14ac:dyDescent="0.35">
      <c r="A305" s="14" t="s">
        <v>265</v>
      </c>
      <c r="B305" s="14">
        <v>-1.92364258010601</v>
      </c>
      <c r="C305" s="14">
        <v>9.3625483494219602E-3</v>
      </c>
      <c r="D305" s="14" t="s">
        <v>264</v>
      </c>
      <c r="E305" s="14" t="s">
        <v>263</v>
      </c>
      <c r="F305" s="14" t="s">
        <v>262</v>
      </c>
      <c r="G305" s="14" t="s">
        <v>15</v>
      </c>
      <c r="H305" s="14">
        <v>33.163822960494102</v>
      </c>
    </row>
    <row r="306" spans="1:8" s="9" customFormat="1" ht="15.5" x14ac:dyDescent="0.35">
      <c r="A306" s="14" t="s">
        <v>261</v>
      </c>
      <c r="B306" s="14">
        <v>-1.93832936081788</v>
      </c>
      <c r="C306" s="14">
        <v>3.5408181236509999E-9</v>
      </c>
      <c r="D306" s="14" t="s">
        <v>260</v>
      </c>
      <c r="E306" s="14" t="s">
        <v>259</v>
      </c>
      <c r="F306" s="14" t="s">
        <v>258</v>
      </c>
      <c r="G306" s="14" t="s">
        <v>15</v>
      </c>
      <c r="H306" s="14">
        <v>196.431874458311</v>
      </c>
    </row>
    <row r="307" spans="1:8" s="9" customFormat="1" ht="15.5" x14ac:dyDescent="0.35">
      <c r="A307" s="14" t="s">
        <v>257</v>
      </c>
      <c r="B307" s="14">
        <v>-2.61184597296461</v>
      </c>
      <c r="C307" s="14">
        <v>1.1365346728015401E-8</v>
      </c>
      <c r="D307" s="14" t="s">
        <v>256</v>
      </c>
      <c r="E307" s="14" t="s">
        <v>255</v>
      </c>
      <c r="F307" s="14" t="s">
        <v>254</v>
      </c>
      <c r="G307" s="14" t="s">
        <v>15</v>
      </c>
      <c r="H307" s="14">
        <v>13.6056709581514</v>
      </c>
    </row>
    <row r="308" spans="1:8" s="9" customFormat="1" ht="15.5" x14ac:dyDescent="0.35">
      <c r="A308" s="14" t="s">
        <v>253</v>
      </c>
      <c r="B308" s="14">
        <v>-2.2830045757253599</v>
      </c>
      <c r="C308" s="14">
        <v>2.55020743126105E-2</v>
      </c>
      <c r="D308" s="14" t="s">
        <v>252</v>
      </c>
      <c r="E308" s="14" t="s">
        <v>251</v>
      </c>
      <c r="F308" s="14" t="s">
        <v>250</v>
      </c>
      <c r="G308" s="14" t="s">
        <v>15</v>
      </c>
      <c r="H308" s="14">
        <v>8.5035443488446507</v>
      </c>
    </row>
    <row r="309" spans="1:8" s="9" customFormat="1" ht="15.5" x14ac:dyDescent="0.35">
      <c r="A309" s="14" t="s">
        <v>249</v>
      </c>
      <c r="B309" s="14">
        <v>-6.6135483792693703</v>
      </c>
      <c r="C309" s="14">
        <v>9.8605316622621896E-4</v>
      </c>
      <c r="D309" s="14" t="s">
        <v>248</v>
      </c>
      <c r="E309" s="14" t="s">
        <v>247</v>
      </c>
      <c r="F309" s="14" t="s">
        <v>246</v>
      </c>
      <c r="G309" s="14" t="s">
        <v>15</v>
      </c>
      <c r="H309" s="14">
        <v>0</v>
      </c>
    </row>
    <row r="310" spans="1:8" s="9" customFormat="1" ht="15.5" x14ac:dyDescent="0.35">
      <c r="A310" s="14" t="s">
        <v>245</v>
      </c>
      <c r="B310" s="14">
        <v>-3.4687927317950802</v>
      </c>
      <c r="C310" s="14">
        <v>1.92231711882262E-4</v>
      </c>
      <c r="D310" s="14" t="s">
        <v>244</v>
      </c>
      <c r="E310" s="14" t="s">
        <v>243</v>
      </c>
      <c r="F310" s="14" t="s">
        <v>242</v>
      </c>
      <c r="G310" s="14" t="s">
        <v>15</v>
      </c>
      <c r="H310" s="14">
        <v>5.9524810441912601</v>
      </c>
    </row>
    <row r="311" spans="1:8" s="9" customFormat="1" ht="15.5" x14ac:dyDescent="0.35">
      <c r="A311" s="14" t="s">
        <v>392</v>
      </c>
      <c r="B311" s="14">
        <v>-2.3218674359369902</v>
      </c>
      <c r="C311" s="14">
        <v>5.0905131477997802E-5</v>
      </c>
      <c r="D311" s="14" t="s">
        <v>391</v>
      </c>
      <c r="E311" s="14" t="s">
        <v>390</v>
      </c>
      <c r="F311" s="14" t="s">
        <v>389</v>
      </c>
      <c r="G311" s="14" t="s">
        <v>16</v>
      </c>
      <c r="H311" s="14">
        <v>303.31133644274399</v>
      </c>
    </row>
    <row r="312" spans="1:8" s="9" customFormat="1" ht="15.5" x14ac:dyDescent="0.35">
      <c r="A312" s="14" t="s">
        <v>388</v>
      </c>
      <c r="B312" s="14">
        <v>-1.92027710305766</v>
      </c>
      <c r="C312" s="14">
        <v>2.7073731981391101E-2</v>
      </c>
      <c r="D312" s="14" t="s">
        <v>387</v>
      </c>
      <c r="E312" s="14" t="s">
        <v>386</v>
      </c>
      <c r="F312" s="14" t="s">
        <v>385</v>
      </c>
      <c r="G312" s="14" t="s">
        <v>16</v>
      </c>
      <c r="H312" s="14">
        <v>10.659503836646</v>
      </c>
    </row>
    <row r="313" spans="1:8" s="9" customFormat="1" ht="15.5" x14ac:dyDescent="0.35">
      <c r="A313" s="14" t="s">
        <v>384</v>
      </c>
      <c r="B313" s="14">
        <v>-3.3729790590742601</v>
      </c>
      <c r="C313" s="14">
        <v>3.1424819762891801E-12</v>
      </c>
      <c r="D313" s="14" t="s">
        <v>383</v>
      </c>
      <c r="E313" s="14" t="s">
        <v>382</v>
      </c>
      <c r="F313" s="14" t="s">
        <v>381</v>
      </c>
      <c r="G313" s="14" t="s">
        <v>16</v>
      </c>
      <c r="H313" s="14">
        <v>13.5666412466403</v>
      </c>
    </row>
    <row r="314" spans="1:8" s="9" customFormat="1" ht="15.5" x14ac:dyDescent="0.35">
      <c r="A314" s="14" t="s">
        <v>380</v>
      </c>
      <c r="B314" s="14">
        <v>-3.2100828256790099</v>
      </c>
      <c r="C314" s="14">
        <v>7.5992632833081601E-14</v>
      </c>
      <c r="D314" s="14" t="s">
        <v>379</v>
      </c>
      <c r="E314" s="14" t="s">
        <v>378</v>
      </c>
      <c r="F314" s="14" t="s">
        <v>377</v>
      </c>
      <c r="G314" s="14" t="s">
        <v>16</v>
      </c>
      <c r="H314" s="14">
        <v>16.4737786566347</v>
      </c>
    </row>
    <row r="315" spans="1:8" s="9" customFormat="1" ht="15.5" x14ac:dyDescent="0.35">
      <c r="A315" s="14" t="s">
        <v>376</v>
      </c>
      <c r="B315" s="14">
        <v>-2.6551212886651498</v>
      </c>
      <c r="C315" s="14">
        <v>8.6395515533247095E-3</v>
      </c>
      <c r="D315" s="14" t="s">
        <v>375</v>
      </c>
      <c r="E315" s="14" t="s">
        <v>374</v>
      </c>
      <c r="F315" s="14" t="s">
        <v>401</v>
      </c>
      <c r="G315" s="14" t="s">
        <v>16</v>
      </c>
      <c r="H315" s="14">
        <v>27.1332824932806</v>
      </c>
    </row>
    <row r="316" spans="1:8" s="9" customFormat="1" ht="15.5" x14ac:dyDescent="0.35">
      <c r="A316" s="14" t="s">
        <v>373</v>
      </c>
      <c r="B316" s="14">
        <v>-1.6552059734704501</v>
      </c>
      <c r="C316" s="14">
        <v>6.8778333897533198E-3</v>
      </c>
      <c r="D316" s="14" t="s">
        <v>372</v>
      </c>
      <c r="E316" s="14" t="s">
        <v>371</v>
      </c>
      <c r="F316" s="14" t="s">
        <v>370</v>
      </c>
      <c r="G316" s="14" t="s">
        <v>16</v>
      </c>
      <c r="H316" s="14">
        <v>169.583015583004</v>
      </c>
    </row>
    <row r="317" spans="1:8" s="9" customFormat="1" ht="15.5" x14ac:dyDescent="0.35">
      <c r="A317" s="14" t="s">
        <v>369</v>
      </c>
      <c r="B317" s="14">
        <v>-1.9845398340354301</v>
      </c>
      <c r="C317" s="14">
        <v>4.1143842719091203E-2</v>
      </c>
      <c r="D317" s="14" t="s">
        <v>368</v>
      </c>
      <c r="E317" s="14" t="s">
        <v>367</v>
      </c>
      <c r="F317" s="14" t="s">
        <v>366</v>
      </c>
      <c r="G317" s="14" t="s">
        <v>16</v>
      </c>
      <c r="H317" s="14">
        <v>25.195190886617699</v>
      </c>
    </row>
    <row r="318" spans="1:8" s="9" customFormat="1" ht="15.5" x14ac:dyDescent="0.35">
      <c r="A318" s="14" t="s">
        <v>365</v>
      </c>
      <c r="B318" s="14">
        <v>-1.6348559205329001</v>
      </c>
      <c r="C318" s="14">
        <v>2.60536773109304E-2</v>
      </c>
      <c r="D318" s="14" t="s">
        <v>364</v>
      </c>
      <c r="E318" s="14" t="s">
        <v>363</v>
      </c>
      <c r="F318" s="14" t="s">
        <v>362</v>
      </c>
      <c r="G318" s="14" t="s">
        <v>16</v>
      </c>
      <c r="H318" s="14">
        <v>126.94500023642</v>
      </c>
    </row>
    <row r="319" spans="1:8" s="9" customFormat="1" ht="15.5" x14ac:dyDescent="0.35">
      <c r="A319" s="14" t="s">
        <v>361</v>
      </c>
      <c r="B319" s="14">
        <v>-2.6958033113828699</v>
      </c>
      <c r="C319" s="14">
        <v>1.15526236105375E-2</v>
      </c>
      <c r="D319" s="14" t="s">
        <v>360</v>
      </c>
      <c r="E319" s="14" t="s">
        <v>359</v>
      </c>
      <c r="F319" s="14" t="s">
        <v>358</v>
      </c>
      <c r="G319" s="14" t="s">
        <v>16</v>
      </c>
      <c r="H319" s="14">
        <v>41.668969543252402</v>
      </c>
    </row>
    <row r="320" spans="1:8" s="9" customFormat="1" ht="15.5" x14ac:dyDescent="0.35">
      <c r="A320" s="14" t="s">
        <v>357</v>
      </c>
      <c r="B320" s="14">
        <v>-2.6279007407680601</v>
      </c>
      <c r="C320" s="14">
        <v>4.0358676723312503E-2</v>
      </c>
      <c r="D320" s="14" t="s">
        <v>356</v>
      </c>
      <c r="E320" s="14" t="s">
        <v>355</v>
      </c>
      <c r="F320" s="14" t="s">
        <v>354</v>
      </c>
      <c r="G320" s="14" t="s">
        <v>16</v>
      </c>
      <c r="H320" s="14">
        <v>31.978511509937899</v>
      </c>
    </row>
    <row r="321" spans="1:8" s="9" customFormat="1" ht="15.5" x14ac:dyDescent="0.35">
      <c r="A321" s="14" t="s">
        <v>353</v>
      </c>
      <c r="B321" s="14">
        <v>-2.26040796459211</v>
      </c>
      <c r="C321" s="14">
        <v>1.6036200593325001E-4</v>
      </c>
      <c r="D321" s="14" t="s">
        <v>352</v>
      </c>
      <c r="E321" s="14" t="s">
        <v>351</v>
      </c>
      <c r="F321" s="14" t="s">
        <v>350</v>
      </c>
      <c r="G321" s="14" t="s">
        <v>16</v>
      </c>
      <c r="H321" s="14">
        <v>117.254542203106</v>
      </c>
    </row>
    <row r="322" spans="1:8" s="9" customFormat="1" ht="15.5" x14ac:dyDescent="0.35">
      <c r="A322" s="14" t="s">
        <v>349</v>
      </c>
      <c r="B322" s="14">
        <v>-2.1961174412981799</v>
      </c>
      <c r="C322" s="14">
        <v>3.09157888652263E-10</v>
      </c>
      <c r="D322" s="14" t="s">
        <v>348</v>
      </c>
      <c r="E322" s="14" t="s">
        <v>347</v>
      </c>
      <c r="F322" s="14" t="s">
        <v>346</v>
      </c>
      <c r="G322" s="14" t="s">
        <v>16</v>
      </c>
      <c r="H322" s="14">
        <v>80.430801676510399</v>
      </c>
    </row>
    <row r="323" spans="1:8" s="9" customFormat="1" ht="15.5" x14ac:dyDescent="0.35">
      <c r="A323" s="14" t="s">
        <v>345</v>
      </c>
      <c r="B323" s="14">
        <v>-3.2338397633217499</v>
      </c>
      <c r="C323" s="14">
        <v>9.4850900717231303E-4</v>
      </c>
      <c r="D323" s="14" t="s">
        <v>344</v>
      </c>
      <c r="E323" s="14" t="s">
        <v>343</v>
      </c>
      <c r="F323" s="14" t="s">
        <v>342</v>
      </c>
      <c r="G323" s="14" t="s">
        <v>16</v>
      </c>
      <c r="H323" s="14">
        <v>4.8452290166572496</v>
      </c>
    </row>
    <row r="324" spans="1:8" s="9" customFormat="1" ht="15.5" x14ac:dyDescent="0.35">
      <c r="A324" s="14" t="s">
        <v>341</v>
      </c>
      <c r="B324" s="14">
        <v>-2.3073612931232401</v>
      </c>
      <c r="C324" s="14">
        <v>9.3125266016530798E-5</v>
      </c>
      <c r="D324" s="14" t="s">
        <v>340</v>
      </c>
      <c r="E324" s="14" t="s">
        <v>339</v>
      </c>
      <c r="F324" s="14" t="s">
        <v>338</v>
      </c>
      <c r="G324" s="14" t="s">
        <v>16</v>
      </c>
      <c r="H324" s="14">
        <v>40.699923739920898</v>
      </c>
    </row>
    <row r="325" spans="1:8" s="9" customFormat="1" ht="15.5" x14ac:dyDescent="0.35">
      <c r="A325" s="14" t="s">
        <v>337</v>
      </c>
      <c r="B325" s="14">
        <v>-2.3767557532361701</v>
      </c>
      <c r="C325" s="14">
        <v>8.4213641608539601E-5</v>
      </c>
      <c r="D325" s="14" t="s">
        <v>336</v>
      </c>
      <c r="E325" s="14" t="s">
        <v>335</v>
      </c>
      <c r="F325" s="14" t="s">
        <v>334</v>
      </c>
      <c r="G325" s="14" t="s">
        <v>16</v>
      </c>
      <c r="H325" s="14">
        <v>10.659503836646</v>
      </c>
    </row>
    <row r="326" spans="1:8" s="9" customFormat="1" ht="15.5" x14ac:dyDescent="0.35">
      <c r="A326" s="14" t="s">
        <v>333</v>
      </c>
      <c r="B326" s="14">
        <v>-1.7519045002496101</v>
      </c>
      <c r="C326" s="14">
        <v>9.1323372248716308E-3</v>
      </c>
      <c r="D326" s="14" t="s">
        <v>332</v>
      </c>
      <c r="E326" s="14" t="s">
        <v>331</v>
      </c>
      <c r="F326" s="14" t="s">
        <v>330</v>
      </c>
      <c r="G326" s="14" t="s">
        <v>16</v>
      </c>
      <c r="H326" s="14">
        <v>36.823740526595103</v>
      </c>
    </row>
    <row r="327" spans="1:8" s="9" customFormat="1" ht="15.5" x14ac:dyDescent="0.35">
      <c r="A327" s="14" t="s">
        <v>329</v>
      </c>
      <c r="B327" s="14">
        <v>-1.8352927802813299</v>
      </c>
      <c r="C327" s="14">
        <v>1.8774886449509399E-2</v>
      </c>
      <c r="D327" s="14" t="s">
        <v>328</v>
      </c>
      <c r="E327" s="14" t="s">
        <v>327</v>
      </c>
      <c r="F327" s="14" t="s">
        <v>326</v>
      </c>
      <c r="G327" s="14" t="s">
        <v>16</v>
      </c>
      <c r="H327" s="14">
        <v>738.41290213856598</v>
      </c>
    </row>
    <row r="328" spans="1:8" s="9" customFormat="1" ht="15.5" x14ac:dyDescent="0.35">
      <c r="A328" s="14" t="s">
        <v>325</v>
      </c>
      <c r="B328" s="14">
        <v>-1.5203327797867801</v>
      </c>
      <c r="C328" s="14">
        <v>3.0084997227220901E-2</v>
      </c>
      <c r="D328" s="14" t="s">
        <v>324</v>
      </c>
      <c r="E328" s="14" t="s">
        <v>323</v>
      </c>
      <c r="F328" s="14" t="s">
        <v>322</v>
      </c>
      <c r="G328" s="14" t="s">
        <v>16</v>
      </c>
      <c r="H328" s="14">
        <v>83.337939086504804</v>
      </c>
    </row>
    <row r="329" spans="1:8" s="9" customFormat="1" ht="15.5" x14ac:dyDescent="0.35">
      <c r="A329" s="14" t="s">
        <v>321</v>
      </c>
      <c r="B329" s="14">
        <v>-3.7980109126434098</v>
      </c>
      <c r="C329" s="14">
        <v>2.6329905540835599E-5</v>
      </c>
      <c r="D329" s="14" t="s">
        <v>320</v>
      </c>
      <c r="E329" s="14" t="s">
        <v>319</v>
      </c>
      <c r="F329" s="14" t="s">
        <v>318</v>
      </c>
      <c r="G329" s="14" t="s">
        <v>16</v>
      </c>
      <c r="H329" s="14">
        <v>2.9071374099943501</v>
      </c>
    </row>
    <row r="330" spans="1:8" s="9" customFormat="1" ht="15.5" x14ac:dyDescent="0.35">
      <c r="A330" s="14" t="s">
        <v>317</v>
      </c>
      <c r="B330" s="14">
        <v>-2.6131492632030202</v>
      </c>
      <c r="C330" s="14">
        <v>1.2878863291234199E-3</v>
      </c>
      <c r="D330" s="14" t="s">
        <v>316</v>
      </c>
      <c r="E330" s="14" t="s">
        <v>315</v>
      </c>
      <c r="F330" s="14" t="s">
        <v>314</v>
      </c>
      <c r="G330" s="14" t="s">
        <v>16</v>
      </c>
      <c r="H330" s="14">
        <v>95.935534529813694</v>
      </c>
    </row>
    <row r="331" spans="1:8" s="9" customFormat="1" ht="15.5" x14ac:dyDescent="0.35">
      <c r="A331" s="14" t="s">
        <v>313</v>
      </c>
      <c r="B331" s="14">
        <v>-2.5335443639859001</v>
      </c>
      <c r="C331" s="14">
        <v>7.5435505102919103E-4</v>
      </c>
      <c r="D331" s="14" t="s">
        <v>312</v>
      </c>
      <c r="E331" s="14" t="s">
        <v>311</v>
      </c>
      <c r="F331" s="14" t="s">
        <v>310</v>
      </c>
      <c r="G331" s="14" t="s">
        <v>16</v>
      </c>
      <c r="H331" s="14">
        <v>201.56152709294199</v>
      </c>
    </row>
    <row r="332" spans="1:8" s="9" customFormat="1" ht="15.5" x14ac:dyDescent="0.35">
      <c r="A332" s="14" t="s">
        <v>309</v>
      </c>
      <c r="B332" s="14">
        <v>-2.6831338824864601</v>
      </c>
      <c r="C332" s="14">
        <v>8.4213641608539601E-5</v>
      </c>
      <c r="D332" s="14" t="s">
        <v>308</v>
      </c>
      <c r="E332" s="14" t="s">
        <v>307</v>
      </c>
      <c r="F332" s="14" t="s">
        <v>306</v>
      </c>
      <c r="G332" s="14" t="s">
        <v>16</v>
      </c>
      <c r="H332" s="14">
        <v>7.7523664266516104</v>
      </c>
    </row>
    <row r="333" spans="1:8" s="9" customFormat="1" ht="15.5" x14ac:dyDescent="0.35">
      <c r="A333" s="14" t="s">
        <v>305</v>
      </c>
      <c r="B333" s="14">
        <v>-2.4098391627431601</v>
      </c>
      <c r="C333" s="14">
        <v>4.7877911778580503E-5</v>
      </c>
      <c r="D333" s="14" t="s">
        <v>304</v>
      </c>
      <c r="E333" s="14" t="s">
        <v>303</v>
      </c>
      <c r="F333" s="14" t="s">
        <v>302</v>
      </c>
      <c r="G333" s="14" t="s">
        <v>16</v>
      </c>
      <c r="H333" s="14">
        <v>1366.35458269735</v>
      </c>
    </row>
    <row r="334" spans="1:8" s="9" customFormat="1" ht="15.5" x14ac:dyDescent="0.35">
      <c r="A334" s="14" t="s">
        <v>301</v>
      </c>
      <c r="B334" s="14">
        <v>-3.14577920365508</v>
      </c>
      <c r="C334" s="14">
        <v>2.5354997583801601E-5</v>
      </c>
      <c r="D334" s="14" t="s">
        <v>300</v>
      </c>
      <c r="E334" s="14" t="s">
        <v>299</v>
      </c>
      <c r="F334" s="14" t="s">
        <v>298</v>
      </c>
      <c r="G334" s="14" t="s">
        <v>16</v>
      </c>
      <c r="H334" s="14">
        <v>1.9380916066628999</v>
      </c>
    </row>
    <row r="335" spans="1:8" s="9" customFormat="1" ht="15.5" x14ac:dyDescent="0.35">
      <c r="A335" s="14" t="s">
        <v>297</v>
      </c>
      <c r="B335" s="14">
        <v>-5.0636369858258901</v>
      </c>
      <c r="C335" s="14">
        <v>7.8538955435577401E-4</v>
      </c>
      <c r="D335" s="14" t="s">
        <v>296</v>
      </c>
      <c r="E335" s="14" t="s">
        <v>295</v>
      </c>
      <c r="F335" s="14" t="s">
        <v>294</v>
      </c>
      <c r="G335" s="14" t="s">
        <v>16</v>
      </c>
      <c r="H335" s="14">
        <v>0.96904580333145096</v>
      </c>
    </row>
    <row r="336" spans="1:8" s="9" customFormat="1" ht="15.5" x14ac:dyDescent="0.35">
      <c r="A336" s="14" t="s">
        <v>293</v>
      </c>
      <c r="B336" s="14">
        <v>-1.8963456674000101</v>
      </c>
      <c r="C336" s="14">
        <v>4.4189544280913498E-3</v>
      </c>
      <c r="D336" s="14" t="s">
        <v>292</v>
      </c>
      <c r="E336" s="14" t="s">
        <v>291</v>
      </c>
      <c r="F336" s="14" t="s">
        <v>290</v>
      </c>
      <c r="G336" s="14" t="s">
        <v>16</v>
      </c>
      <c r="H336" s="14">
        <v>45.545152756578197</v>
      </c>
    </row>
    <row r="337" spans="1:8" s="9" customFormat="1" ht="15.5" x14ac:dyDescent="0.35">
      <c r="A337" s="14" t="s">
        <v>289</v>
      </c>
      <c r="B337" s="14">
        <v>-2.44729415501426</v>
      </c>
      <c r="C337" s="14">
        <v>3.74267888374966E-3</v>
      </c>
      <c r="D337" s="14" t="s">
        <v>288</v>
      </c>
      <c r="E337" s="14" t="s">
        <v>287</v>
      </c>
      <c r="F337" s="14" t="s">
        <v>286</v>
      </c>
      <c r="G337" s="14" t="s">
        <v>16</v>
      </c>
      <c r="H337" s="14">
        <v>4.8452290166572496</v>
      </c>
    </row>
    <row r="338" spans="1:8" s="9" customFormat="1" ht="15.5" x14ac:dyDescent="0.35">
      <c r="A338" s="14" t="s">
        <v>285</v>
      </c>
      <c r="B338" s="14">
        <v>-4.4317260258060598</v>
      </c>
      <c r="C338" s="14">
        <v>5.9681885440301804E-3</v>
      </c>
      <c r="D338" s="14" t="s">
        <v>284</v>
      </c>
      <c r="E338" s="14" t="s">
        <v>283</v>
      </c>
      <c r="F338" s="14" t="s">
        <v>282</v>
      </c>
      <c r="G338" s="14" t="s">
        <v>16</v>
      </c>
      <c r="H338" s="14">
        <v>11.6285496399774</v>
      </c>
    </row>
    <row r="339" spans="1:8" s="9" customFormat="1" ht="15.5" x14ac:dyDescent="0.35">
      <c r="A339" s="14" t="s">
        <v>281</v>
      </c>
      <c r="B339" s="14">
        <v>-4.1686107467294802</v>
      </c>
      <c r="C339" s="14">
        <v>2.08907204713186E-5</v>
      </c>
      <c r="D339" s="14" t="s">
        <v>280</v>
      </c>
      <c r="E339" s="14" t="s">
        <v>279</v>
      </c>
      <c r="F339" s="14" t="s">
        <v>278</v>
      </c>
      <c r="G339" s="14" t="s">
        <v>16</v>
      </c>
      <c r="H339" s="14">
        <v>122.099771219763</v>
      </c>
    </row>
    <row r="340" spans="1:8" s="9" customFormat="1" ht="15.5" x14ac:dyDescent="0.35">
      <c r="A340" s="14" t="s">
        <v>277</v>
      </c>
      <c r="B340" s="14">
        <v>-1.43494517689651</v>
      </c>
      <c r="C340" s="14">
        <v>1.5923560177384902E-2</v>
      </c>
      <c r="D340" s="14" t="s">
        <v>276</v>
      </c>
      <c r="E340" s="14" t="s">
        <v>275</v>
      </c>
      <c r="F340" s="14" t="s">
        <v>274</v>
      </c>
      <c r="G340" s="14" t="s">
        <v>16</v>
      </c>
      <c r="H340" s="14">
        <v>65.8951146265387</v>
      </c>
    </row>
    <row r="341" spans="1:8" s="9" customFormat="1" ht="15.5" x14ac:dyDescent="0.35">
      <c r="A341" s="14" t="s">
        <v>273</v>
      </c>
      <c r="B341" s="14">
        <v>-3.94900960271324</v>
      </c>
      <c r="C341" s="14">
        <v>3.5440080839021198E-12</v>
      </c>
      <c r="D341" s="14" t="s">
        <v>272</v>
      </c>
      <c r="E341" s="14" t="s">
        <v>271</v>
      </c>
      <c r="F341" s="14" t="s">
        <v>270</v>
      </c>
      <c r="G341" s="14" t="s">
        <v>16</v>
      </c>
      <c r="H341" s="14">
        <v>36.823740526595103</v>
      </c>
    </row>
    <row r="342" spans="1:8" s="9" customFormat="1" ht="15.5" x14ac:dyDescent="0.35">
      <c r="A342" s="14" t="s">
        <v>269</v>
      </c>
      <c r="B342" s="14">
        <v>-3.76707080933505</v>
      </c>
      <c r="C342" s="14">
        <v>1.93521565313408E-2</v>
      </c>
      <c r="D342" s="14" t="s">
        <v>268</v>
      </c>
      <c r="E342" s="14" t="s">
        <v>267</v>
      </c>
      <c r="F342" s="14" t="s">
        <v>266</v>
      </c>
      <c r="G342" s="14" t="s">
        <v>16</v>
      </c>
      <c r="H342" s="14">
        <v>7.7523664266516104</v>
      </c>
    </row>
    <row r="343" spans="1:8" s="9" customFormat="1" ht="15.5" x14ac:dyDescent="0.35">
      <c r="A343" s="14" t="s">
        <v>265</v>
      </c>
      <c r="B343" s="14">
        <v>-1.92364258010601</v>
      </c>
      <c r="C343" s="14">
        <v>9.3625483494219602E-3</v>
      </c>
      <c r="D343" s="14" t="s">
        <v>264</v>
      </c>
      <c r="E343" s="14" t="s">
        <v>263</v>
      </c>
      <c r="F343" s="14" t="s">
        <v>262</v>
      </c>
      <c r="G343" s="14" t="s">
        <v>16</v>
      </c>
      <c r="H343" s="14">
        <v>16.4737786566347</v>
      </c>
    </row>
    <row r="344" spans="1:8" s="9" customFormat="1" ht="15.5" x14ac:dyDescent="0.35">
      <c r="A344" s="14" t="s">
        <v>261</v>
      </c>
      <c r="B344" s="14">
        <v>-1.93832936081788</v>
      </c>
      <c r="C344" s="14">
        <v>3.5408181236509999E-9</v>
      </c>
      <c r="D344" s="14" t="s">
        <v>260</v>
      </c>
      <c r="E344" s="14" t="s">
        <v>259</v>
      </c>
      <c r="F344" s="14" t="s">
        <v>258</v>
      </c>
      <c r="G344" s="14" t="s">
        <v>16</v>
      </c>
      <c r="H344" s="14">
        <v>223.84958056956501</v>
      </c>
    </row>
    <row r="345" spans="1:8" s="9" customFormat="1" ht="15.5" x14ac:dyDescent="0.35">
      <c r="A345" s="14" t="s">
        <v>257</v>
      </c>
      <c r="B345" s="14">
        <v>-2.61184597296461</v>
      </c>
      <c r="C345" s="14">
        <v>1.1365346728015401E-8</v>
      </c>
      <c r="D345" s="14" t="s">
        <v>256</v>
      </c>
      <c r="E345" s="14" t="s">
        <v>255</v>
      </c>
      <c r="F345" s="14" t="s">
        <v>254</v>
      </c>
      <c r="G345" s="14" t="s">
        <v>16</v>
      </c>
      <c r="H345" s="14">
        <v>11.6285496399774</v>
      </c>
    </row>
    <row r="346" spans="1:8" s="9" customFormat="1" ht="15.5" x14ac:dyDescent="0.35">
      <c r="A346" s="14" t="s">
        <v>253</v>
      </c>
      <c r="B346" s="14">
        <v>-2.2830045757253599</v>
      </c>
      <c r="C346" s="14">
        <v>2.55020743126105E-2</v>
      </c>
      <c r="D346" s="14" t="s">
        <v>252</v>
      </c>
      <c r="E346" s="14" t="s">
        <v>251</v>
      </c>
      <c r="F346" s="14" t="s">
        <v>250</v>
      </c>
      <c r="G346" s="14" t="s">
        <v>16</v>
      </c>
      <c r="H346" s="14">
        <v>5.81427481998871</v>
      </c>
    </row>
    <row r="347" spans="1:8" s="9" customFormat="1" ht="15.5" x14ac:dyDescent="0.35">
      <c r="A347" s="14" t="s">
        <v>249</v>
      </c>
      <c r="B347" s="14">
        <v>-6.6135483792693703</v>
      </c>
      <c r="C347" s="14">
        <v>9.8605316622621896E-4</v>
      </c>
      <c r="D347" s="14" t="s">
        <v>248</v>
      </c>
      <c r="E347" s="14" t="s">
        <v>247</v>
      </c>
      <c r="F347" s="14" t="s">
        <v>246</v>
      </c>
      <c r="G347" s="14" t="s">
        <v>16</v>
      </c>
      <c r="H347" s="14">
        <v>1.9380916066628999</v>
      </c>
    </row>
    <row r="348" spans="1:8" s="9" customFormat="1" ht="15.5" x14ac:dyDescent="0.35">
      <c r="A348" s="14" t="s">
        <v>245</v>
      </c>
      <c r="B348" s="14">
        <v>-3.4687927317950802</v>
      </c>
      <c r="C348" s="14">
        <v>1.92231711882262E-4</v>
      </c>
      <c r="D348" s="14" t="s">
        <v>244</v>
      </c>
      <c r="E348" s="14" t="s">
        <v>243</v>
      </c>
      <c r="F348" s="14" t="s">
        <v>242</v>
      </c>
      <c r="G348" s="14" t="s">
        <v>16</v>
      </c>
      <c r="H348" s="14">
        <v>4.8452290166572496</v>
      </c>
    </row>
    <row r="349" spans="1:8" s="9" customFormat="1" ht="15.5" x14ac:dyDescent="0.35">
      <c r="A349" s="14" t="s">
        <v>392</v>
      </c>
      <c r="B349" s="14">
        <v>-2.3218674359369902</v>
      </c>
      <c r="C349" s="14">
        <v>5.0905131477997802E-5</v>
      </c>
      <c r="D349" s="14" t="s">
        <v>391</v>
      </c>
      <c r="E349" s="14" t="s">
        <v>390</v>
      </c>
      <c r="F349" s="14" t="s">
        <v>389</v>
      </c>
      <c r="G349" s="14" t="s">
        <v>17</v>
      </c>
      <c r="H349" s="14">
        <v>214.57753221191899</v>
      </c>
    </row>
    <row r="350" spans="1:8" s="9" customFormat="1" ht="15.5" x14ac:dyDescent="0.35">
      <c r="A350" s="14" t="s">
        <v>388</v>
      </c>
      <c r="B350" s="14">
        <v>-1.92027710305766</v>
      </c>
      <c r="C350" s="14">
        <v>2.7073731981391101E-2</v>
      </c>
      <c r="D350" s="14" t="s">
        <v>387</v>
      </c>
      <c r="E350" s="14" t="s">
        <v>386</v>
      </c>
      <c r="F350" s="14" t="s">
        <v>385</v>
      </c>
      <c r="G350" s="14" t="s">
        <v>17</v>
      </c>
      <c r="H350" s="14">
        <v>27.199968871933301</v>
      </c>
    </row>
    <row r="351" spans="1:8" s="9" customFormat="1" ht="15.5" x14ac:dyDescent="0.35">
      <c r="A351" s="14" t="s">
        <v>384</v>
      </c>
      <c r="B351" s="14">
        <v>-3.3729790590742601</v>
      </c>
      <c r="C351" s="14">
        <v>3.1424819762891801E-12</v>
      </c>
      <c r="D351" s="14" t="s">
        <v>383</v>
      </c>
      <c r="E351" s="14" t="s">
        <v>382</v>
      </c>
      <c r="F351" s="14" t="s">
        <v>381</v>
      </c>
      <c r="G351" s="14" t="s">
        <v>17</v>
      </c>
      <c r="H351" s="14">
        <v>9.0666562906444508</v>
      </c>
    </row>
    <row r="352" spans="1:8" s="9" customFormat="1" ht="15.5" x14ac:dyDescent="0.35">
      <c r="A352" s="14" t="s">
        <v>380</v>
      </c>
      <c r="B352" s="14">
        <v>-3.2100828256790099</v>
      </c>
      <c r="C352" s="14">
        <v>7.5992632833081601E-14</v>
      </c>
      <c r="D352" s="14" t="s">
        <v>379</v>
      </c>
      <c r="E352" s="14" t="s">
        <v>378</v>
      </c>
      <c r="F352" s="14" t="s">
        <v>377</v>
      </c>
      <c r="G352" s="14" t="s">
        <v>17</v>
      </c>
      <c r="H352" s="14">
        <v>12.0888750541926</v>
      </c>
    </row>
    <row r="353" spans="1:8" s="9" customFormat="1" ht="15.5" x14ac:dyDescent="0.35">
      <c r="A353" s="14" t="s">
        <v>376</v>
      </c>
      <c r="B353" s="14">
        <v>-2.6551212886651498</v>
      </c>
      <c r="C353" s="14">
        <v>8.6395515533247095E-3</v>
      </c>
      <c r="D353" s="14" t="s">
        <v>375</v>
      </c>
      <c r="E353" s="14" t="s">
        <v>374</v>
      </c>
      <c r="F353" s="14" t="s">
        <v>401</v>
      </c>
      <c r="G353" s="14" t="s">
        <v>17</v>
      </c>
      <c r="H353" s="14">
        <v>23.170343853869099</v>
      </c>
    </row>
    <row r="354" spans="1:8" s="9" customFormat="1" ht="15.5" x14ac:dyDescent="0.35">
      <c r="A354" s="14" t="s">
        <v>373</v>
      </c>
      <c r="B354" s="14">
        <v>-1.6552059734704501</v>
      </c>
      <c r="C354" s="14">
        <v>6.8778333897533198E-3</v>
      </c>
      <c r="D354" s="14" t="s">
        <v>372</v>
      </c>
      <c r="E354" s="14" t="s">
        <v>371</v>
      </c>
      <c r="F354" s="14" t="s">
        <v>370</v>
      </c>
      <c r="G354" s="14" t="s">
        <v>17</v>
      </c>
      <c r="H354" s="14">
        <v>190.399782103533</v>
      </c>
    </row>
    <row r="355" spans="1:8" s="9" customFormat="1" ht="15.5" x14ac:dyDescent="0.35">
      <c r="A355" s="14" t="s">
        <v>369</v>
      </c>
      <c r="B355" s="14">
        <v>-1.9845398340354301</v>
      </c>
      <c r="C355" s="14">
        <v>4.1143842719091203E-2</v>
      </c>
      <c r="D355" s="14" t="s">
        <v>368</v>
      </c>
      <c r="E355" s="14" t="s">
        <v>367</v>
      </c>
      <c r="F355" s="14" t="s">
        <v>366</v>
      </c>
      <c r="G355" s="14" t="s">
        <v>17</v>
      </c>
      <c r="H355" s="14">
        <v>10.074062545160499</v>
      </c>
    </row>
    <row r="356" spans="1:8" s="9" customFormat="1" ht="15.5" x14ac:dyDescent="0.35">
      <c r="A356" s="14" t="s">
        <v>365</v>
      </c>
      <c r="B356" s="14">
        <v>-1.6348559205329001</v>
      </c>
      <c r="C356" s="14">
        <v>2.60536773109304E-2</v>
      </c>
      <c r="D356" s="14" t="s">
        <v>364</v>
      </c>
      <c r="E356" s="14" t="s">
        <v>363</v>
      </c>
      <c r="F356" s="14" t="s">
        <v>362</v>
      </c>
      <c r="G356" s="14" t="s">
        <v>17</v>
      </c>
      <c r="H356" s="14">
        <v>179.318313303857</v>
      </c>
    </row>
    <row r="357" spans="1:8" s="9" customFormat="1" ht="15.5" x14ac:dyDescent="0.35">
      <c r="A357" s="14" t="s">
        <v>361</v>
      </c>
      <c r="B357" s="14">
        <v>-2.6958033113828699</v>
      </c>
      <c r="C357" s="14">
        <v>1.15526236105375E-2</v>
      </c>
      <c r="D357" s="14" t="s">
        <v>360</v>
      </c>
      <c r="E357" s="14" t="s">
        <v>359</v>
      </c>
      <c r="F357" s="14" t="s">
        <v>358</v>
      </c>
      <c r="G357" s="14" t="s">
        <v>17</v>
      </c>
      <c r="H357" s="14">
        <v>21.155531344837001</v>
      </c>
    </row>
    <row r="358" spans="1:8" s="9" customFormat="1" ht="15.5" x14ac:dyDescent="0.35">
      <c r="A358" s="14" t="s">
        <v>357</v>
      </c>
      <c r="B358" s="14">
        <v>-2.6279007407680601</v>
      </c>
      <c r="C358" s="14">
        <v>4.0358676723312503E-2</v>
      </c>
      <c r="D358" s="14" t="s">
        <v>356</v>
      </c>
      <c r="E358" s="14" t="s">
        <v>355</v>
      </c>
      <c r="F358" s="14" t="s">
        <v>354</v>
      </c>
      <c r="G358" s="14" t="s">
        <v>17</v>
      </c>
      <c r="H358" s="14">
        <v>12.0888750541926</v>
      </c>
    </row>
    <row r="359" spans="1:8" s="9" customFormat="1" ht="15.5" x14ac:dyDescent="0.35">
      <c r="A359" s="14" t="s">
        <v>353</v>
      </c>
      <c r="B359" s="14">
        <v>-2.26040796459211</v>
      </c>
      <c r="C359" s="14">
        <v>1.6036200593325001E-4</v>
      </c>
      <c r="D359" s="14" t="s">
        <v>352</v>
      </c>
      <c r="E359" s="14" t="s">
        <v>351</v>
      </c>
      <c r="F359" s="14" t="s">
        <v>350</v>
      </c>
      <c r="G359" s="14" t="s">
        <v>17</v>
      </c>
      <c r="H359" s="14">
        <v>56.414750252898799</v>
      </c>
    </row>
    <row r="360" spans="1:8" s="9" customFormat="1" ht="15.5" x14ac:dyDescent="0.35">
      <c r="A360" s="14" t="s">
        <v>349</v>
      </c>
      <c r="B360" s="14">
        <v>-2.1961174412981799</v>
      </c>
      <c r="C360" s="14">
        <v>3.09157888652263E-10</v>
      </c>
      <c r="D360" s="14" t="s">
        <v>348</v>
      </c>
      <c r="E360" s="14" t="s">
        <v>347</v>
      </c>
      <c r="F360" s="14" t="s">
        <v>346</v>
      </c>
      <c r="G360" s="14" t="s">
        <v>17</v>
      </c>
      <c r="H360" s="14">
        <v>84.622125379348205</v>
      </c>
    </row>
    <row r="361" spans="1:8" s="9" customFormat="1" ht="15.5" x14ac:dyDescent="0.35">
      <c r="A361" s="14" t="s">
        <v>345</v>
      </c>
      <c r="B361" s="14">
        <v>-3.2338397633217499</v>
      </c>
      <c r="C361" s="14">
        <v>9.4850900717231303E-4</v>
      </c>
      <c r="D361" s="14" t="s">
        <v>344</v>
      </c>
      <c r="E361" s="14" t="s">
        <v>343</v>
      </c>
      <c r="F361" s="14" t="s">
        <v>342</v>
      </c>
      <c r="G361" s="14" t="s">
        <v>17</v>
      </c>
      <c r="H361" s="14">
        <v>17.1259063267728</v>
      </c>
    </row>
    <row r="362" spans="1:8" s="9" customFormat="1" ht="15.5" x14ac:dyDescent="0.35">
      <c r="A362" s="14" t="s">
        <v>341</v>
      </c>
      <c r="B362" s="14">
        <v>-2.3073612931232401</v>
      </c>
      <c r="C362" s="14">
        <v>9.3125266016530798E-5</v>
      </c>
      <c r="D362" s="14" t="s">
        <v>340</v>
      </c>
      <c r="E362" s="14" t="s">
        <v>339</v>
      </c>
      <c r="F362" s="14" t="s">
        <v>338</v>
      </c>
      <c r="G362" s="14" t="s">
        <v>17</v>
      </c>
      <c r="H362" s="14">
        <v>16.118500072256801</v>
      </c>
    </row>
    <row r="363" spans="1:8" s="9" customFormat="1" ht="15.5" x14ac:dyDescent="0.35">
      <c r="A363" s="14" t="s">
        <v>337</v>
      </c>
      <c r="B363" s="14">
        <v>-2.3767557532361701</v>
      </c>
      <c r="C363" s="14">
        <v>8.4213641608539601E-5</v>
      </c>
      <c r="D363" s="14" t="s">
        <v>336</v>
      </c>
      <c r="E363" s="14" t="s">
        <v>335</v>
      </c>
      <c r="F363" s="14" t="s">
        <v>334</v>
      </c>
      <c r="G363" s="14" t="s">
        <v>17</v>
      </c>
      <c r="H363" s="14">
        <v>10.074062545160499</v>
      </c>
    </row>
    <row r="364" spans="1:8" s="9" customFormat="1" ht="15.5" x14ac:dyDescent="0.35">
      <c r="A364" s="14" t="s">
        <v>333</v>
      </c>
      <c r="B364" s="14">
        <v>-1.7519045002496101</v>
      </c>
      <c r="C364" s="14">
        <v>9.1323372248716308E-3</v>
      </c>
      <c r="D364" s="14" t="s">
        <v>332</v>
      </c>
      <c r="E364" s="14" t="s">
        <v>331</v>
      </c>
      <c r="F364" s="14" t="s">
        <v>330</v>
      </c>
      <c r="G364" s="14" t="s">
        <v>17</v>
      </c>
      <c r="H364" s="14">
        <v>27.199968871933301</v>
      </c>
    </row>
    <row r="365" spans="1:8" s="9" customFormat="1" ht="15.5" x14ac:dyDescent="0.35">
      <c r="A365" s="14" t="s">
        <v>329</v>
      </c>
      <c r="B365" s="14">
        <v>-1.8352927802813299</v>
      </c>
      <c r="C365" s="14">
        <v>1.8774886449509399E-2</v>
      </c>
      <c r="D365" s="14" t="s">
        <v>328</v>
      </c>
      <c r="E365" s="14" t="s">
        <v>327</v>
      </c>
      <c r="F365" s="14" t="s">
        <v>326</v>
      </c>
      <c r="G365" s="14" t="s">
        <v>17</v>
      </c>
      <c r="H365" s="14">
        <v>406.99212682448399</v>
      </c>
    </row>
    <row r="366" spans="1:8" s="9" customFormat="1" ht="15.5" x14ac:dyDescent="0.35">
      <c r="A366" s="14" t="s">
        <v>325</v>
      </c>
      <c r="B366" s="14">
        <v>-1.5203327797867801</v>
      </c>
      <c r="C366" s="14">
        <v>3.0084997227220901E-2</v>
      </c>
      <c r="D366" s="14" t="s">
        <v>324</v>
      </c>
      <c r="E366" s="14" t="s">
        <v>323</v>
      </c>
      <c r="F366" s="14" t="s">
        <v>322</v>
      </c>
      <c r="G366" s="14" t="s">
        <v>17</v>
      </c>
      <c r="H366" s="14">
        <v>68.503625307091397</v>
      </c>
    </row>
    <row r="367" spans="1:8" s="9" customFormat="1" ht="15.5" x14ac:dyDescent="0.35">
      <c r="A367" s="14" t="s">
        <v>321</v>
      </c>
      <c r="B367" s="14">
        <v>-3.7980109126434098</v>
      </c>
      <c r="C367" s="14">
        <v>2.6329905540835599E-5</v>
      </c>
      <c r="D367" s="14" t="s">
        <v>320</v>
      </c>
      <c r="E367" s="14" t="s">
        <v>319</v>
      </c>
      <c r="F367" s="14" t="s">
        <v>318</v>
      </c>
      <c r="G367" s="14" t="s">
        <v>17</v>
      </c>
      <c r="H367" s="14">
        <v>0</v>
      </c>
    </row>
    <row r="368" spans="1:8" s="9" customFormat="1" ht="15.5" x14ac:dyDescent="0.35">
      <c r="A368" s="14" t="s">
        <v>317</v>
      </c>
      <c r="B368" s="14">
        <v>-2.6131492632030202</v>
      </c>
      <c r="C368" s="14">
        <v>1.2878863291234199E-3</v>
      </c>
      <c r="D368" s="14" t="s">
        <v>316</v>
      </c>
      <c r="E368" s="14" t="s">
        <v>315</v>
      </c>
      <c r="F368" s="14" t="s">
        <v>314</v>
      </c>
      <c r="G368" s="14" t="s">
        <v>17</v>
      </c>
      <c r="H368" s="14">
        <v>105.77765672418499</v>
      </c>
    </row>
    <row r="369" spans="1:8" s="9" customFormat="1" ht="15.5" x14ac:dyDescent="0.35">
      <c r="A369" s="14" t="s">
        <v>313</v>
      </c>
      <c r="B369" s="14">
        <v>-2.5335443639859001</v>
      </c>
      <c r="C369" s="14">
        <v>7.5435505102919103E-4</v>
      </c>
      <c r="D369" s="14" t="s">
        <v>312</v>
      </c>
      <c r="E369" s="14" t="s">
        <v>311</v>
      </c>
      <c r="F369" s="14" t="s">
        <v>310</v>
      </c>
      <c r="G369" s="14" t="s">
        <v>17</v>
      </c>
      <c r="H369" s="14">
        <v>399.94028304287201</v>
      </c>
    </row>
    <row r="370" spans="1:8" s="9" customFormat="1" ht="15.5" x14ac:dyDescent="0.35">
      <c r="A370" s="14" t="s">
        <v>309</v>
      </c>
      <c r="B370" s="14">
        <v>-2.6831338824864601</v>
      </c>
      <c r="C370" s="14">
        <v>8.4213641608539601E-5</v>
      </c>
      <c r="D370" s="14" t="s">
        <v>308</v>
      </c>
      <c r="E370" s="14" t="s">
        <v>307</v>
      </c>
      <c r="F370" s="14" t="s">
        <v>306</v>
      </c>
      <c r="G370" s="14" t="s">
        <v>17</v>
      </c>
      <c r="H370" s="14">
        <v>1.00740625451605</v>
      </c>
    </row>
    <row r="371" spans="1:8" s="9" customFormat="1" ht="15.5" x14ac:dyDescent="0.35">
      <c r="A371" s="14" t="s">
        <v>305</v>
      </c>
      <c r="B371" s="14">
        <v>-2.4098391627431601</v>
      </c>
      <c r="C371" s="14">
        <v>4.7877911778580503E-5</v>
      </c>
      <c r="D371" s="14" t="s">
        <v>304</v>
      </c>
      <c r="E371" s="14" t="s">
        <v>303</v>
      </c>
      <c r="F371" s="14" t="s">
        <v>302</v>
      </c>
      <c r="G371" s="14" t="s">
        <v>17</v>
      </c>
      <c r="H371" s="14">
        <v>1485.92422541117</v>
      </c>
    </row>
    <row r="372" spans="1:8" s="9" customFormat="1" ht="15.5" x14ac:dyDescent="0.35">
      <c r="A372" s="14" t="s">
        <v>301</v>
      </c>
      <c r="B372" s="14">
        <v>-3.14577920365508</v>
      </c>
      <c r="C372" s="14">
        <v>2.5354997583801601E-5</v>
      </c>
      <c r="D372" s="14" t="s">
        <v>300</v>
      </c>
      <c r="E372" s="14" t="s">
        <v>299</v>
      </c>
      <c r="F372" s="14" t="s">
        <v>298</v>
      </c>
      <c r="G372" s="14" t="s">
        <v>17</v>
      </c>
      <c r="H372" s="14">
        <v>5.0370312725802497</v>
      </c>
    </row>
    <row r="373" spans="1:8" s="9" customFormat="1" ht="15.5" x14ac:dyDescent="0.35">
      <c r="A373" s="14" t="s">
        <v>297</v>
      </c>
      <c r="B373" s="14">
        <v>-5.0636369858258901</v>
      </c>
      <c r="C373" s="14">
        <v>7.8538955435577401E-4</v>
      </c>
      <c r="D373" s="14" t="s">
        <v>296</v>
      </c>
      <c r="E373" s="14" t="s">
        <v>295</v>
      </c>
      <c r="F373" s="14" t="s">
        <v>294</v>
      </c>
      <c r="G373" s="14" t="s">
        <v>17</v>
      </c>
      <c r="H373" s="14">
        <v>0</v>
      </c>
    </row>
    <row r="374" spans="1:8" s="9" customFormat="1" ht="15.5" x14ac:dyDescent="0.35">
      <c r="A374" s="14" t="s">
        <v>293</v>
      </c>
      <c r="B374" s="14">
        <v>-1.8963456674000101</v>
      </c>
      <c r="C374" s="14">
        <v>4.4189544280913498E-3</v>
      </c>
      <c r="D374" s="14" t="s">
        <v>292</v>
      </c>
      <c r="E374" s="14" t="s">
        <v>291</v>
      </c>
      <c r="F374" s="14" t="s">
        <v>290</v>
      </c>
      <c r="G374" s="14" t="s">
        <v>17</v>
      </c>
      <c r="H374" s="14">
        <v>44.3258751987062</v>
      </c>
    </row>
    <row r="375" spans="1:8" s="9" customFormat="1" ht="15.5" x14ac:dyDescent="0.35">
      <c r="A375" s="14" t="s">
        <v>289</v>
      </c>
      <c r="B375" s="14">
        <v>-2.44729415501426</v>
      </c>
      <c r="C375" s="14">
        <v>3.74267888374966E-3</v>
      </c>
      <c r="D375" s="14" t="s">
        <v>288</v>
      </c>
      <c r="E375" s="14" t="s">
        <v>287</v>
      </c>
      <c r="F375" s="14" t="s">
        <v>286</v>
      </c>
      <c r="G375" s="14" t="s">
        <v>17</v>
      </c>
      <c r="H375" s="14">
        <v>5.0370312725802497</v>
      </c>
    </row>
    <row r="376" spans="1:8" s="9" customFormat="1" ht="15.5" x14ac:dyDescent="0.35">
      <c r="A376" s="14" t="s">
        <v>285</v>
      </c>
      <c r="B376" s="14">
        <v>-4.4317260258060598</v>
      </c>
      <c r="C376" s="14">
        <v>5.9681885440301804E-3</v>
      </c>
      <c r="D376" s="14" t="s">
        <v>284</v>
      </c>
      <c r="E376" s="14" t="s">
        <v>283</v>
      </c>
      <c r="F376" s="14" t="s">
        <v>282</v>
      </c>
      <c r="G376" s="14" t="s">
        <v>17</v>
      </c>
      <c r="H376" s="14">
        <v>2.0148125090321001</v>
      </c>
    </row>
    <row r="377" spans="1:8" s="9" customFormat="1" ht="15.5" x14ac:dyDescent="0.35">
      <c r="A377" s="14" t="s">
        <v>281</v>
      </c>
      <c r="B377" s="14">
        <v>-4.1686107467294802</v>
      </c>
      <c r="C377" s="14">
        <v>2.08907204713186E-5</v>
      </c>
      <c r="D377" s="14" t="s">
        <v>280</v>
      </c>
      <c r="E377" s="14" t="s">
        <v>279</v>
      </c>
      <c r="F377" s="14" t="s">
        <v>278</v>
      </c>
      <c r="G377" s="14" t="s">
        <v>17</v>
      </c>
      <c r="H377" s="14">
        <v>63.466594034511097</v>
      </c>
    </row>
    <row r="378" spans="1:8" s="9" customFormat="1" ht="15.5" x14ac:dyDescent="0.35">
      <c r="A378" s="14" t="s">
        <v>277</v>
      </c>
      <c r="B378" s="14">
        <v>-1.43494517689651</v>
      </c>
      <c r="C378" s="14">
        <v>1.5923560177384902E-2</v>
      </c>
      <c r="D378" s="14" t="s">
        <v>276</v>
      </c>
      <c r="E378" s="14" t="s">
        <v>275</v>
      </c>
      <c r="F378" s="14" t="s">
        <v>274</v>
      </c>
      <c r="G378" s="14" t="s">
        <v>17</v>
      </c>
      <c r="H378" s="14">
        <v>93.688781669992593</v>
      </c>
    </row>
    <row r="379" spans="1:8" s="9" customFormat="1" ht="15.5" x14ac:dyDescent="0.35">
      <c r="A379" s="14" t="s">
        <v>273</v>
      </c>
      <c r="B379" s="14">
        <v>-3.94900960271324</v>
      </c>
      <c r="C379" s="14">
        <v>3.5440080839021198E-12</v>
      </c>
      <c r="D379" s="14" t="s">
        <v>272</v>
      </c>
      <c r="E379" s="14" t="s">
        <v>271</v>
      </c>
      <c r="F379" s="14" t="s">
        <v>270</v>
      </c>
      <c r="G379" s="14" t="s">
        <v>17</v>
      </c>
      <c r="H379" s="14">
        <v>47.348093962254303</v>
      </c>
    </row>
    <row r="380" spans="1:8" s="9" customFormat="1" ht="15.5" x14ac:dyDescent="0.35">
      <c r="A380" s="14" t="s">
        <v>269</v>
      </c>
      <c r="B380" s="14">
        <v>-3.76707080933505</v>
      </c>
      <c r="C380" s="14">
        <v>1.93521565313408E-2</v>
      </c>
      <c r="D380" s="14" t="s">
        <v>268</v>
      </c>
      <c r="E380" s="14" t="s">
        <v>267</v>
      </c>
      <c r="F380" s="14" t="s">
        <v>266</v>
      </c>
      <c r="G380" s="14" t="s">
        <v>17</v>
      </c>
      <c r="H380" s="14">
        <v>3.0222187635481501</v>
      </c>
    </row>
    <row r="381" spans="1:8" s="9" customFormat="1" ht="15.5" x14ac:dyDescent="0.35">
      <c r="A381" s="14" t="s">
        <v>265</v>
      </c>
      <c r="B381" s="14">
        <v>-1.92364258010601</v>
      </c>
      <c r="C381" s="14">
        <v>9.3625483494219602E-3</v>
      </c>
      <c r="D381" s="14" t="s">
        <v>264</v>
      </c>
      <c r="E381" s="14" t="s">
        <v>263</v>
      </c>
      <c r="F381" s="14" t="s">
        <v>262</v>
      </c>
      <c r="G381" s="14" t="s">
        <v>17</v>
      </c>
      <c r="H381" s="14">
        <v>13.096281308708599</v>
      </c>
    </row>
    <row r="382" spans="1:8" s="9" customFormat="1" ht="15.5" x14ac:dyDescent="0.35">
      <c r="A382" s="14" t="s">
        <v>261</v>
      </c>
      <c r="B382" s="14">
        <v>-1.93832936081788</v>
      </c>
      <c r="C382" s="14">
        <v>3.5408181236509999E-9</v>
      </c>
      <c r="D382" s="14" t="s">
        <v>260</v>
      </c>
      <c r="E382" s="14" t="s">
        <v>259</v>
      </c>
      <c r="F382" s="14" t="s">
        <v>258</v>
      </c>
      <c r="G382" s="14" t="s">
        <v>17</v>
      </c>
      <c r="H382" s="14">
        <v>251.85156362901199</v>
      </c>
    </row>
    <row r="383" spans="1:8" s="9" customFormat="1" ht="15.5" x14ac:dyDescent="0.35">
      <c r="A383" s="14" t="s">
        <v>257</v>
      </c>
      <c r="B383" s="14">
        <v>-2.61184597296461</v>
      </c>
      <c r="C383" s="14">
        <v>1.1365346728015401E-8</v>
      </c>
      <c r="D383" s="14" t="s">
        <v>256</v>
      </c>
      <c r="E383" s="14" t="s">
        <v>255</v>
      </c>
      <c r="F383" s="14" t="s">
        <v>254</v>
      </c>
      <c r="G383" s="14" t="s">
        <v>17</v>
      </c>
      <c r="H383" s="14">
        <v>10.074062545160499</v>
      </c>
    </row>
    <row r="384" spans="1:8" s="9" customFormat="1" ht="15.5" x14ac:dyDescent="0.35">
      <c r="A384" s="14" t="s">
        <v>253</v>
      </c>
      <c r="B384" s="14">
        <v>-2.2830045757253599</v>
      </c>
      <c r="C384" s="14">
        <v>2.55020743126105E-2</v>
      </c>
      <c r="D384" s="14" t="s">
        <v>252</v>
      </c>
      <c r="E384" s="14" t="s">
        <v>251</v>
      </c>
      <c r="F384" s="14" t="s">
        <v>250</v>
      </c>
      <c r="G384" s="14" t="s">
        <v>17</v>
      </c>
      <c r="H384" s="14">
        <v>5.0370312725802497</v>
      </c>
    </row>
    <row r="385" spans="1:8" s="9" customFormat="1" ht="15.5" x14ac:dyDescent="0.35">
      <c r="A385" s="14" t="s">
        <v>249</v>
      </c>
      <c r="B385" s="14">
        <v>-6.6135483792693703</v>
      </c>
      <c r="C385" s="14">
        <v>9.8605316622621896E-4</v>
      </c>
      <c r="D385" s="14" t="s">
        <v>248</v>
      </c>
      <c r="E385" s="14" t="s">
        <v>247</v>
      </c>
      <c r="F385" s="14" t="s">
        <v>246</v>
      </c>
      <c r="G385" s="14" t="s">
        <v>17</v>
      </c>
      <c r="H385" s="14">
        <v>0</v>
      </c>
    </row>
    <row r="386" spans="1:8" s="9" customFormat="1" ht="15.5" x14ac:dyDescent="0.35">
      <c r="A386" s="14" t="s">
        <v>245</v>
      </c>
      <c r="B386" s="14">
        <v>-3.4687927317950802</v>
      </c>
      <c r="C386" s="14">
        <v>1.92231711882262E-4</v>
      </c>
      <c r="D386" s="14" t="s">
        <v>244</v>
      </c>
      <c r="E386" s="14" t="s">
        <v>243</v>
      </c>
      <c r="F386" s="14" t="s">
        <v>242</v>
      </c>
      <c r="G386" s="14" t="s">
        <v>17</v>
      </c>
      <c r="H386" s="14">
        <v>0</v>
      </c>
    </row>
    <row r="387" spans="1:8" s="9" customFormat="1" ht="15.5" x14ac:dyDescent="0.35">
      <c r="A387" s="14" t="s">
        <v>392</v>
      </c>
      <c r="B387" s="14">
        <v>-2.3218674359369902</v>
      </c>
      <c r="C387" s="14">
        <v>5.0905131477997802E-5</v>
      </c>
      <c r="D387" s="14" t="s">
        <v>391</v>
      </c>
      <c r="E387" s="14" t="s">
        <v>390</v>
      </c>
      <c r="F387" s="14" t="s">
        <v>389</v>
      </c>
      <c r="G387" s="14" t="s">
        <v>18</v>
      </c>
      <c r="H387" s="14">
        <v>406.186439880639</v>
      </c>
    </row>
    <row r="388" spans="1:8" s="9" customFormat="1" ht="15.5" x14ac:dyDescent="0.35">
      <c r="A388" s="14" t="s">
        <v>388</v>
      </c>
      <c r="B388" s="14">
        <v>-1.92027710305766</v>
      </c>
      <c r="C388" s="14">
        <v>2.7073731981391101E-2</v>
      </c>
      <c r="D388" s="14" t="s">
        <v>387</v>
      </c>
      <c r="E388" s="14" t="s">
        <v>386</v>
      </c>
      <c r="F388" s="14" t="s">
        <v>385</v>
      </c>
      <c r="G388" s="14" t="s">
        <v>18</v>
      </c>
      <c r="H388" s="14">
        <v>11.716916535018401</v>
      </c>
    </row>
    <row r="389" spans="1:8" s="9" customFormat="1" ht="15.5" x14ac:dyDescent="0.35">
      <c r="A389" s="14" t="s">
        <v>384</v>
      </c>
      <c r="B389" s="14">
        <v>-3.3729790590742601</v>
      </c>
      <c r="C389" s="14">
        <v>3.1424819762891801E-12</v>
      </c>
      <c r="D389" s="14" t="s">
        <v>383</v>
      </c>
      <c r="E389" s="14" t="s">
        <v>382</v>
      </c>
      <c r="F389" s="14" t="s">
        <v>381</v>
      </c>
      <c r="G389" s="14" t="s">
        <v>18</v>
      </c>
      <c r="H389" s="14">
        <v>32.2215204713007</v>
      </c>
    </row>
    <row r="390" spans="1:8" s="9" customFormat="1" ht="15.5" x14ac:dyDescent="0.35">
      <c r="A390" s="14" t="s">
        <v>380</v>
      </c>
      <c r="B390" s="14">
        <v>-3.2100828256790099</v>
      </c>
      <c r="C390" s="14">
        <v>7.5992632833081601E-14</v>
      </c>
      <c r="D390" s="14" t="s">
        <v>379</v>
      </c>
      <c r="E390" s="14" t="s">
        <v>378</v>
      </c>
      <c r="F390" s="14" t="s">
        <v>377</v>
      </c>
      <c r="G390" s="14" t="s">
        <v>18</v>
      </c>
      <c r="H390" s="14">
        <v>27.339471915042999</v>
      </c>
    </row>
    <row r="391" spans="1:8" s="9" customFormat="1" ht="15.5" x14ac:dyDescent="0.35">
      <c r="A391" s="14" t="s">
        <v>376</v>
      </c>
      <c r="B391" s="14">
        <v>-2.6551212886651498</v>
      </c>
      <c r="C391" s="14">
        <v>8.6395515533247095E-3</v>
      </c>
      <c r="D391" s="14" t="s">
        <v>375</v>
      </c>
      <c r="E391" s="14" t="s">
        <v>374</v>
      </c>
      <c r="F391" s="14" t="s">
        <v>401</v>
      </c>
      <c r="G391" s="14" t="s">
        <v>18</v>
      </c>
      <c r="H391" s="14">
        <v>52.726124407582901</v>
      </c>
    </row>
    <row r="392" spans="1:8" s="9" customFormat="1" ht="15.5" x14ac:dyDescent="0.35">
      <c r="A392" s="14" t="s">
        <v>373</v>
      </c>
      <c r="B392" s="14">
        <v>-1.6552059734704501</v>
      </c>
      <c r="C392" s="14">
        <v>6.8778333897533198E-3</v>
      </c>
      <c r="D392" s="14" t="s">
        <v>372</v>
      </c>
      <c r="E392" s="14" t="s">
        <v>371</v>
      </c>
      <c r="F392" s="14" t="s">
        <v>370</v>
      </c>
      <c r="G392" s="14" t="s">
        <v>18</v>
      </c>
      <c r="H392" s="14">
        <v>145.485046976479</v>
      </c>
    </row>
    <row r="393" spans="1:8" s="9" customFormat="1" ht="15.5" x14ac:dyDescent="0.35">
      <c r="A393" s="14" t="s">
        <v>369</v>
      </c>
      <c r="B393" s="14">
        <v>-1.9845398340354301</v>
      </c>
      <c r="C393" s="14">
        <v>4.1143842719091203E-2</v>
      </c>
      <c r="D393" s="14" t="s">
        <v>368</v>
      </c>
      <c r="E393" s="14" t="s">
        <v>367</v>
      </c>
      <c r="F393" s="14" t="s">
        <v>366</v>
      </c>
      <c r="G393" s="14" t="s">
        <v>18</v>
      </c>
      <c r="H393" s="14">
        <v>15.6225553800246</v>
      </c>
    </row>
    <row r="394" spans="1:8" s="9" customFormat="1" ht="15.5" x14ac:dyDescent="0.35">
      <c r="A394" s="14" t="s">
        <v>365</v>
      </c>
      <c r="B394" s="14">
        <v>-1.6348559205329001</v>
      </c>
      <c r="C394" s="14">
        <v>2.60536773109304E-2</v>
      </c>
      <c r="D394" s="14" t="s">
        <v>364</v>
      </c>
      <c r="E394" s="14" t="s">
        <v>363</v>
      </c>
      <c r="F394" s="14" t="s">
        <v>362</v>
      </c>
      <c r="G394" s="14" t="s">
        <v>18</v>
      </c>
      <c r="H394" s="14">
        <v>104.475839103914</v>
      </c>
    </row>
    <row r="395" spans="1:8" s="9" customFormat="1" ht="15.5" x14ac:dyDescent="0.35">
      <c r="A395" s="14" t="s">
        <v>361</v>
      </c>
      <c r="B395" s="14">
        <v>-2.6958033113828699</v>
      </c>
      <c r="C395" s="14">
        <v>1.15526236105375E-2</v>
      </c>
      <c r="D395" s="14" t="s">
        <v>360</v>
      </c>
      <c r="E395" s="14" t="s">
        <v>359</v>
      </c>
      <c r="F395" s="14" t="s">
        <v>358</v>
      </c>
      <c r="G395" s="14" t="s">
        <v>18</v>
      </c>
      <c r="H395" s="14">
        <v>18.5517845137792</v>
      </c>
    </row>
    <row r="396" spans="1:8" s="9" customFormat="1" ht="15.5" x14ac:dyDescent="0.35">
      <c r="A396" s="14" t="s">
        <v>357</v>
      </c>
      <c r="B396" s="14">
        <v>-2.6279007407680601</v>
      </c>
      <c r="C396" s="14">
        <v>4.0358676723312503E-2</v>
      </c>
      <c r="D396" s="14" t="s">
        <v>356</v>
      </c>
      <c r="E396" s="14" t="s">
        <v>355</v>
      </c>
      <c r="F396" s="14" t="s">
        <v>354</v>
      </c>
      <c r="G396" s="14" t="s">
        <v>18</v>
      </c>
      <c r="H396" s="14">
        <v>10.7405068237669</v>
      </c>
    </row>
    <row r="397" spans="1:8" s="9" customFormat="1" ht="15.5" x14ac:dyDescent="0.35">
      <c r="A397" s="14" t="s">
        <v>353</v>
      </c>
      <c r="B397" s="14">
        <v>-2.26040796459211</v>
      </c>
      <c r="C397" s="14">
        <v>1.6036200593325001E-4</v>
      </c>
      <c r="D397" s="14" t="s">
        <v>352</v>
      </c>
      <c r="E397" s="14" t="s">
        <v>351</v>
      </c>
      <c r="F397" s="14" t="s">
        <v>350</v>
      </c>
      <c r="G397" s="14" t="s">
        <v>18</v>
      </c>
      <c r="H397" s="14">
        <v>110.33429737142301</v>
      </c>
    </row>
    <row r="398" spans="1:8" s="9" customFormat="1" ht="15.5" x14ac:dyDescent="0.35">
      <c r="A398" s="14" t="s">
        <v>349</v>
      </c>
      <c r="B398" s="14">
        <v>-2.1961174412981799</v>
      </c>
      <c r="C398" s="14">
        <v>3.09157888652263E-10</v>
      </c>
      <c r="D398" s="14" t="s">
        <v>348</v>
      </c>
      <c r="E398" s="14" t="s">
        <v>347</v>
      </c>
      <c r="F398" s="14" t="s">
        <v>346</v>
      </c>
      <c r="G398" s="14" t="s">
        <v>18</v>
      </c>
      <c r="H398" s="14">
        <v>72.254318632613604</v>
      </c>
    </row>
    <row r="399" spans="1:8" s="9" customFormat="1" ht="15.5" x14ac:dyDescent="0.35">
      <c r="A399" s="14" t="s">
        <v>345</v>
      </c>
      <c r="B399" s="14">
        <v>-3.2338397633217499</v>
      </c>
      <c r="C399" s="14">
        <v>9.4850900717231303E-4</v>
      </c>
      <c r="D399" s="14" t="s">
        <v>344</v>
      </c>
      <c r="E399" s="14" t="s">
        <v>343</v>
      </c>
      <c r="F399" s="14" t="s">
        <v>342</v>
      </c>
      <c r="G399" s="14" t="s">
        <v>18</v>
      </c>
      <c r="H399" s="14">
        <v>5.8584582675092101</v>
      </c>
    </row>
    <row r="400" spans="1:8" s="9" customFormat="1" ht="15.5" x14ac:dyDescent="0.35">
      <c r="A400" s="14" t="s">
        <v>341</v>
      </c>
      <c r="B400" s="14">
        <v>-2.3073612931232401</v>
      </c>
      <c r="C400" s="14">
        <v>9.3125266016530798E-5</v>
      </c>
      <c r="D400" s="14" t="s">
        <v>340</v>
      </c>
      <c r="E400" s="14" t="s">
        <v>339</v>
      </c>
      <c r="F400" s="14" t="s">
        <v>338</v>
      </c>
      <c r="G400" s="14" t="s">
        <v>18</v>
      </c>
      <c r="H400" s="14">
        <v>41.009207872564502</v>
      </c>
    </row>
    <row r="401" spans="1:8" s="9" customFormat="1" ht="15.5" x14ac:dyDescent="0.35">
      <c r="A401" s="14" t="s">
        <v>337</v>
      </c>
      <c r="B401" s="14">
        <v>-2.3767557532361701</v>
      </c>
      <c r="C401" s="14">
        <v>8.4213641608539601E-5</v>
      </c>
      <c r="D401" s="14" t="s">
        <v>336</v>
      </c>
      <c r="E401" s="14" t="s">
        <v>335</v>
      </c>
      <c r="F401" s="14" t="s">
        <v>334</v>
      </c>
      <c r="G401" s="14" t="s">
        <v>18</v>
      </c>
      <c r="H401" s="14">
        <v>25.386652492539898</v>
      </c>
    </row>
    <row r="402" spans="1:8" s="9" customFormat="1" ht="15.5" x14ac:dyDescent="0.35">
      <c r="A402" s="14" t="s">
        <v>333</v>
      </c>
      <c r="B402" s="14">
        <v>-1.7519045002496101</v>
      </c>
      <c r="C402" s="14">
        <v>9.1323372248716308E-3</v>
      </c>
      <c r="D402" s="14" t="s">
        <v>332</v>
      </c>
      <c r="E402" s="14" t="s">
        <v>331</v>
      </c>
      <c r="F402" s="14" t="s">
        <v>330</v>
      </c>
      <c r="G402" s="14" t="s">
        <v>18</v>
      </c>
      <c r="H402" s="14">
        <v>20.504603936282201</v>
      </c>
    </row>
    <row r="403" spans="1:8" s="9" customFormat="1" ht="15.5" x14ac:dyDescent="0.35">
      <c r="A403" s="14" t="s">
        <v>329</v>
      </c>
      <c r="B403" s="14">
        <v>-1.8352927802813299</v>
      </c>
      <c r="C403" s="14">
        <v>1.8774886449509399E-2</v>
      </c>
      <c r="D403" s="14" t="s">
        <v>328</v>
      </c>
      <c r="E403" s="14" t="s">
        <v>327</v>
      </c>
      <c r="F403" s="14" t="s">
        <v>326</v>
      </c>
      <c r="G403" s="14" t="s">
        <v>18</v>
      </c>
      <c r="H403" s="14">
        <v>729.37805430489698</v>
      </c>
    </row>
    <row r="404" spans="1:8" s="9" customFormat="1" ht="15.5" x14ac:dyDescent="0.35">
      <c r="A404" s="14" t="s">
        <v>325</v>
      </c>
      <c r="B404" s="14">
        <v>-1.5203327797867801</v>
      </c>
      <c r="C404" s="14">
        <v>3.0084997227220901E-2</v>
      </c>
      <c r="D404" s="14" t="s">
        <v>324</v>
      </c>
      <c r="E404" s="14" t="s">
        <v>323</v>
      </c>
      <c r="F404" s="14" t="s">
        <v>322</v>
      </c>
      <c r="G404" s="14" t="s">
        <v>18</v>
      </c>
      <c r="H404" s="14">
        <v>96.664561413902007</v>
      </c>
    </row>
    <row r="405" spans="1:8" s="9" customFormat="1" ht="15.5" x14ac:dyDescent="0.35">
      <c r="A405" s="14" t="s">
        <v>321</v>
      </c>
      <c r="B405" s="14">
        <v>-3.7980109126434098</v>
      </c>
      <c r="C405" s="14">
        <v>2.6329905540835599E-5</v>
      </c>
      <c r="D405" s="14" t="s">
        <v>320</v>
      </c>
      <c r="E405" s="14" t="s">
        <v>319</v>
      </c>
      <c r="F405" s="14" t="s">
        <v>318</v>
      </c>
      <c r="G405" s="14" t="s">
        <v>18</v>
      </c>
      <c r="H405" s="14">
        <v>3.9056388450061399</v>
      </c>
    </row>
    <row r="406" spans="1:8" s="9" customFormat="1" ht="15.5" x14ac:dyDescent="0.35">
      <c r="A406" s="14" t="s">
        <v>317</v>
      </c>
      <c r="B406" s="14">
        <v>-2.6131492632030202</v>
      </c>
      <c r="C406" s="14">
        <v>1.2878863291234199E-3</v>
      </c>
      <c r="D406" s="14" t="s">
        <v>316</v>
      </c>
      <c r="E406" s="14" t="s">
        <v>315</v>
      </c>
      <c r="F406" s="14" t="s">
        <v>314</v>
      </c>
      <c r="G406" s="14" t="s">
        <v>18</v>
      </c>
      <c r="H406" s="14">
        <v>168.91888004651599</v>
      </c>
    </row>
    <row r="407" spans="1:8" s="9" customFormat="1" ht="15.5" x14ac:dyDescent="0.35">
      <c r="A407" s="14" t="s">
        <v>313</v>
      </c>
      <c r="B407" s="14">
        <v>-2.5335443639859001</v>
      </c>
      <c r="C407" s="14">
        <v>7.5435505102919103E-4</v>
      </c>
      <c r="D407" s="14" t="s">
        <v>312</v>
      </c>
      <c r="E407" s="14" t="s">
        <v>311</v>
      </c>
      <c r="F407" s="14" t="s">
        <v>310</v>
      </c>
      <c r="G407" s="14" t="s">
        <v>18</v>
      </c>
      <c r="H407" s="14">
        <v>738.16574170616002</v>
      </c>
    </row>
    <row r="408" spans="1:8" s="9" customFormat="1" ht="15.5" x14ac:dyDescent="0.35">
      <c r="A408" s="14" t="s">
        <v>309</v>
      </c>
      <c r="B408" s="14">
        <v>-2.6831338824864601</v>
      </c>
      <c r="C408" s="14">
        <v>8.4213641608539601E-5</v>
      </c>
      <c r="D408" s="14" t="s">
        <v>308</v>
      </c>
      <c r="E408" s="14" t="s">
        <v>307</v>
      </c>
      <c r="F408" s="14" t="s">
        <v>306</v>
      </c>
      <c r="G408" s="14" t="s">
        <v>18</v>
      </c>
      <c r="H408" s="14">
        <v>10.7405068237669</v>
      </c>
    </row>
    <row r="409" spans="1:8" s="9" customFormat="1" ht="15.5" x14ac:dyDescent="0.35">
      <c r="A409" s="14" t="s">
        <v>305</v>
      </c>
      <c r="B409" s="14">
        <v>-2.4098391627431601</v>
      </c>
      <c r="C409" s="14">
        <v>4.7877911778580503E-5</v>
      </c>
      <c r="D409" s="14" t="s">
        <v>304</v>
      </c>
      <c r="E409" s="14" t="s">
        <v>303</v>
      </c>
      <c r="F409" s="14" t="s">
        <v>302</v>
      </c>
      <c r="G409" s="14" t="s">
        <v>18</v>
      </c>
      <c r="H409" s="14">
        <v>794.79750495874896</v>
      </c>
    </row>
    <row r="410" spans="1:8" s="9" customFormat="1" ht="15.5" x14ac:dyDescent="0.35">
      <c r="A410" s="14" t="s">
        <v>301</v>
      </c>
      <c r="B410" s="14">
        <v>-3.14577920365508</v>
      </c>
      <c r="C410" s="14">
        <v>2.5354997583801601E-5</v>
      </c>
      <c r="D410" s="14" t="s">
        <v>300</v>
      </c>
      <c r="E410" s="14" t="s">
        <v>299</v>
      </c>
      <c r="F410" s="14" t="s">
        <v>298</v>
      </c>
      <c r="G410" s="14" t="s">
        <v>18</v>
      </c>
      <c r="H410" s="14">
        <v>5.8584582675092101</v>
      </c>
    </row>
    <row r="411" spans="1:8" s="9" customFormat="1" ht="15.5" x14ac:dyDescent="0.35">
      <c r="A411" s="14" t="s">
        <v>297</v>
      </c>
      <c r="B411" s="14">
        <v>-5.0636369858258901</v>
      </c>
      <c r="C411" s="14">
        <v>7.8538955435577401E-4</v>
      </c>
      <c r="D411" s="14" t="s">
        <v>296</v>
      </c>
      <c r="E411" s="14" t="s">
        <v>295</v>
      </c>
      <c r="F411" s="14" t="s">
        <v>294</v>
      </c>
      <c r="G411" s="14" t="s">
        <v>18</v>
      </c>
      <c r="H411" s="14">
        <v>0</v>
      </c>
    </row>
    <row r="412" spans="1:8" s="9" customFormat="1" ht="15.5" x14ac:dyDescent="0.35">
      <c r="A412" s="14" t="s">
        <v>293</v>
      </c>
      <c r="B412" s="14">
        <v>-1.8963456674000101</v>
      </c>
      <c r="C412" s="14">
        <v>4.4189544280913498E-3</v>
      </c>
      <c r="D412" s="14" t="s">
        <v>292</v>
      </c>
      <c r="E412" s="14" t="s">
        <v>291</v>
      </c>
      <c r="F412" s="14" t="s">
        <v>290</v>
      </c>
      <c r="G412" s="14" t="s">
        <v>18</v>
      </c>
      <c r="H412" s="14">
        <v>111.31070708267499</v>
      </c>
    </row>
    <row r="413" spans="1:8" s="9" customFormat="1" ht="15.5" x14ac:dyDescent="0.35">
      <c r="A413" s="14" t="s">
        <v>289</v>
      </c>
      <c r="B413" s="14">
        <v>-2.44729415501426</v>
      </c>
      <c r="C413" s="14">
        <v>3.74267888374966E-3</v>
      </c>
      <c r="D413" s="14" t="s">
        <v>288</v>
      </c>
      <c r="E413" s="14" t="s">
        <v>287</v>
      </c>
      <c r="F413" s="14" t="s">
        <v>286</v>
      </c>
      <c r="G413" s="14" t="s">
        <v>18</v>
      </c>
      <c r="H413" s="14">
        <v>3.9056388450061399</v>
      </c>
    </row>
    <row r="414" spans="1:8" s="9" customFormat="1" ht="15.5" x14ac:dyDescent="0.35">
      <c r="A414" s="14" t="s">
        <v>285</v>
      </c>
      <c r="B414" s="14">
        <v>-4.4317260258060598</v>
      </c>
      <c r="C414" s="14">
        <v>5.9681885440301804E-3</v>
      </c>
      <c r="D414" s="14" t="s">
        <v>284</v>
      </c>
      <c r="E414" s="14" t="s">
        <v>283</v>
      </c>
      <c r="F414" s="14" t="s">
        <v>282</v>
      </c>
      <c r="G414" s="14" t="s">
        <v>18</v>
      </c>
      <c r="H414" s="14">
        <v>8.7876874012638204</v>
      </c>
    </row>
    <row r="415" spans="1:8" s="9" customFormat="1" ht="15.5" x14ac:dyDescent="0.35">
      <c r="A415" s="14" t="s">
        <v>281</v>
      </c>
      <c r="B415" s="14">
        <v>-4.1686107467294802</v>
      </c>
      <c r="C415" s="14">
        <v>2.08907204713186E-5</v>
      </c>
      <c r="D415" s="14" t="s">
        <v>280</v>
      </c>
      <c r="E415" s="14" t="s">
        <v>279</v>
      </c>
      <c r="F415" s="14" t="s">
        <v>278</v>
      </c>
      <c r="G415" s="14" t="s">
        <v>18</v>
      </c>
      <c r="H415" s="14">
        <v>168.91888004651599</v>
      </c>
    </row>
    <row r="416" spans="1:8" s="9" customFormat="1" ht="15.5" x14ac:dyDescent="0.35">
      <c r="A416" s="14" t="s">
        <v>277</v>
      </c>
      <c r="B416" s="14">
        <v>-1.43494517689651</v>
      </c>
      <c r="C416" s="14">
        <v>1.5923560177384902E-2</v>
      </c>
      <c r="D416" s="14" t="s">
        <v>276</v>
      </c>
      <c r="E416" s="14" t="s">
        <v>275</v>
      </c>
      <c r="F416" s="14" t="s">
        <v>274</v>
      </c>
      <c r="G416" s="14" t="s">
        <v>18</v>
      </c>
      <c r="H416" s="14">
        <v>88.853283723889703</v>
      </c>
    </row>
    <row r="417" spans="1:8" s="9" customFormat="1" ht="15.5" x14ac:dyDescent="0.35">
      <c r="A417" s="14" t="s">
        <v>273</v>
      </c>
      <c r="B417" s="14">
        <v>-3.94900960271324</v>
      </c>
      <c r="C417" s="14">
        <v>3.5440080839021198E-12</v>
      </c>
      <c r="D417" s="14" t="s">
        <v>272</v>
      </c>
      <c r="E417" s="14" t="s">
        <v>271</v>
      </c>
      <c r="F417" s="14" t="s">
        <v>270</v>
      </c>
      <c r="G417" s="14" t="s">
        <v>18</v>
      </c>
      <c r="H417" s="14">
        <v>65.419450653852806</v>
      </c>
    </row>
    <row r="418" spans="1:8" s="9" customFormat="1" ht="15.5" x14ac:dyDescent="0.35">
      <c r="A418" s="14" t="s">
        <v>269</v>
      </c>
      <c r="B418" s="14">
        <v>-3.76707080933505</v>
      </c>
      <c r="C418" s="14">
        <v>1.93521565313408E-2</v>
      </c>
      <c r="D418" s="14" t="s">
        <v>268</v>
      </c>
      <c r="E418" s="14" t="s">
        <v>267</v>
      </c>
      <c r="F418" s="14" t="s">
        <v>266</v>
      </c>
      <c r="G418" s="14" t="s">
        <v>18</v>
      </c>
      <c r="H418" s="14">
        <v>18.5517845137792</v>
      </c>
    </row>
    <row r="419" spans="1:8" s="9" customFormat="1" ht="15.5" x14ac:dyDescent="0.35">
      <c r="A419" s="14" t="s">
        <v>265</v>
      </c>
      <c r="B419" s="14">
        <v>-1.92364258010601</v>
      </c>
      <c r="C419" s="14">
        <v>9.3625483494219602E-3</v>
      </c>
      <c r="D419" s="14" t="s">
        <v>264</v>
      </c>
      <c r="E419" s="14" t="s">
        <v>263</v>
      </c>
      <c r="F419" s="14" t="s">
        <v>262</v>
      </c>
      <c r="G419" s="14" t="s">
        <v>18</v>
      </c>
      <c r="H419" s="14">
        <v>21.4810136475338</v>
      </c>
    </row>
    <row r="420" spans="1:8" s="9" customFormat="1" ht="15.5" x14ac:dyDescent="0.35">
      <c r="A420" s="14" t="s">
        <v>261</v>
      </c>
      <c r="B420" s="14">
        <v>-1.93832936081788</v>
      </c>
      <c r="C420" s="14">
        <v>3.5408181236509999E-9</v>
      </c>
      <c r="D420" s="14" t="s">
        <v>260</v>
      </c>
      <c r="E420" s="14" t="s">
        <v>259</v>
      </c>
      <c r="F420" s="14" t="s">
        <v>258</v>
      </c>
      <c r="G420" s="14" t="s">
        <v>18</v>
      </c>
      <c r="H420" s="14">
        <v>235.31474041161999</v>
      </c>
    </row>
    <row r="421" spans="1:8" s="9" customFormat="1" ht="15.5" x14ac:dyDescent="0.35">
      <c r="A421" s="14" t="s">
        <v>257</v>
      </c>
      <c r="B421" s="14">
        <v>-2.61184597296461</v>
      </c>
      <c r="C421" s="14">
        <v>1.1365346728015401E-8</v>
      </c>
      <c r="D421" s="14" t="s">
        <v>256</v>
      </c>
      <c r="E421" s="14" t="s">
        <v>255</v>
      </c>
      <c r="F421" s="14" t="s">
        <v>254</v>
      </c>
      <c r="G421" s="14" t="s">
        <v>18</v>
      </c>
      <c r="H421" s="14">
        <v>13.6697359575215</v>
      </c>
    </row>
    <row r="422" spans="1:8" s="9" customFormat="1" ht="15.5" x14ac:dyDescent="0.35">
      <c r="A422" s="14" t="s">
        <v>253</v>
      </c>
      <c r="B422" s="14">
        <v>-2.2830045757253599</v>
      </c>
      <c r="C422" s="14">
        <v>2.55020743126105E-2</v>
      </c>
      <c r="D422" s="14" t="s">
        <v>252</v>
      </c>
      <c r="E422" s="14" t="s">
        <v>251</v>
      </c>
      <c r="F422" s="14" t="s">
        <v>250</v>
      </c>
      <c r="G422" s="14" t="s">
        <v>18</v>
      </c>
      <c r="H422" s="14">
        <v>9.7640971125153495</v>
      </c>
    </row>
    <row r="423" spans="1:8" s="9" customFormat="1" ht="15.5" x14ac:dyDescent="0.35">
      <c r="A423" s="14" t="s">
        <v>249</v>
      </c>
      <c r="B423" s="14">
        <v>-6.6135483792693703</v>
      </c>
      <c r="C423" s="14">
        <v>9.8605316622621896E-4</v>
      </c>
      <c r="D423" s="14" t="s">
        <v>248</v>
      </c>
      <c r="E423" s="14" t="s">
        <v>247</v>
      </c>
      <c r="F423" s="14" t="s">
        <v>246</v>
      </c>
      <c r="G423" s="14" t="s">
        <v>18</v>
      </c>
      <c r="H423" s="14">
        <v>0.97640971125153497</v>
      </c>
    </row>
    <row r="424" spans="1:8" s="9" customFormat="1" ht="15.5" x14ac:dyDescent="0.35">
      <c r="A424" s="14" t="s">
        <v>245</v>
      </c>
      <c r="B424" s="14">
        <v>-3.4687927317950802</v>
      </c>
      <c r="C424" s="14">
        <v>1.92231711882262E-4</v>
      </c>
      <c r="D424" s="14" t="s">
        <v>244</v>
      </c>
      <c r="E424" s="14" t="s">
        <v>243</v>
      </c>
      <c r="F424" s="14" t="s">
        <v>242</v>
      </c>
      <c r="G424" s="14" t="s">
        <v>18</v>
      </c>
      <c r="H424" s="14">
        <v>1.9528194225030699</v>
      </c>
    </row>
    <row r="425" spans="1:8" s="9" customFormat="1" ht="15.5" x14ac:dyDescent="0.35"/>
    <row r="426" spans="1:8" s="9" customFormat="1" ht="15.5" x14ac:dyDescent="0.35"/>
    <row r="427" spans="1:8" s="9" customFormat="1" ht="15.5" x14ac:dyDescent="0.35"/>
    <row r="428" spans="1:8" s="9" customFormat="1" ht="15.5" x14ac:dyDescent="0.35"/>
    <row r="429" spans="1:8" s="9" customFormat="1" ht="15.5" x14ac:dyDescent="0.35"/>
    <row r="430" spans="1:8" s="9" customFormat="1" ht="15.5" x14ac:dyDescent="0.35"/>
    <row r="431" spans="1:8" s="9" customFormat="1" ht="15.5" x14ac:dyDescent="0.35"/>
    <row r="432" spans="1:8" s="9" customFormat="1" ht="15.5" x14ac:dyDescent="0.35"/>
    <row r="433" s="9" customFormat="1" ht="15.5" x14ac:dyDescent="0.35"/>
    <row r="434" s="9" customFormat="1" ht="15.5" x14ac:dyDescent="0.35"/>
    <row r="435" s="9" customFormat="1" ht="15.5" x14ac:dyDescent="0.35"/>
    <row r="436" s="9" customFormat="1" ht="15.5" x14ac:dyDescent="0.35"/>
    <row r="437" s="9" customFormat="1" ht="15.5" x14ac:dyDescent="0.35"/>
    <row r="438" s="9" customFormat="1" ht="15.5" x14ac:dyDescent="0.35"/>
    <row r="439" s="9" customFormat="1" ht="15.5" x14ac:dyDescent="0.35"/>
    <row r="440" s="9" customFormat="1" ht="15.5" x14ac:dyDescent="0.35"/>
    <row r="441" s="9" customFormat="1" ht="15.5" x14ac:dyDescent="0.35"/>
    <row r="442" s="9" customFormat="1" ht="15.5" x14ac:dyDescent="0.35"/>
    <row r="443" s="9" customFormat="1" ht="15.5" x14ac:dyDescent="0.35"/>
    <row r="444" s="9" customFormat="1" ht="15.5" x14ac:dyDescent="0.35"/>
    <row r="445" s="9" customFormat="1" ht="15.5" x14ac:dyDescent="0.35"/>
    <row r="446" s="9" customFormat="1" ht="15.5" x14ac:dyDescent="0.35"/>
    <row r="447" s="9" customFormat="1" ht="15.5" x14ac:dyDescent="0.35"/>
    <row r="448" s="9" customFormat="1" ht="15.5" x14ac:dyDescent="0.35"/>
    <row r="449" s="9" customFormat="1" ht="15.5" x14ac:dyDescent="0.35"/>
    <row r="450" s="9" customFormat="1" ht="15.5" x14ac:dyDescent="0.35"/>
    <row r="451" s="9" customFormat="1" ht="15.5" x14ac:dyDescent="0.35"/>
    <row r="452" s="9" customFormat="1" ht="15.5" x14ac:dyDescent="0.35"/>
    <row r="453" s="9" customFormat="1" ht="15.5" x14ac:dyDescent="0.35"/>
    <row r="454" s="9" customFormat="1" ht="15.5" x14ac:dyDescent="0.35"/>
    <row r="455" s="9" customFormat="1" ht="15.5" x14ac:dyDescent="0.35"/>
    <row r="456" s="9" customFormat="1" ht="15.5" x14ac:dyDescent="0.35"/>
    <row r="457" s="9" customFormat="1" ht="15.5" x14ac:dyDescent="0.35"/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97"/>
  <sheetViews>
    <sheetView tabSelected="1" workbookViewId="0">
      <selection activeCell="N22" sqref="N22"/>
    </sheetView>
  </sheetViews>
  <sheetFormatPr defaultColWidth="9.1796875" defaultRowHeight="14.5" x14ac:dyDescent="0.35"/>
  <cols>
    <col min="1" max="1" width="9.1796875" style="8"/>
    <col min="2" max="2" width="12" style="8" bestFit="1" customWidth="1"/>
    <col min="3" max="3" width="15.26953125" style="8" bestFit="1" customWidth="1"/>
    <col min="4" max="4" width="12" style="8" bestFit="1" customWidth="1"/>
    <col min="5" max="5" width="12.7265625" style="8" bestFit="1" customWidth="1"/>
    <col min="6" max="7" width="12" style="8" bestFit="1" customWidth="1"/>
    <col min="8" max="8" width="13.54296875" style="8" bestFit="1" customWidth="1"/>
    <col min="9" max="9" width="10" style="8" bestFit="1" customWidth="1"/>
    <col min="10" max="10" width="69.1796875" style="8" bestFit="1" customWidth="1"/>
    <col min="11" max="16384" width="9.1796875" style="8"/>
  </cols>
  <sheetData>
    <row r="1" spans="1:10" ht="15" x14ac:dyDescent="0.35">
      <c r="A1" s="1" t="s">
        <v>23</v>
      </c>
    </row>
    <row r="2" spans="1:10" ht="15.5" x14ac:dyDescent="0.35">
      <c r="A2" s="2"/>
    </row>
    <row r="3" spans="1:10" ht="15.5" x14ac:dyDescent="0.35">
      <c r="A3" s="2" t="s">
        <v>399</v>
      </c>
    </row>
    <row r="5" spans="1:10" ht="15.5" x14ac:dyDescent="0.35">
      <c r="A5" s="11" t="s">
        <v>438</v>
      </c>
    </row>
    <row r="6" spans="1:10" x14ac:dyDescent="0.35">
      <c r="A6" s="13" t="s">
        <v>398</v>
      </c>
      <c r="B6" s="13" t="s">
        <v>397</v>
      </c>
      <c r="C6" s="13" t="s">
        <v>241</v>
      </c>
      <c r="D6" s="13" t="s">
        <v>396</v>
      </c>
      <c r="E6" s="13" t="s">
        <v>395</v>
      </c>
      <c r="F6" s="13" t="s">
        <v>394</v>
      </c>
      <c r="G6" s="13" t="s">
        <v>393</v>
      </c>
      <c r="H6" s="13" t="s">
        <v>240</v>
      </c>
      <c r="I6" s="13" t="s">
        <v>239</v>
      </c>
      <c r="J6" s="13" t="s">
        <v>238</v>
      </c>
    </row>
    <row r="7" spans="1:10" x14ac:dyDescent="0.35">
      <c r="A7" s="14" t="s">
        <v>28</v>
      </c>
      <c r="B7" s="14">
        <v>134.31372910507201</v>
      </c>
      <c r="C7" s="14">
        <v>6.28816933350714</v>
      </c>
      <c r="D7" s="14">
        <v>0.84415047961554002</v>
      </c>
      <c r="E7" s="14">
        <v>6.5606422874147299</v>
      </c>
      <c r="F7" s="14">
        <v>5.3576504018931698E-11</v>
      </c>
      <c r="G7" s="14">
        <v>1.04350287171373E-7</v>
      </c>
      <c r="H7" s="14" t="s">
        <v>27</v>
      </c>
      <c r="I7" s="14" t="s">
        <v>26</v>
      </c>
      <c r="J7" s="14" t="s">
        <v>25</v>
      </c>
    </row>
    <row r="8" spans="1:10" x14ac:dyDescent="0.35">
      <c r="A8" s="14" t="s">
        <v>36</v>
      </c>
      <c r="B8" s="14">
        <v>168.44230842178001</v>
      </c>
      <c r="C8" s="14">
        <v>6.0820788781625001</v>
      </c>
      <c r="D8" s="14">
        <v>0.69455282878421698</v>
      </c>
      <c r="E8" s="14">
        <v>7.6769954094004103</v>
      </c>
      <c r="F8" s="14">
        <v>1.62863265150238E-14</v>
      </c>
      <c r="G8" s="14">
        <v>6.3441349148460902E-11</v>
      </c>
      <c r="H8" s="14" t="s">
        <v>35</v>
      </c>
      <c r="I8" s="14" t="s">
        <v>34</v>
      </c>
      <c r="J8" s="14" t="s">
        <v>33</v>
      </c>
    </row>
    <row r="9" spans="1:10" x14ac:dyDescent="0.35">
      <c r="A9" s="14" t="s">
        <v>104</v>
      </c>
      <c r="B9" s="14">
        <v>3839.9189343223302</v>
      </c>
      <c r="C9" s="14">
        <v>5.4424498353086799</v>
      </c>
      <c r="D9" s="14">
        <v>0.496451694594504</v>
      </c>
      <c r="E9" s="14">
        <v>9.45197667044207</v>
      </c>
      <c r="F9" s="14">
        <v>3.32491526573652E-21</v>
      </c>
      <c r="G9" s="14">
        <v>1.03614334426147E-16</v>
      </c>
      <c r="H9" s="14" t="s">
        <v>103</v>
      </c>
      <c r="I9" s="14" t="s">
        <v>102</v>
      </c>
      <c r="J9" s="14" t="s">
        <v>101</v>
      </c>
    </row>
    <row r="10" spans="1:10" x14ac:dyDescent="0.35">
      <c r="A10" s="14" t="s">
        <v>40</v>
      </c>
      <c r="B10" s="14">
        <v>129.11735516853599</v>
      </c>
      <c r="C10" s="14">
        <v>4.8097676453460396</v>
      </c>
      <c r="D10" s="14">
        <v>0.45552109086746501</v>
      </c>
      <c r="E10" s="14">
        <v>8.9123593325061705</v>
      </c>
      <c r="F10" s="14">
        <v>4.9957918474311696E-19</v>
      </c>
      <c r="G10" s="14">
        <v>5.18946204471659E-15</v>
      </c>
      <c r="H10" s="14" t="s">
        <v>39</v>
      </c>
      <c r="I10" s="14" t="s">
        <v>38</v>
      </c>
      <c r="J10" s="14" t="s">
        <v>37</v>
      </c>
    </row>
    <row r="11" spans="1:10" x14ac:dyDescent="0.35">
      <c r="A11" s="14" t="s">
        <v>56</v>
      </c>
      <c r="B11" s="14">
        <v>37.696011637584597</v>
      </c>
      <c r="C11" s="14">
        <v>4.80285414801725</v>
      </c>
      <c r="D11" s="14">
        <v>0.58506666884880099</v>
      </c>
      <c r="E11" s="14">
        <v>6.9271663620691299</v>
      </c>
      <c r="F11" s="14">
        <v>4.29353577084788E-12</v>
      </c>
      <c r="G11" s="14">
        <v>1.02922657866871E-8</v>
      </c>
      <c r="H11" s="14" t="s">
        <v>55</v>
      </c>
      <c r="I11" s="14" t="s">
        <v>54</v>
      </c>
      <c r="J11" s="14" t="s">
        <v>53</v>
      </c>
    </row>
    <row r="12" spans="1:10" x14ac:dyDescent="0.35">
      <c r="A12" s="14" t="s">
        <v>176</v>
      </c>
      <c r="B12" s="14">
        <v>13257.458752754201</v>
      </c>
      <c r="C12" s="14">
        <v>4.5535925498971297</v>
      </c>
      <c r="D12" s="14">
        <v>0.69847178576115898</v>
      </c>
      <c r="E12" s="14">
        <v>5.4455922593239201</v>
      </c>
      <c r="F12" s="14">
        <v>5.1633291904677298E-8</v>
      </c>
      <c r="G12" s="14">
        <v>5.3634942520848601E-5</v>
      </c>
      <c r="H12" s="14" t="s">
        <v>175</v>
      </c>
      <c r="I12" s="14" t="s">
        <v>174</v>
      </c>
      <c r="J12" s="14" t="s">
        <v>173</v>
      </c>
    </row>
    <row r="13" spans="1:10" x14ac:dyDescent="0.35">
      <c r="A13" s="14" t="s">
        <v>164</v>
      </c>
      <c r="B13" s="14">
        <v>37.762560464520298</v>
      </c>
      <c r="C13" s="14">
        <v>4.4977101084033997</v>
      </c>
      <c r="D13" s="14">
        <v>0.64356628725278198</v>
      </c>
      <c r="E13" s="14">
        <v>5.8233474665079301</v>
      </c>
      <c r="F13" s="14">
        <v>5.7680458698669903E-9</v>
      </c>
      <c r="G13" s="14">
        <v>8.5595054020316696E-6</v>
      </c>
      <c r="H13" s="14" t="s">
        <v>163</v>
      </c>
      <c r="I13" s="14" t="s">
        <v>162</v>
      </c>
      <c r="J13" s="14" t="s">
        <v>161</v>
      </c>
    </row>
    <row r="14" spans="1:10" x14ac:dyDescent="0.35">
      <c r="A14" s="14" t="s">
        <v>156</v>
      </c>
      <c r="B14" s="14">
        <v>151.68523625328001</v>
      </c>
      <c r="C14" s="14">
        <v>4.4793134893685496</v>
      </c>
      <c r="D14" s="14">
        <v>0.40425120576699403</v>
      </c>
      <c r="E14" s="14">
        <v>9.2252377634665308</v>
      </c>
      <c r="F14" s="14">
        <v>2.8293249158600897E-20</v>
      </c>
      <c r="G14" s="14">
        <v>4.4085126176474E-16</v>
      </c>
      <c r="H14" s="14" t="s">
        <v>155</v>
      </c>
      <c r="I14" s="14" t="s">
        <v>154</v>
      </c>
      <c r="J14" s="14" t="s">
        <v>153</v>
      </c>
    </row>
    <row r="15" spans="1:10" x14ac:dyDescent="0.35">
      <c r="A15" s="14" t="s">
        <v>208</v>
      </c>
      <c r="B15" s="14">
        <v>74.729547647056094</v>
      </c>
      <c r="C15" s="14">
        <v>4.3380391828888998</v>
      </c>
      <c r="D15" s="14">
        <v>0.92176302196633897</v>
      </c>
      <c r="E15" s="14">
        <v>3.8925831231922898</v>
      </c>
      <c r="F15" s="14">
        <v>9.9182500058578598E-5</v>
      </c>
      <c r="G15" s="14">
        <v>3.3234669347585899E-2</v>
      </c>
      <c r="H15" s="14" t="s">
        <v>207</v>
      </c>
      <c r="I15" s="14" t="s">
        <v>206</v>
      </c>
      <c r="J15" s="14" t="s">
        <v>205</v>
      </c>
    </row>
    <row r="16" spans="1:10" x14ac:dyDescent="0.35">
      <c r="A16" s="14" t="s">
        <v>132</v>
      </c>
      <c r="B16" s="14">
        <v>367.06396683892899</v>
      </c>
      <c r="C16" s="14">
        <v>3.7783210329275501</v>
      </c>
      <c r="D16" s="14">
        <v>0.56129955132674403</v>
      </c>
      <c r="E16" s="14">
        <v>5.3951958909810402</v>
      </c>
      <c r="F16" s="14">
        <v>6.8448833339208594E-8</v>
      </c>
      <c r="G16" s="14">
        <v>6.27373821573458E-5</v>
      </c>
      <c r="H16" s="14" t="s">
        <v>131</v>
      </c>
      <c r="I16" s="14" t="s">
        <v>130</v>
      </c>
      <c r="J16" s="14" t="s">
        <v>129</v>
      </c>
    </row>
    <row r="17" spans="1:10" x14ac:dyDescent="0.35">
      <c r="A17" s="14" t="s">
        <v>188</v>
      </c>
      <c r="B17" s="14">
        <v>96.2320699152678</v>
      </c>
      <c r="C17" s="14">
        <v>3.68122079450105</v>
      </c>
      <c r="D17" s="14">
        <v>0.61882163257227096</v>
      </c>
      <c r="E17" s="14">
        <v>4.7367781606418102</v>
      </c>
      <c r="F17" s="14">
        <v>2.1714263262132698E-6</v>
      </c>
      <c r="G17" s="14">
        <v>1.2303301564324401E-3</v>
      </c>
      <c r="H17" s="14" t="s">
        <v>187</v>
      </c>
      <c r="I17" s="14" t="s">
        <v>186</v>
      </c>
      <c r="J17" s="14" t="s">
        <v>185</v>
      </c>
    </row>
    <row r="18" spans="1:10" x14ac:dyDescent="0.35">
      <c r="A18" s="14" t="s">
        <v>204</v>
      </c>
      <c r="B18" s="14">
        <v>641.04328128238296</v>
      </c>
      <c r="C18" s="14">
        <v>3.6361071056735499</v>
      </c>
      <c r="D18" s="14">
        <v>0.75576049686528401</v>
      </c>
      <c r="E18" s="14">
        <v>3.8188118030043099</v>
      </c>
      <c r="F18" s="14">
        <v>1.3409601391490999E-4</v>
      </c>
      <c r="G18" s="14">
        <v>4.2641164098268902E-2</v>
      </c>
      <c r="H18" s="14" t="s">
        <v>203</v>
      </c>
      <c r="I18" s="14" t="s">
        <v>202</v>
      </c>
      <c r="J18" s="14" t="s">
        <v>201</v>
      </c>
    </row>
    <row r="19" spans="1:10" x14ac:dyDescent="0.35">
      <c r="A19" s="14" t="s">
        <v>172</v>
      </c>
      <c r="B19" s="14">
        <v>2133.0530468724601</v>
      </c>
      <c r="C19" s="14">
        <v>3.6156688566409101</v>
      </c>
      <c r="D19" s="14">
        <v>0.49823537390953898</v>
      </c>
      <c r="E19" s="14">
        <v>5.7516366896125097</v>
      </c>
      <c r="F19" s="14">
        <v>8.8383577532513395E-9</v>
      </c>
      <c r="G19" s="14">
        <v>1.1975206202807501E-5</v>
      </c>
      <c r="H19" s="14" t="s">
        <v>171</v>
      </c>
      <c r="I19" s="14" t="s">
        <v>170</v>
      </c>
      <c r="J19" s="14" t="s">
        <v>169</v>
      </c>
    </row>
    <row r="20" spans="1:10" x14ac:dyDescent="0.35">
      <c r="A20" s="14" t="s">
        <v>60</v>
      </c>
      <c r="B20" s="14">
        <v>4389.6122086380901</v>
      </c>
      <c r="C20" s="14">
        <v>3.6001656988316402</v>
      </c>
      <c r="D20" s="14">
        <v>0.51688426292461798</v>
      </c>
      <c r="E20" s="14">
        <v>5.51412744258245</v>
      </c>
      <c r="F20" s="14">
        <v>3.5051455020885301E-8</v>
      </c>
      <c r="G20" s="14">
        <v>4.0455870104290699E-5</v>
      </c>
      <c r="H20" s="14" t="s">
        <v>59</v>
      </c>
      <c r="I20" s="14" t="s">
        <v>58</v>
      </c>
      <c r="J20" s="14" t="s">
        <v>57</v>
      </c>
    </row>
    <row r="21" spans="1:10" x14ac:dyDescent="0.35">
      <c r="A21" s="14" t="s">
        <v>52</v>
      </c>
      <c r="B21" s="14">
        <v>37.999859350372397</v>
      </c>
      <c r="C21" s="14">
        <v>3.5602085439056701</v>
      </c>
      <c r="D21" s="14">
        <v>0.58884382608023</v>
      </c>
      <c r="E21" s="14">
        <v>4.7724174381048501</v>
      </c>
      <c r="F21" s="14">
        <v>1.82027735515454E-6</v>
      </c>
      <c r="G21" s="14">
        <v>1.0504685781237201E-3</v>
      </c>
      <c r="H21" s="14" t="s">
        <v>51</v>
      </c>
      <c r="I21" s="14" t="s">
        <v>50</v>
      </c>
      <c r="J21" s="14" t="s">
        <v>49</v>
      </c>
    </row>
    <row r="22" spans="1:10" x14ac:dyDescent="0.35">
      <c r="A22" s="14" t="s">
        <v>228</v>
      </c>
      <c r="B22" s="14">
        <v>16.8521418502492</v>
      </c>
      <c r="C22" s="14">
        <v>3.4970211159893299</v>
      </c>
      <c r="D22" s="14">
        <v>0.54113648698108596</v>
      </c>
      <c r="E22" s="14">
        <v>5.0763923373833597</v>
      </c>
      <c r="F22" s="14">
        <v>3.84668596601478E-7</v>
      </c>
      <c r="G22" s="14">
        <v>2.7335043144569802E-4</v>
      </c>
      <c r="H22" s="14" t="s">
        <v>227</v>
      </c>
      <c r="I22" s="14" t="s">
        <v>226</v>
      </c>
      <c r="J22" s="14" t="s">
        <v>225</v>
      </c>
    </row>
    <row r="23" spans="1:10" x14ac:dyDescent="0.35">
      <c r="A23" s="14" t="s">
        <v>168</v>
      </c>
      <c r="B23" s="14">
        <v>925.36463276854897</v>
      </c>
      <c r="C23" s="14">
        <v>3.23212005917898</v>
      </c>
      <c r="D23" s="14">
        <v>0.30592280896167101</v>
      </c>
      <c r="E23" s="14">
        <v>8.1135501717034995</v>
      </c>
      <c r="F23" s="14">
        <v>4.9161883196658804E-16</v>
      </c>
      <c r="G23" s="14">
        <v>3.0640635321149599E-12</v>
      </c>
      <c r="H23" s="14" t="s">
        <v>167</v>
      </c>
      <c r="I23" s="14" t="s">
        <v>166</v>
      </c>
      <c r="J23" s="14" t="s">
        <v>165</v>
      </c>
    </row>
    <row r="24" spans="1:10" x14ac:dyDescent="0.35">
      <c r="A24" s="14" t="s">
        <v>152</v>
      </c>
      <c r="B24" s="14">
        <v>117.275676522647</v>
      </c>
      <c r="C24" s="14">
        <v>2.9604964887430798</v>
      </c>
      <c r="D24" s="14">
        <v>0.32833368681834102</v>
      </c>
      <c r="E24" s="14">
        <v>6.7324693672571296</v>
      </c>
      <c r="F24" s="14">
        <v>1.66807514035176E-11</v>
      </c>
      <c r="G24" s="14">
        <v>3.4654817065854502E-8</v>
      </c>
      <c r="H24" s="14" t="s">
        <v>151</v>
      </c>
      <c r="I24" s="14" t="s">
        <v>150</v>
      </c>
      <c r="J24" s="14" t="s">
        <v>149</v>
      </c>
    </row>
    <row r="25" spans="1:10" x14ac:dyDescent="0.35">
      <c r="A25" s="14" t="s">
        <v>184</v>
      </c>
      <c r="B25" s="14">
        <v>227.450103395887</v>
      </c>
      <c r="C25" s="14">
        <v>2.8575776056891602</v>
      </c>
      <c r="D25" s="14">
        <v>0.55371429610549605</v>
      </c>
      <c r="E25" s="14">
        <v>3.8062546344073702</v>
      </c>
      <c r="F25" s="14">
        <v>1.4108712702404799E-4</v>
      </c>
      <c r="G25" s="14">
        <v>4.4411092317680798E-2</v>
      </c>
      <c r="H25" s="14" t="s">
        <v>183</v>
      </c>
      <c r="I25" s="14" t="s">
        <v>182</v>
      </c>
      <c r="J25" s="14" t="s">
        <v>181</v>
      </c>
    </row>
    <row r="26" spans="1:10" x14ac:dyDescent="0.35">
      <c r="A26" s="14" t="s">
        <v>192</v>
      </c>
      <c r="B26" s="14">
        <v>25.743623761178601</v>
      </c>
      <c r="C26" s="14">
        <v>2.8505394774105399</v>
      </c>
      <c r="D26" s="14">
        <v>0.496337247413214</v>
      </c>
      <c r="E26" s="14">
        <v>4.2320810867167999</v>
      </c>
      <c r="F26" s="14">
        <v>2.3153889736926899E-5</v>
      </c>
      <c r="G26" s="14">
        <v>9.6205955449580396E-3</v>
      </c>
      <c r="H26" s="14" t="s">
        <v>191</v>
      </c>
      <c r="I26" s="14" t="s">
        <v>190</v>
      </c>
      <c r="J26" s="14" t="s">
        <v>189</v>
      </c>
    </row>
    <row r="27" spans="1:10" x14ac:dyDescent="0.35">
      <c r="A27" s="14" t="s">
        <v>116</v>
      </c>
      <c r="B27" s="14">
        <v>69.041420929835496</v>
      </c>
      <c r="C27" s="14">
        <v>2.7135364210808199</v>
      </c>
      <c r="D27" s="14">
        <v>0.39880287229421402</v>
      </c>
      <c r="E27" s="14">
        <v>4.9235764270831002</v>
      </c>
      <c r="F27" s="14">
        <v>8.4976666652211301E-7</v>
      </c>
      <c r="G27" s="14">
        <v>5.63431460187843E-4</v>
      </c>
      <c r="H27" s="14" t="s">
        <v>115</v>
      </c>
      <c r="I27" s="14" t="s">
        <v>114</v>
      </c>
      <c r="J27" s="14" t="s">
        <v>113</v>
      </c>
    </row>
    <row r="28" spans="1:10" x14ac:dyDescent="0.35">
      <c r="A28" s="14" t="s">
        <v>100</v>
      </c>
      <c r="B28" s="14">
        <v>1866.01389991883</v>
      </c>
      <c r="C28" s="14">
        <v>2.70248002036903</v>
      </c>
      <c r="D28" s="14">
        <v>0.27381451367413301</v>
      </c>
      <c r="E28" s="14">
        <v>7.1306666479070699</v>
      </c>
      <c r="F28" s="14">
        <v>9.9883960294964305E-13</v>
      </c>
      <c r="G28" s="14">
        <v>2.8297125951563398E-9</v>
      </c>
      <c r="H28" s="14" t="s">
        <v>99</v>
      </c>
      <c r="I28" s="14" t="s">
        <v>98</v>
      </c>
      <c r="J28" s="14" t="s">
        <v>97</v>
      </c>
    </row>
    <row r="29" spans="1:10" x14ac:dyDescent="0.35">
      <c r="A29" s="14" t="s">
        <v>88</v>
      </c>
      <c r="B29" s="14">
        <v>590.65388114317602</v>
      </c>
      <c r="C29" s="14">
        <v>2.6054934138867401</v>
      </c>
      <c r="D29" s="14">
        <v>0.30398970894238703</v>
      </c>
      <c r="E29" s="14">
        <v>6.1038033831546503</v>
      </c>
      <c r="F29" s="14">
        <v>1.0357368643390599E-9</v>
      </c>
      <c r="G29" s="14">
        <v>1.8986275237293101E-6</v>
      </c>
      <c r="H29" s="14" t="s">
        <v>87</v>
      </c>
      <c r="I29" s="14" t="s">
        <v>86</v>
      </c>
      <c r="J29" s="14" t="s">
        <v>85</v>
      </c>
    </row>
    <row r="30" spans="1:10" x14ac:dyDescent="0.35">
      <c r="A30" s="14" t="s">
        <v>48</v>
      </c>
      <c r="B30" s="14">
        <v>3542.7506624142602</v>
      </c>
      <c r="C30" s="14">
        <v>2.5170742429311801</v>
      </c>
      <c r="D30" s="14">
        <v>0.30309307998593699</v>
      </c>
      <c r="E30" s="14">
        <v>5.8301372073989999</v>
      </c>
      <c r="F30" s="14">
        <v>5.5381819623758303E-9</v>
      </c>
      <c r="G30" s="14">
        <v>8.5595054020316696E-6</v>
      </c>
      <c r="H30" s="14" t="s">
        <v>47</v>
      </c>
      <c r="I30" s="14" t="s">
        <v>46</v>
      </c>
      <c r="J30" s="14" t="s">
        <v>45</v>
      </c>
    </row>
    <row r="31" spans="1:10" x14ac:dyDescent="0.35">
      <c r="A31" s="14" t="s">
        <v>124</v>
      </c>
      <c r="B31" s="14">
        <v>22.321693213601399</v>
      </c>
      <c r="C31" s="14">
        <v>2.4074944575175099</v>
      </c>
      <c r="D31" s="14">
        <v>0.431618394576397</v>
      </c>
      <c r="E31" s="14">
        <v>3.8401849373084</v>
      </c>
      <c r="F31" s="14">
        <v>1.2294166066267401E-4</v>
      </c>
      <c r="G31" s="14">
        <v>4.0358676723312503E-2</v>
      </c>
      <c r="H31" s="14" t="s">
        <v>123</v>
      </c>
      <c r="I31" s="14" t="s">
        <v>122</v>
      </c>
      <c r="J31" s="14" t="s">
        <v>121</v>
      </c>
    </row>
    <row r="32" spans="1:10" x14ac:dyDescent="0.35">
      <c r="A32" s="14" t="s">
        <v>92</v>
      </c>
      <c r="B32" s="14">
        <v>883.87043082355899</v>
      </c>
      <c r="C32" s="14">
        <v>2.2784824896881601</v>
      </c>
      <c r="D32" s="14">
        <v>0.26488823974097903</v>
      </c>
      <c r="E32" s="14">
        <v>5.77029199628788</v>
      </c>
      <c r="F32" s="14">
        <v>7.9134289531228596E-9</v>
      </c>
      <c r="G32" s="14">
        <v>1.12093721120985E-5</v>
      </c>
      <c r="H32" s="14" t="s">
        <v>91</v>
      </c>
      <c r="I32" s="14" t="s">
        <v>90</v>
      </c>
      <c r="J32" s="14" t="s">
        <v>89</v>
      </c>
    </row>
    <row r="33" spans="1:10" x14ac:dyDescent="0.35">
      <c r="A33" s="14" t="s">
        <v>108</v>
      </c>
      <c r="B33" s="14">
        <v>61.546182104146197</v>
      </c>
      <c r="C33" s="14">
        <v>2.26117405436367</v>
      </c>
      <c r="D33" s="14">
        <v>0.32028035975376601</v>
      </c>
      <c r="E33" s="14">
        <v>4.7182851159698798</v>
      </c>
      <c r="F33" s="14">
        <v>2.3784101011574902E-6</v>
      </c>
      <c r="G33" s="14">
        <v>1.3003227014450999E-3</v>
      </c>
      <c r="H33" s="14" t="s">
        <v>107</v>
      </c>
      <c r="I33" s="14" t="s">
        <v>106</v>
      </c>
      <c r="J33" s="14" t="s">
        <v>105</v>
      </c>
    </row>
    <row r="34" spans="1:10" x14ac:dyDescent="0.35">
      <c r="A34" s="14" t="s">
        <v>200</v>
      </c>
      <c r="B34" s="14">
        <v>58.8568320834394</v>
      </c>
      <c r="C34" s="14">
        <v>2.14892419813031</v>
      </c>
      <c r="D34" s="14">
        <v>0.32429911548572399</v>
      </c>
      <c r="E34" s="14">
        <v>4.3136849017767203</v>
      </c>
      <c r="F34" s="14">
        <v>1.6055573808753101E-5</v>
      </c>
      <c r="G34" s="14">
        <v>7.4677589045100299E-3</v>
      </c>
      <c r="H34" s="14" t="s">
        <v>199</v>
      </c>
      <c r="I34" s="14" t="s">
        <v>198</v>
      </c>
      <c r="J34" s="14" t="s">
        <v>197</v>
      </c>
    </row>
    <row r="35" spans="1:10" x14ac:dyDescent="0.35">
      <c r="A35" s="14" t="s">
        <v>136</v>
      </c>
      <c r="B35" s="14">
        <v>44.778560003631704</v>
      </c>
      <c r="C35" s="14">
        <v>2.14101137188685</v>
      </c>
      <c r="D35" s="14">
        <v>0.33502107947241999</v>
      </c>
      <c r="E35" s="14">
        <v>4.1520114915675403</v>
      </c>
      <c r="F35" s="14">
        <v>3.29565708604712E-5</v>
      </c>
      <c r="G35" s="14">
        <v>1.31669950990367E-2</v>
      </c>
      <c r="H35" s="14" t="s">
        <v>135</v>
      </c>
      <c r="I35" s="14" t="s">
        <v>134</v>
      </c>
      <c r="J35" s="14" t="s">
        <v>133</v>
      </c>
    </row>
    <row r="36" spans="1:10" x14ac:dyDescent="0.35">
      <c r="A36" s="14" t="s">
        <v>96</v>
      </c>
      <c r="B36" s="14">
        <v>63.395597982502302</v>
      </c>
      <c r="C36" s="14">
        <v>2.0718548948186002</v>
      </c>
      <c r="D36" s="14">
        <v>0.29245602762910999</v>
      </c>
      <c r="E36" s="14">
        <v>4.5198415144138098</v>
      </c>
      <c r="F36" s="14">
        <v>6.1885941978553004E-6</v>
      </c>
      <c r="G36" s="14">
        <v>3.1615600161928599E-3</v>
      </c>
      <c r="H36" s="14" t="s">
        <v>95</v>
      </c>
      <c r="I36" s="14" t="s">
        <v>94</v>
      </c>
      <c r="J36" s="14" t="s">
        <v>93</v>
      </c>
    </row>
    <row r="37" spans="1:10" x14ac:dyDescent="0.35">
      <c r="A37" s="14" t="s">
        <v>224</v>
      </c>
      <c r="B37" s="14">
        <v>2600.9274980457499</v>
      </c>
      <c r="C37" s="14">
        <v>2.0638386147829602</v>
      </c>
      <c r="D37" s="14">
        <v>0.323375537682355</v>
      </c>
      <c r="E37" s="14">
        <v>4.0628880718662002</v>
      </c>
      <c r="F37" s="14">
        <v>4.8469273970644598E-5</v>
      </c>
      <c r="G37" s="14">
        <v>1.8420097374965801E-2</v>
      </c>
      <c r="H37" s="14" t="s">
        <v>223</v>
      </c>
      <c r="I37" s="14" t="s">
        <v>222</v>
      </c>
      <c r="J37" s="14" t="s">
        <v>221</v>
      </c>
    </row>
    <row r="38" spans="1:10" x14ac:dyDescent="0.35">
      <c r="A38" s="14" t="s">
        <v>68</v>
      </c>
      <c r="B38" s="14">
        <v>154.13003754904599</v>
      </c>
      <c r="C38" s="14">
        <v>2.0115986314883498</v>
      </c>
      <c r="D38" s="14">
        <v>0.30689748278289603</v>
      </c>
      <c r="E38" s="14">
        <v>4.1108145301433598</v>
      </c>
      <c r="F38" s="14">
        <v>3.9426580811428302E-5</v>
      </c>
      <c r="G38" s="14">
        <v>1.55525384535005E-2</v>
      </c>
      <c r="H38" s="14" t="s">
        <v>67</v>
      </c>
      <c r="I38" s="14" t="s">
        <v>66</v>
      </c>
      <c r="J38" s="14" t="s">
        <v>65</v>
      </c>
    </row>
    <row r="39" spans="1:10" x14ac:dyDescent="0.35">
      <c r="A39" s="14" t="s">
        <v>84</v>
      </c>
      <c r="B39" s="14">
        <v>554.147951903342</v>
      </c>
      <c r="C39" s="14">
        <v>1.9979929576314199</v>
      </c>
      <c r="D39" s="14">
        <v>0.31116243262578802</v>
      </c>
      <c r="E39" s="14">
        <v>4.0107443147942297</v>
      </c>
      <c r="F39" s="14">
        <v>6.0527630833357602E-5</v>
      </c>
      <c r="G39" s="14">
        <v>2.1932820461161899E-2</v>
      </c>
      <c r="H39" s="14" t="s">
        <v>83</v>
      </c>
      <c r="I39" s="14" t="s">
        <v>82</v>
      </c>
      <c r="J39" s="14" t="s">
        <v>81</v>
      </c>
    </row>
    <row r="40" spans="1:10" x14ac:dyDescent="0.35">
      <c r="A40" s="14" t="s">
        <v>120</v>
      </c>
      <c r="B40" s="14">
        <v>458.874723423582</v>
      </c>
      <c r="C40" s="14">
        <v>1.9961048974034299</v>
      </c>
      <c r="D40" s="14">
        <v>0.26730102169497799</v>
      </c>
      <c r="E40" s="14">
        <v>4.6618037203965104</v>
      </c>
      <c r="F40" s="14">
        <v>3.1345006105503801E-6</v>
      </c>
      <c r="G40" s="14">
        <v>1.65560072078952E-3</v>
      </c>
      <c r="H40" s="14" t="s">
        <v>119</v>
      </c>
      <c r="I40" s="14" t="s">
        <v>118</v>
      </c>
      <c r="J40" s="14" t="s">
        <v>117</v>
      </c>
    </row>
    <row r="41" spans="1:10" x14ac:dyDescent="0.35">
      <c r="A41" s="14" t="s">
        <v>216</v>
      </c>
      <c r="B41" s="14">
        <v>348.41931269131101</v>
      </c>
      <c r="C41" s="14">
        <v>1.9737457960878</v>
      </c>
      <c r="D41" s="14">
        <v>0.26012320247553999</v>
      </c>
      <c r="E41" s="14">
        <v>4.7044853532543698</v>
      </c>
      <c r="F41" s="14">
        <v>2.5450713620623099E-6</v>
      </c>
      <c r="G41" s="14">
        <v>1.3674492906197899E-3</v>
      </c>
      <c r="H41" s="14" t="s">
        <v>215</v>
      </c>
      <c r="I41" s="14" t="s">
        <v>214</v>
      </c>
      <c r="J41" s="14" t="s">
        <v>213</v>
      </c>
    </row>
    <row r="42" spans="1:10" x14ac:dyDescent="0.35">
      <c r="A42" s="32" t="s">
        <v>142</v>
      </c>
      <c r="B42" s="14">
        <v>5147.3173713287797</v>
      </c>
      <c r="C42" s="14">
        <v>1.94850779780233</v>
      </c>
      <c r="D42" s="14">
        <v>0.23612385044388601</v>
      </c>
      <c r="E42" s="14">
        <v>5.0757591643083497</v>
      </c>
      <c r="F42" s="14">
        <v>3.8595189755834499E-7</v>
      </c>
      <c r="G42" s="14">
        <v>2.7335043144569802E-4</v>
      </c>
      <c r="H42" s="14" t="s">
        <v>141</v>
      </c>
      <c r="I42" s="14" t="s">
        <v>144</v>
      </c>
      <c r="J42" s="14" t="s">
        <v>143</v>
      </c>
    </row>
    <row r="43" spans="1:10" x14ac:dyDescent="0.35">
      <c r="A43" s="14" t="s">
        <v>212</v>
      </c>
      <c r="B43" s="14">
        <v>383.40958633846202</v>
      </c>
      <c r="C43" s="14">
        <v>1.93112062516543</v>
      </c>
      <c r="D43" s="14">
        <v>0.23982038164823999</v>
      </c>
      <c r="E43" s="14">
        <v>4.9250218728192001</v>
      </c>
      <c r="F43" s="14">
        <v>8.4350918424526698E-7</v>
      </c>
      <c r="G43" s="14">
        <v>5.63431460187843E-4</v>
      </c>
      <c r="H43" s="14" t="s">
        <v>211</v>
      </c>
      <c r="I43" s="14" t="s">
        <v>210</v>
      </c>
      <c r="J43" s="14" t="s">
        <v>209</v>
      </c>
    </row>
    <row r="44" spans="1:10" x14ac:dyDescent="0.35">
      <c r="A44" s="14" t="s">
        <v>72</v>
      </c>
      <c r="B44" s="14">
        <v>3065.7000371967601</v>
      </c>
      <c r="C44" s="14">
        <v>1.92513570017478</v>
      </c>
      <c r="D44" s="14">
        <v>0.28969382639359897</v>
      </c>
      <c r="E44" s="14">
        <v>4.0564747782307098</v>
      </c>
      <c r="F44" s="14">
        <v>4.9818939474947899E-5</v>
      </c>
      <c r="G44" s="14">
        <v>1.87049109741904E-2</v>
      </c>
      <c r="H44" s="14" t="s">
        <v>71</v>
      </c>
      <c r="I44" s="14" t="s">
        <v>70</v>
      </c>
      <c r="J44" s="14" t="s">
        <v>69</v>
      </c>
    </row>
    <row r="45" spans="1:10" x14ac:dyDescent="0.35">
      <c r="A45" s="14" t="s">
        <v>148</v>
      </c>
      <c r="B45" s="14">
        <v>221.31016993165301</v>
      </c>
      <c r="C45" s="14">
        <v>1.9248588281177501</v>
      </c>
      <c r="D45" s="14">
        <v>0.28682826468964201</v>
      </c>
      <c r="E45" s="14">
        <v>4.0960357564098198</v>
      </c>
      <c r="F45" s="14">
        <v>4.2028504485635197E-5</v>
      </c>
      <c r="G45" s="14">
        <v>1.6169559077603101E-2</v>
      </c>
      <c r="H45" s="14" t="s">
        <v>147</v>
      </c>
      <c r="I45" s="14" t="s">
        <v>146</v>
      </c>
      <c r="J45" s="14" t="s">
        <v>145</v>
      </c>
    </row>
    <row r="46" spans="1:10" x14ac:dyDescent="0.35">
      <c r="A46" s="14" t="s">
        <v>140</v>
      </c>
      <c r="B46" s="14">
        <v>116.898966930608</v>
      </c>
      <c r="C46" s="14">
        <v>1.9210709081519499</v>
      </c>
      <c r="D46" s="14">
        <v>0.26272829448628598</v>
      </c>
      <c r="E46" s="14">
        <v>4.45734598339227</v>
      </c>
      <c r="F46" s="14">
        <v>8.2980615964283101E-6</v>
      </c>
      <c r="G46" s="14">
        <v>4.1046427544364399E-3</v>
      </c>
      <c r="H46" s="14" t="s">
        <v>139</v>
      </c>
      <c r="I46" s="14" t="s">
        <v>138</v>
      </c>
      <c r="J46" s="14" t="s">
        <v>137</v>
      </c>
    </row>
    <row r="47" spans="1:10" x14ac:dyDescent="0.35">
      <c r="A47" s="14" t="s">
        <v>76</v>
      </c>
      <c r="B47" s="14">
        <v>1234.3799091005201</v>
      </c>
      <c r="C47" s="14">
        <v>1.8955985016632899</v>
      </c>
      <c r="D47" s="14">
        <v>0.26871474602207202</v>
      </c>
      <c r="E47" s="14">
        <v>4.2632513422586502</v>
      </c>
      <c r="F47" s="14">
        <v>2.01473678626083E-5</v>
      </c>
      <c r="G47" s="14">
        <v>9.0587908296484096E-3</v>
      </c>
      <c r="H47" s="14" t="s">
        <v>75</v>
      </c>
      <c r="I47" s="14" t="s">
        <v>74</v>
      </c>
      <c r="J47" s="14" t="s">
        <v>73</v>
      </c>
    </row>
    <row r="48" spans="1:10" x14ac:dyDescent="0.35">
      <c r="A48" s="14" t="s">
        <v>196</v>
      </c>
      <c r="B48" s="14">
        <v>418.33222580735998</v>
      </c>
      <c r="C48" s="14">
        <v>1.8911137821069299</v>
      </c>
      <c r="D48" s="14">
        <v>0.28946226665113101</v>
      </c>
      <c r="E48" s="14">
        <v>3.9421849186382301</v>
      </c>
      <c r="F48" s="14">
        <v>8.0742684580013696E-5</v>
      </c>
      <c r="G48" s="14">
        <v>2.76503766985381E-2</v>
      </c>
      <c r="H48" s="14" t="s">
        <v>195</v>
      </c>
      <c r="I48" s="14" t="s">
        <v>194</v>
      </c>
      <c r="J48" s="14" t="s">
        <v>193</v>
      </c>
    </row>
    <row r="49" spans="1:10" x14ac:dyDescent="0.35">
      <c r="A49" s="14" t="s">
        <v>160</v>
      </c>
      <c r="B49" s="14">
        <v>712.32442304678602</v>
      </c>
      <c r="C49" s="14">
        <v>1.81179164774282</v>
      </c>
      <c r="D49" s="14">
        <v>0.26540211673295699</v>
      </c>
      <c r="E49" s="14">
        <v>4.0006902010174201</v>
      </c>
      <c r="F49" s="14">
        <v>6.3157998945192304E-5</v>
      </c>
      <c r="G49" s="14">
        <v>2.26229048405635E-2</v>
      </c>
      <c r="H49" s="14" t="s">
        <v>159</v>
      </c>
      <c r="I49" s="14" t="s">
        <v>158</v>
      </c>
      <c r="J49" s="14" t="s">
        <v>157</v>
      </c>
    </row>
    <row r="50" spans="1:10" x14ac:dyDescent="0.35">
      <c r="A50" s="14" t="s">
        <v>32</v>
      </c>
      <c r="B50" s="14">
        <v>157.831238865225</v>
      </c>
      <c r="C50" s="14">
        <v>1.8006070280022599</v>
      </c>
      <c r="D50" s="14">
        <v>0.27763380585888198</v>
      </c>
      <c r="E50" s="14">
        <v>3.7841466198690199</v>
      </c>
      <c r="F50" s="14">
        <v>1.54236882475935E-4</v>
      </c>
      <c r="G50" s="14">
        <v>4.8064839685975601E-2</v>
      </c>
      <c r="H50" s="14" t="s">
        <v>31</v>
      </c>
      <c r="I50" s="14" t="s">
        <v>30</v>
      </c>
      <c r="J50" s="14" t="s">
        <v>29</v>
      </c>
    </row>
    <row r="51" spans="1:10" x14ac:dyDescent="0.35">
      <c r="A51" s="14" t="s">
        <v>64</v>
      </c>
      <c r="B51" s="14">
        <v>1096.9487344750901</v>
      </c>
      <c r="C51" s="14">
        <v>1.79186961040417</v>
      </c>
      <c r="D51" s="14">
        <v>0.244510991569407</v>
      </c>
      <c r="E51" s="14">
        <v>4.26103384439641</v>
      </c>
      <c r="F51" s="14">
        <v>2.0348341240425801E-5</v>
      </c>
      <c r="G51" s="14">
        <v>9.0587908296484096E-3</v>
      </c>
      <c r="H51" s="14" t="s">
        <v>63</v>
      </c>
      <c r="I51" s="14" t="s">
        <v>62</v>
      </c>
      <c r="J51" s="14" t="s">
        <v>61</v>
      </c>
    </row>
    <row r="52" spans="1:10" x14ac:dyDescent="0.35">
      <c r="A52" s="14" t="s">
        <v>128</v>
      </c>
      <c r="B52" s="14">
        <v>248.58836023063</v>
      </c>
      <c r="C52" s="14">
        <v>1.7424706823867699</v>
      </c>
      <c r="D52" s="14">
        <v>0.214451333966516</v>
      </c>
      <c r="E52" s="14">
        <v>4.6279529440545897</v>
      </c>
      <c r="F52" s="14">
        <v>3.6929789711355999E-6</v>
      </c>
      <c r="G52" s="14">
        <v>1.9180717279583101E-3</v>
      </c>
      <c r="H52" s="14" t="s">
        <v>127</v>
      </c>
      <c r="I52" s="14" t="s">
        <v>126</v>
      </c>
      <c r="J52" s="14" t="s">
        <v>125</v>
      </c>
    </row>
    <row r="53" spans="1:10" x14ac:dyDescent="0.35">
      <c r="A53" s="14" t="s">
        <v>232</v>
      </c>
      <c r="B53" s="14">
        <v>509.024090929164</v>
      </c>
      <c r="C53" s="14">
        <v>1.71852639366411</v>
      </c>
      <c r="D53" s="14">
        <v>0.22781164534058701</v>
      </c>
      <c r="E53" s="14">
        <v>4.2514349616154599</v>
      </c>
      <c r="F53" s="14">
        <v>2.1240519522619599E-5</v>
      </c>
      <c r="G53" s="14">
        <v>9.1920985063636204E-3</v>
      </c>
      <c r="H53" s="14" t="s">
        <v>231</v>
      </c>
      <c r="I53" s="14" t="s">
        <v>230</v>
      </c>
      <c r="J53" s="14" t="s">
        <v>229</v>
      </c>
    </row>
    <row r="54" spans="1:10" x14ac:dyDescent="0.35">
      <c r="A54" s="14" t="s">
        <v>80</v>
      </c>
      <c r="B54" s="14">
        <v>186.57473546335501</v>
      </c>
      <c r="C54" s="14">
        <v>1.7092711169538</v>
      </c>
      <c r="D54" s="14">
        <v>0.18939251907459201</v>
      </c>
      <c r="E54" s="14">
        <v>5.0649894813215299</v>
      </c>
      <c r="F54" s="14">
        <v>4.0842290189442501E-7</v>
      </c>
      <c r="G54" s="14">
        <v>2.8283739759413202E-4</v>
      </c>
      <c r="H54" s="14" t="s">
        <v>79</v>
      </c>
      <c r="I54" s="14" t="s">
        <v>78</v>
      </c>
      <c r="J54" s="14" t="s">
        <v>77</v>
      </c>
    </row>
    <row r="55" spans="1:10" x14ac:dyDescent="0.35">
      <c r="A55" s="14" t="s">
        <v>220</v>
      </c>
      <c r="B55" s="14">
        <v>1023.94672667856</v>
      </c>
      <c r="C55" s="14">
        <v>1.6918332454576901</v>
      </c>
      <c r="D55" s="14">
        <v>0.19300959860662301</v>
      </c>
      <c r="E55" s="14">
        <v>4.8797223156619101</v>
      </c>
      <c r="F55" s="14">
        <v>1.0623531074688201E-6</v>
      </c>
      <c r="G55" s="14">
        <v>6.7610853380819299E-4</v>
      </c>
      <c r="H55" s="14" t="s">
        <v>219</v>
      </c>
      <c r="I55" s="14" t="s">
        <v>218</v>
      </c>
      <c r="J55" s="14" t="s">
        <v>217</v>
      </c>
    </row>
    <row r="56" spans="1:10" x14ac:dyDescent="0.35">
      <c r="A56" s="14" t="s">
        <v>112</v>
      </c>
      <c r="B56" s="14">
        <v>258.53934651648302</v>
      </c>
      <c r="C56" s="14">
        <v>1.6824839309839901</v>
      </c>
      <c r="D56" s="14">
        <v>0.22165961371877799</v>
      </c>
      <c r="E56" s="14">
        <v>4.2068282775546102</v>
      </c>
      <c r="F56" s="14">
        <v>2.58979779637269E-5</v>
      </c>
      <c r="G56" s="14">
        <v>1.0619193253731901E-2</v>
      </c>
      <c r="H56" s="14" t="s">
        <v>111</v>
      </c>
      <c r="I56" s="14" t="s">
        <v>110</v>
      </c>
      <c r="J56" s="14" t="s">
        <v>109</v>
      </c>
    </row>
    <row r="57" spans="1:10" x14ac:dyDescent="0.35">
      <c r="A57" s="14" t="s">
        <v>44</v>
      </c>
      <c r="B57" s="14">
        <v>713.66187629872002</v>
      </c>
      <c r="C57" s="14">
        <v>1.6642010327735901</v>
      </c>
      <c r="D57" s="14">
        <v>0.23820896663574301</v>
      </c>
      <c r="E57" s="14">
        <v>3.8378111692644299</v>
      </c>
      <c r="F57" s="14">
        <v>1.2413588001439601E-4</v>
      </c>
      <c r="G57" s="14">
        <v>4.0358676723312503E-2</v>
      </c>
      <c r="H57" s="14" t="s">
        <v>43</v>
      </c>
      <c r="I57" s="14" t="s">
        <v>42</v>
      </c>
      <c r="J57" s="14" t="s">
        <v>41</v>
      </c>
    </row>
    <row r="58" spans="1:10" x14ac:dyDescent="0.35">
      <c r="A58" s="14" t="s">
        <v>236</v>
      </c>
      <c r="B58" s="14">
        <v>4475.6982753697303</v>
      </c>
      <c r="C58" s="14">
        <v>1.5713168823388299</v>
      </c>
      <c r="D58" s="14">
        <v>0.193324956747811</v>
      </c>
      <c r="E58" s="14">
        <v>4.2483748407621702</v>
      </c>
      <c r="F58" s="14">
        <v>2.15326891173682E-5</v>
      </c>
      <c r="G58" s="14">
        <v>9.1920985063636204E-3</v>
      </c>
      <c r="H58" s="14" t="s">
        <v>235</v>
      </c>
      <c r="I58" s="14" t="s">
        <v>234</v>
      </c>
      <c r="J58" s="14" t="s">
        <v>233</v>
      </c>
    </row>
    <row r="59" spans="1:10" x14ac:dyDescent="0.35">
      <c r="A59" s="14" t="s">
        <v>180</v>
      </c>
      <c r="B59" s="14">
        <v>2374.9678905534902</v>
      </c>
      <c r="C59" s="14">
        <v>1.4263734018865499</v>
      </c>
      <c r="D59" s="14">
        <v>0.125055039196277</v>
      </c>
      <c r="E59" s="14">
        <v>5.4086057325923402</v>
      </c>
      <c r="F59" s="14">
        <v>6.3517284832651794E-8</v>
      </c>
      <c r="G59" s="14">
        <v>5.9981489310300903E-5</v>
      </c>
      <c r="H59" s="14" t="s">
        <v>179</v>
      </c>
      <c r="I59" s="14" t="s">
        <v>178</v>
      </c>
      <c r="J59" s="14" t="s">
        <v>177</v>
      </c>
    </row>
    <row r="60" spans="1:10" x14ac:dyDescent="0.35">
      <c r="A60" s="14" t="s">
        <v>277</v>
      </c>
      <c r="B60" s="14">
        <v>164.59479696256599</v>
      </c>
      <c r="C60" s="14">
        <v>-1.43494517689651</v>
      </c>
      <c r="D60" s="14">
        <v>0.16695963832918401</v>
      </c>
      <c r="E60" s="14">
        <v>-4.1024596348612601</v>
      </c>
      <c r="F60" s="14">
        <v>4.0878118736668302E-5</v>
      </c>
      <c r="G60" s="14">
        <v>1.5923560177384902E-2</v>
      </c>
      <c r="H60" s="14" t="s">
        <v>276</v>
      </c>
      <c r="I60" s="14" t="s">
        <v>275</v>
      </c>
      <c r="J60" s="14" t="s">
        <v>274</v>
      </c>
    </row>
    <row r="61" spans="1:10" x14ac:dyDescent="0.35">
      <c r="A61" s="14" t="s">
        <v>325</v>
      </c>
      <c r="B61" s="14">
        <v>179.97577488533801</v>
      </c>
      <c r="C61" s="14">
        <v>-1.5203327797867801</v>
      </c>
      <c r="D61" s="14">
        <v>0.196550056701048</v>
      </c>
      <c r="E61" s="14">
        <v>-3.9192701987283098</v>
      </c>
      <c r="F61" s="14">
        <v>8.8817499756259799E-5</v>
      </c>
      <c r="G61" s="14">
        <v>3.0084997227220901E-2</v>
      </c>
      <c r="H61" s="14" t="s">
        <v>324</v>
      </c>
      <c r="I61" s="14" t="s">
        <v>323</v>
      </c>
      <c r="J61" s="14" t="s">
        <v>322</v>
      </c>
    </row>
    <row r="62" spans="1:10" x14ac:dyDescent="0.35">
      <c r="A62" s="14" t="s">
        <v>365</v>
      </c>
      <c r="B62" s="14">
        <v>234.09358742640401</v>
      </c>
      <c r="C62" s="14">
        <v>-1.6348559205329001</v>
      </c>
      <c r="D62" s="14">
        <v>0.22335077552556801</v>
      </c>
      <c r="E62" s="14">
        <v>-3.9617320264536202</v>
      </c>
      <c r="F62" s="14">
        <v>7.4408024922915196E-5</v>
      </c>
      <c r="G62" s="14">
        <v>2.60536773109304E-2</v>
      </c>
      <c r="H62" s="14" t="s">
        <v>364</v>
      </c>
      <c r="I62" s="14" t="s">
        <v>363</v>
      </c>
      <c r="J62" s="14" t="s">
        <v>362</v>
      </c>
    </row>
    <row r="63" spans="1:10" x14ac:dyDescent="0.35">
      <c r="A63" s="14" t="s">
        <v>373</v>
      </c>
      <c r="B63" s="14">
        <v>296.920051796167</v>
      </c>
      <c r="C63" s="14">
        <v>-1.6552059734704501</v>
      </c>
      <c r="D63" s="14">
        <v>0.20880648360799101</v>
      </c>
      <c r="E63" s="14">
        <v>-4.3351430368889599</v>
      </c>
      <c r="F63" s="14">
        <v>1.4566537359166899E-5</v>
      </c>
      <c r="G63" s="14">
        <v>6.8778333897533198E-3</v>
      </c>
      <c r="H63" s="14" t="s">
        <v>372</v>
      </c>
      <c r="I63" s="14" t="s">
        <v>371</v>
      </c>
      <c r="J63" s="14" t="s">
        <v>370</v>
      </c>
    </row>
    <row r="64" spans="1:10" x14ac:dyDescent="0.35">
      <c r="A64" s="14" t="s">
        <v>333</v>
      </c>
      <c r="B64" s="14">
        <v>72.472594107616601</v>
      </c>
      <c r="C64" s="14">
        <v>-1.7519045002496101</v>
      </c>
      <c r="D64" s="14">
        <v>0.23540687443011701</v>
      </c>
      <c r="E64" s="14">
        <v>-4.2560545552251199</v>
      </c>
      <c r="F64" s="14">
        <v>2.08065957374414E-5</v>
      </c>
      <c r="G64" s="14">
        <v>9.1323372248716308E-3</v>
      </c>
      <c r="H64" s="14" t="s">
        <v>332</v>
      </c>
      <c r="I64" s="14" t="s">
        <v>331</v>
      </c>
      <c r="J64" s="14" t="s">
        <v>330</v>
      </c>
    </row>
    <row r="65" spans="1:10" x14ac:dyDescent="0.35">
      <c r="A65" s="14" t="s">
        <v>329</v>
      </c>
      <c r="B65" s="14">
        <v>1441.8700619072999</v>
      </c>
      <c r="C65" s="14">
        <v>-1.8352927802813299</v>
      </c>
      <c r="D65" s="14">
        <v>0.26778824242376997</v>
      </c>
      <c r="E65" s="14">
        <v>-4.0528022084101796</v>
      </c>
      <c r="F65" s="14">
        <v>5.0607786854885297E-5</v>
      </c>
      <c r="G65" s="14">
        <v>1.8774886449509399E-2</v>
      </c>
      <c r="H65" s="14" t="s">
        <v>328</v>
      </c>
      <c r="I65" s="14" t="s">
        <v>327</v>
      </c>
      <c r="J65" s="14" t="s">
        <v>326</v>
      </c>
    </row>
    <row r="66" spans="1:10" x14ac:dyDescent="0.35">
      <c r="A66" s="14" t="s">
        <v>293</v>
      </c>
      <c r="B66" s="14">
        <v>163.34952687428299</v>
      </c>
      <c r="C66" s="14">
        <v>-1.8963456674000101</v>
      </c>
      <c r="D66" s="14">
        <v>0.25829599468134401</v>
      </c>
      <c r="E66" s="14">
        <v>-4.4381085692568902</v>
      </c>
      <c r="F66" s="14">
        <v>9.0752842601112402E-6</v>
      </c>
      <c r="G66" s="14">
        <v>4.4189544280913498E-3</v>
      </c>
      <c r="H66" s="14" t="s">
        <v>292</v>
      </c>
      <c r="I66" s="14" t="s">
        <v>291</v>
      </c>
      <c r="J66" s="14" t="s">
        <v>290</v>
      </c>
    </row>
    <row r="67" spans="1:10" x14ac:dyDescent="0.35">
      <c r="A67" s="14" t="s">
        <v>388</v>
      </c>
      <c r="B67" s="14">
        <v>49.243211013253998</v>
      </c>
      <c r="C67" s="14">
        <v>-1.92027710305766</v>
      </c>
      <c r="D67" s="14">
        <v>0.29628160379381802</v>
      </c>
      <c r="E67" s="14">
        <v>-3.94988108634668</v>
      </c>
      <c r="F67" s="14">
        <v>7.8190029147553195E-5</v>
      </c>
      <c r="G67" s="14">
        <v>2.7073731981391101E-2</v>
      </c>
      <c r="H67" s="14" t="s">
        <v>387</v>
      </c>
      <c r="I67" s="14" t="s">
        <v>386</v>
      </c>
      <c r="J67" s="14" t="s">
        <v>385</v>
      </c>
    </row>
    <row r="68" spans="1:10" x14ac:dyDescent="0.35">
      <c r="A68" s="14" t="s">
        <v>265</v>
      </c>
      <c r="B68" s="14">
        <v>42.3953736361428</v>
      </c>
      <c r="C68" s="14">
        <v>-1.92364258010601</v>
      </c>
      <c r="D68" s="14">
        <v>0.27672392577365501</v>
      </c>
      <c r="E68" s="14">
        <v>-4.2412038526296003</v>
      </c>
      <c r="F68" s="14">
        <v>2.22324095195336E-5</v>
      </c>
      <c r="G68" s="14">
        <v>9.3625483494219602E-3</v>
      </c>
      <c r="H68" s="14" t="s">
        <v>264</v>
      </c>
      <c r="I68" s="14" t="s">
        <v>263</v>
      </c>
      <c r="J68" s="14" t="s">
        <v>262</v>
      </c>
    </row>
    <row r="69" spans="1:10" x14ac:dyDescent="0.35">
      <c r="A69" s="14" t="s">
        <v>261</v>
      </c>
      <c r="B69" s="14">
        <v>477.16448309418001</v>
      </c>
      <c r="C69" s="14">
        <v>-1.93832936081788</v>
      </c>
      <c r="D69" s="14">
        <v>0.16766049519715101</v>
      </c>
      <c r="E69" s="14">
        <v>-7.08771234046836</v>
      </c>
      <c r="F69" s="14">
        <v>1.36347006012938E-12</v>
      </c>
      <c r="G69" s="14">
        <v>3.5408181236509999E-9</v>
      </c>
      <c r="H69" s="14" t="s">
        <v>260</v>
      </c>
      <c r="I69" s="14" t="s">
        <v>259</v>
      </c>
      <c r="J69" s="14" t="s">
        <v>258</v>
      </c>
    </row>
    <row r="70" spans="1:10" x14ac:dyDescent="0.35">
      <c r="A70" s="14" t="s">
        <v>369</v>
      </c>
      <c r="B70" s="14">
        <v>42.606997205939301</v>
      </c>
      <c r="C70" s="14">
        <v>-1.9845398340354301</v>
      </c>
      <c r="D70" s="14">
        <v>0.32232183709602402</v>
      </c>
      <c r="E70" s="14">
        <v>-3.8301464311511801</v>
      </c>
      <c r="F70" s="14">
        <v>1.28067026401561E-4</v>
      </c>
      <c r="G70" s="14">
        <v>4.1143842719091203E-2</v>
      </c>
      <c r="H70" s="14" t="s">
        <v>368</v>
      </c>
      <c r="I70" s="14" t="s">
        <v>367</v>
      </c>
      <c r="J70" s="14" t="s">
        <v>366</v>
      </c>
    </row>
    <row r="71" spans="1:10" x14ac:dyDescent="0.35">
      <c r="A71" s="14" t="s">
        <v>349</v>
      </c>
      <c r="B71" s="14">
        <v>201.630937112628</v>
      </c>
      <c r="C71" s="14">
        <v>-2.1961174412981799</v>
      </c>
      <c r="D71" s="14">
        <v>0.19395725863756999</v>
      </c>
      <c r="E71" s="14">
        <v>-7.4558562616128103</v>
      </c>
      <c r="F71" s="14">
        <v>8.9286044279124796E-14</v>
      </c>
      <c r="G71" s="14">
        <v>3.09157888652263E-10</v>
      </c>
      <c r="H71" s="14" t="s">
        <v>348</v>
      </c>
      <c r="I71" s="14" t="s">
        <v>347</v>
      </c>
      <c r="J71" s="14" t="s">
        <v>346</v>
      </c>
    </row>
    <row r="72" spans="1:10" x14ac:dyDescent="0.35">
      <c r="A72" s="14" t="s">
        <v>353</v>
      </c>
      <c r="B72" s="14">
        <v>213.13537331900901</v>
      </c>
      <c r="C72" s="14">
        <v>-2.26040796459211</v>
      </c>
      <c r="D72" s="14">
        <v>0.29079927892045099</v>
      </c>
      <c r="E72" s="14">
        <v>-5.1939879981796304</v>
      </c>
      <c r="F72" s="14">
        <v>2.0583641617719799E-7</v>
      </c>
      <c r="G72" s="14">
        <v>1.6036200593325001E-4</v>
      </c>
      <c r="H72" s="14" t="s">
        <v>352</v>
      </c>
      <c r="I72" s="14" t="s">
        <v>351</v>
      </c>
      <c r="J72" s="14" t="s">
        <v>350</v>
      </c>
    </row>
    <row r="73" spans="1:10" x14ac:dyDescent="0.35">
      <c r="A73" s="14" t="s">
        <v>253</v>
      </c>
      <c r="B73" s="14">
        <v>17.671936139913299</v>
      </c>
      <c r="C73" s="14">
        <v>-2.2830045757253599</v>
      </c>
      <c r="D73" s="14">
        <v>0.38619290102620601</v>
      </c>
      <c r="E73" s="14">
        <v>-3.9695306973582398</v>
      </c>
      <c r="F73" s="14">
        <v>7.2014329156683401E-5</v>
      </c>
      <c r="G73" s="14">
        <v>2.55020743126105E-2</v>
      </c>
      <c r="H73" s="14" t="s">
        <v>252</v>
      </c>
      <c r="I73" s="14" t="s">
        <v>251</v>
      </c>
      <c r="J73" s="14" t="s">
        <v>250</v>
      </c>
    </row>
    <row r="74" spans="1:10" x14ac:dyDescent="0.35">
      <c r="A74" s="14" t="s">
        <v>341</v>
      </c>
      <c r="B74" s="14">
        <v>81.1393982031706</v>
      </c>
      <c r="C74" s="14">
        <v>-2.3073612931232401</v>
      </c>
      <c r="D74" s="14">
        <v>0.29364367772736599</v>
      </c>
      <c r="E74" s="14">
        <v>-5.3035750852064103</v>
      </c>
      <c r="F74" s="14">
        <v>1.13556464673753E-7</v>
      </c>
      <c r="G74" s="14">
        <v>9.3125266016530798E-5</v>
      </c>
      <c r="H74" s="14" t="s">
        <v>340</v>
      </c>
      <c r="I74" s="14" t="s">
        <v>339</v>
      </c>
      <c r="J74" s="14" t="s">
        <v>338</v>
      </c>
    </row>
    <row r="75" spans="1:10" x14ac:dyDescent="0.35">
      <c r="A75" s="14" t="s">
        <v>392</v>
      </c>
      <c r="B75" s="14">
        <v>918.55880481728605</v>
      </c>
      <c r="C75" s="14">
        <v>-2.3218674359369902</v>
      </c>
      <c r="D75" s="14">
        <v>0.28784019679248002</v>
      </c>
      <c r="E75" s="14">
        <v>-5.4609031450538996</v>
      </c>
      <c r="F75" s="14">
        <v>4.73718452286986E-8</v>
      </c>
      <c r="G75" s="14">
        <v>5.0905131477997802E-5</v>
      </c>
      <c r="H75" s="14" t="s">
        <v>391</v>
      </c>
      <c r="I75" s="14" t="s">
        <v>390</v>
      </c>
      <c r="J75" s="14" t="s">
        <v>389</v>
      </c>
    </row>
    <row r="76" spans="1:10" x14ac:dyDescent="0.35">
      <c r="A76" s="14" t="s">
        <v>337</v>
      </c>
      <c r="B76" s="14">
        <v>48.664819369017202</v>
      </c>
      <c r="C76" s="14">
        <v>-2.3767557532361701</v>
      </c>
      <c r="D76" s="14">
        <v>0.30511816603201702</v>
      </c>
      <c r="E76" s="14">
        <v>-5.3315598162892499</v>
      </c>
      <c r="F76" s="14">
        <v>9.7372736246965402E-8</v>
      </c>
      <c r="G76" s="14">
        <v>8.4213641608539601E-5</v>
      </c>
      <c r="H76" s="14" t="s">
        <v>336</v>
      </c>
      <c r="I76" s="14" t="s">
        <v>335</v>
      </c>
      <c r="J76" s="14" t="s">
        <v>334</v>
      </c>
    </row>
    <row r="77" spans="1:10" x14ac:dyDescent="0.35">
      <c r="A77" s="14" t="s">
        <v>305</v>
      </c>
      <c r="B77" s="14">
        <v>4109.56219373964</v>
      </c>
      <c r="C77" s="14">
        <v>-2.4098391627431601</v>
      </c>
      <c r="D77" s="14">
        <v>0.30300147925258802</v>
      </c>
      <c r="E77" s="14">
        <v>-5.4779902950885697</v>
      </c>
      <c r="F77" s="14">
        <v>4.3018372101538797E-8</v>
      </c>
      <c r="G77" s="14">
        <v>4.7877911778580503E-5</v>
      </c>
      <c r="H77" s="14" t="s">
        <v>304</v>
      </c>
      <c r="I77" s="14" t="s">
        <v>303</v>
      </c>
      <c r="J77" s="14" t="s">
        <v>302</v>
      </c>
    </row>
    <row r="78" spans="1:10" x14ac:dyDescent="0.35">
      <c r="A78" s="14" t="s">
        <v>289</v>
      </c>
      <c r="B78" s="14">
        <v>13.505815683737501</v>
      </c>
      <c r="C78" s="14">
        <v>-2.44729415501426</v>
      </c>
      <c r="D78" s="14">
        <v>0.37881649015619001</v>
      </c>
      <c r="E78" s="14">
        <v>-4.48051813772532</v>
      </c>
      <c r="F78" s="14">
        <v>7.4462051404704001E-6</v>
      </c>
      <c r="G78" s="14">
        <v>3.74267888374966E-3</v>
      </c>
      <c r="H78" s="14" t="s">
        <v>288</v>
      </c>
      <c r="I78" s="14" t="s">
        <v>287</v>
      </c>
      <c r="J78" s="14" t="s">
        <v>286</v>
      </c>
    </row>
    <row r="79" spans="1:10" x14ac:dyDescent="0.35">
      <c r="A79" s="14" t="s">
        <v>313</v>
      </c>
      <c r="B79" s="14">
        <v>1100.21597234246</v>
      </c>
      <c r="C79" s="14">
        <v>-2.5335443639859001</v>
      </c>
      <c r="D79" s="14">
        <v>0.36744277939063003</v>
      </c>
      <c r="E79" s="14">
        <v>-4.8539377122711302</v>
      </c>
      <c r="F79" s="14">
        <v>1.2103376616968699E-6</v>
      </c>
      <c r="G79" s="14">
        <v>7.5435505102919103E-4</v>
      </c>
      <c r="H79" s="14" t="s">
        <v>312</v>
      </c>
      <c r="I79" s="14" t="s">
        <v>311</v>
      </c>
      <c r="J79" s="14" t="s">
        <v>310</v>
      </c>
    </row>
    <row r="80" spans="1:10" x14ac:dyDescent="0.35">
      <c r="A80" s="14" t="s">
        <v>257</v>
      </c>
      <c r="B80" s="14">
        <v>39.604504366397002</v>
      </c>
      <c r="C80" s="14">
        <v>-2.61184597296461</v>
      </c>
      <c r="D80" s="14">
        <v>0.26973107354443598</v>
      </c>
      <c r="E80" s="14">
        <v>-6.90260098141004</v>
      </c>
      <c r="F80" s="14">
        <v>5.1058901322791803E-12</v>
      </c>
      <c r="G80" s="14">
        <v>1.1365346728015401E-8</v>
      </c>
      <c r="H80" s="14" t="s">
        <v>256</v>
      </c>
      <c r="I80" s="14" t="s">
        <v>255</v>
      </c>
      <c r="J80" s="14" t="s">
        <v>254</v>
      </c>
    </row>
    <row r="81" spans="1:11" x14ac:dyDescent="0.35">
      <c r="A81" s="14" t="s">
        <v>317</v>
      </c>
      <c r="B81" s="14">
        <v>493.337180121828</v>
      </c>
      <c r="C81" s="14">
        <v>-2.6131492632030202</v>
      </c>
      <c r="D81" s="14">
        <v>0.394414208741312</v>
      </c>
      <c r="E81" s="14">
        <v>-4.7238391059715097</v>
      </c>
      <c r="F81" s="14">
        <v>2.3143354115750001E-6</v>
      </c>
      <c r="G81" s="14">
        <v>1.2878863291234199E-3</v>
      </c>
      <c r="H81" s="14" t="s">
        <v>316</v>
      </c>
      <c r="I81" s="14" t="s">
        <v>315</v>
      </c>
      <c r="J81" s="14" t="s">
        <v>314</v>
      </c>
    </row>
    <row r="82" spans="1:11" x14ac:dyDescent="0.35">
      <c r="A82" s="14" t="s">
        <v>357</v>
      </c>
      <c r="B82" s="14">
        <v>62.096644383370801</v>
      </c>
      <c r="C82" s="14">
        <v>-2.6279007407680601</v>
      </c>
      <c r="D82" s="14">
        <v>0.48936399846421202</v>
      </c>
      <c r="E82" s="14">
        <v>-3.8374313326307998</v>
      </c>
      <c r="F82" s="14">
        <v>1.2432798400147601E-4</v>
      </c>
      <c r="G82" s="14">
        <v>4.0358676723312503E-2</v>
      </c>
      <c r="H82" s="14" t="s">
        <v>356</v>
      </c>
      <c r="I82" s="14" t="s">
        <v>355</v>
      </c>
      <c r="J82" s="14" t="s">
        <v>354</v>
      </c>
    </row>
    <row r="83" spans="1:11" x14ac:dyDescent="0.35">
      <c r="A83" s="14" t="s">
        <v>376</v>
      </c>
      <c r="B83" s="14">
        <v>93.972200272962894</v>
      </c>
      <c r="C83" s="14">
        <v>-2.6551212886651498</v>
      </c>
      <c r="D83" s="14">
        <v>0.44532269915482903</v>
      </c>
      <c r="E83" s="14">
        <v>-4.2780691221912797</v>
      </c>
      <c r="F83" s="14">
        <v>1.88521485616302E-5</v>
      </c>
      <c r="G83" s="14">
        <v>8.6395515533247095E-3</v>
      </c>
      <c r="H83" s="14" t="s">
        <v>375</v>
      </c>
      <c r="I83" s="14" t="s">
        <v>374</v>
      </c>
      <c r="J83" s="14" t="s">
        <v>401</v>
      </c>
    </row>
    <row r="84" spans="1:11" x14ac:dyDescent="0.35">
      <c r="A84" s="14" t="s">
        <v>309</v>
      </c>
      <c r="B84" s="14">
        <v>19.366149354584699</v>
      </c>
      <c r="C84" s="14">
        <v>-2.6831338824864601</v>
      </c>
      <c r="D84" s="14">
        <v>0.36291077945139499</v>
      </c>
      <c r="E84" s="14">
        <v>-5.32674693600653</v>
      </c>
      <c r="F84" s="14">
        <v>9.9987316353238298E-8</v>
      </c>
      <c r="G84" s="14">
        <v>8.4213641608539601E-5</v>
      </c>
      <c r="H84" s="14" t="s">
        <v>308</v>
      </c>
      <c r="I84" s="14" t="s">
        <v>307</v>
      </c>
      <c r="J84" s="14" t="s">
        <v>306</v>
      </c>
    </row>
    <row r="85" spans="1:11" x14ac:dyDescent="0.35">
      <c r="A85" s="14" t="s">
        <v>361</v>
      </c>
      <c r="B85" s="14">
        <v>76.603287513080801</v>
      </c>
      <c r="C85" s="14">
        <v>-2.6958033113828699</v>
      </c>
      <c r="D85" s="14">
        <v>0.46497226045554302</v>
      </c>
      <c r="E85" s="14">
        <v>-4.1847728926377696</v>
      </c>
      <c r="F85" s="14">
        <v>2.8545134230061001E-5</v>
      </c>
      <c r="G85" s="14">
        <v>1.15526236105375E-2</v>
      </c>
      <c r="H85" s="14" t="s">
        <v>360</v>
      </c>
      <c r="I85" s="14" t="s">
        <v>359</v>
      </c>
      <c r="J85" s="14" t="s">
        <v>358</v>
      </c>
    </row>
    <row r="86" spans="1:11" x14ac:dyDescent="0.35">
      <c r="A86" s="14" t="s">
        <v>301</v>
      </c>
      <c r="B86" s="14">
        <v>15.1896109945533</v>
      </c>
      <c r="C86" s="14">
        <v>-3.14577920365508</v>
      </c>
      <c r="D86" s="14">
        <v>0.427125244594868</v>
      </c>
      <c r="E86" s="14">
        <v>-5.6090789153132397</v>
      </c>
      <c r="F86" s="14">
        <v>2.0340626370857798E-8</v>
      </c>
      <c r="G86" s="14">
        <v>2.5354997583801601E-5</v>
      </c>
      <c r="H86" s="14" t="s">
        <v>300</v>
      </c>
      <c r="I86" s="14" t="s">
        <v>299</v>
      </c>
      <c r="J86" s="14" t="s">
        <v>298</v>
      </c>
    </row>
    <row r="87" spans="1:11" x14ac:dyDescent="0.35">
      <c r="A87" s="32" t="s">
        <v>380</v>
      </c>
      <c r="B87" s="14">
        <v>76.260723853096906</v>
      </c>
      <c r="C87" s="14">
        <v>-3.2100828256790099</v>
      </c>
      <c r="D87" s="14">
        <v>0.286829644254739</v>
      </c>
      <c r="E87" s="14">
        <v>-8.5768081331724808</v>
      </c>
      <c r="F87" s="14">
        <v>9.7542127308771993E-18</v>
      </c>
      <c r="G87" s="14">
        <v>7.5992632833081601E-14</v>
      </c>
      <c r="H87" s="14" t="s">
        <v>379</v>
      </c>
      <c r="I87" s="14" t="s">
        <v>378</v>
      </c>
      <c r="J87" s="14" t="s">
        <v>377</v>
      </c>
    </row>
    <row r="88" spans="1:11" x14ac:dyDescent="0.35">
      <c r="A88" s="14" t="s">
        <v>345</v>
      </c>
      <c r="B88" s="14">
        <v>42.216512650916002</v>
      </c>
      <c r="C88" s="14">
        <v>-3.2338397633217499</v>
      </c>
      <c r="D88" s="14">
        <v>0.51741306849717295</v>
      </c>
      <c r="E88" s="14">
        <v>-4.8004967685413602</v>
      </c>
      <c r="F88" s="14">
        <v>1.5827252951564401E-6</v>
      </c>
      <c r="G88" s="14">
        <v>9.4850900717231303E-4</v>
      </c>
      <c r="H88" s="14" t="s">
        <v>344</v>
      </c>
      <c r="I88" s="14" t="s">
        <v>343</v>
      </c>
      <c r="J88" s="14" t="s">
        <v>342</v>
      </c>
    </row>
    <row r="89" spans="1:11" x14ac:dyDescent="0.35">
      <c r="A89" s="14" t="s">
        <v>384</v>
      </c>
      <c r="B89" s="14">
        <v>102.57734714628501</v>
      </c>
      <c r="C89" s="14">
        <v>-3.3729790590742601</v>
      </c>
      <c r="D89" s="14">
        <v>0.32429306809431802</v>
      </c>
      <c r="E89" s="14">
        <v>-8.0882982620874007</v>
      </c>
      <c r="F89" s="14">
        <v>6.0504097351779701E-16</v>
      </c>
      <c r="G89" s="14">
        <v>3.1424819762891801E-12</v>
      </c>
      <c r="H89" s="14" t="s">
        <v>383</v>
      </c>
      <c r="I89" s="14" t="s">
        <v>382</v>
      </c>
      <c r="J89" s="14" t="s">
        <v>381</v>
      </c>
    </row>
    <row r="90" spans="1:11" x14ac:dyDescent="0.35">
      <c r="A90" s="14" t="s">
        <v>245</v>
      </c>
      <c r="B90" s="14">
        <v>19.208446441892502</v>
      </c>
      <c r="C90" s="14">
        <v>-3.4687927317950802</v>
      </c>
      <c r="D90" s="14">
        <v>0.52781691034468303</v>
      </c>
      <c r="E90" s="14">
        <v>-5.1510148282661401</v>
      </c>
      <c r="F90" s="14">
        <v>2.59080701442576E-7</v>
      </c>
      <c r="G90" s="14">
        <v>1.92231711882262E-4</v>
      </c>
      <c r="H90" s="14" t="s">
        <v>244</v>
      </c>
      <c r="I90" s="14" t="s">
        <v>243</v>
      </c>
      <c r="J90" s="14" t="s">
        <v>242</v>
      </c>
    </row>
    <row r="91" spans="1:11" x14ac:dyDescent="0.35">
      <c r="A91" s="14" t="s">
        <v>269</v>
      </c>
      <c r="B91" s="14">
        <v>49.0372354582573</v>
      </c>
      <c r="C91" s="14">
        <v>-3.76707080933505</v>
      </c>
      <c r="D91" s="14">
        <v>0.74625638082471601</v>
      </c>
      <c r="E91" s="14">
        <v>-4.0429413896612498</v>
      </c>
      <c r="F91" s="14">
        <v>5.2784818700509203E-5</v>
      </c>
      <c r="G91" s="14">
        <v>1.93521565313408E-2</v>
      </c>
      <c r="H91" s="14" t="s">
        <v>268</v>
      </c>
      <c r="I91" s="14" t="s">
        <v>267</v>
      </c>
      <c r="J91" s="14" t="s">
        <v>266</v>
      </c>
    </row>
    <row r="92" spans="1:11" x14ac:dyDescent="0.35">
      <c r="A92" s="14" t="s">
        <v>321</v>
      </c>
      <c r="B92" s="14">
        <v>19.132796864028101</v>
      </c>
      <c r="C92" s="14">
        <v>-3.7980109126434098</v>
      </c>
      <c r="D92" s="14">
        <v>0.54470153955207401</v>
      </c>
      <c r="E92" s="14">
        <v>-5.5957449930284602</v>
      </c>
      <c r="F92" s="14">
        <v>2.1967639317836E-8</v>
      </c>
      <c r="G92" s="14">
        <v>2.6329905540835599E-5</v>
      </c>
      <c r="H92" s="14" t="s">
        <v>320</v>
      </c>
      <c r="I92" s="14" t="s">
        <v>319</v>
      </c>
      <c r="J92" s="14" t="s">
        <v>318</v>
      </c>
    </row>
    <row r="93" spans="1:11" s="10" customFormat="1" x14ac:dyDescent="0.35">
      <c r="A93" s="14" t="s">
        <v>273</v>
      </c>
      <c r="B93" s="14">
        <v>392.40224325383298</v>
      </c>
      <c r="C93" s="14">
        <v>-3.94900960271324</v>
      </c>
      <c r="D93" s="14">
        <v>0.39715557309435201</v>
      </c>
      <c r="E93" s="14">
        <v>-8.0548022473633001</v>
      </c>
      <c r="F93" s="14">
        <v>7.9607408103567901E-16</v>
      </c>
      <c r="G93" s="14">
        <v>3.5440080839021198E-12</v>
      </c>
      <c r="H93" s="14" t="s">
        <v>272</v>
      </c>
      <c r="I93" s="14" t="s">
        <v>271</v>
      </c>
      <c r="J93" s="14" t="s">
        <v>270</v>
      </c>
      <c r="K93" s="8"/>
    </row>
    <row r="94" spans="1:11" x14ac:dyDescent="0.35">
      <c r="A94" s="14" t="s">
        <v>281</v>
      </c>
      <c r="B94" s="14">
        <v>1238.45111407532</v>
      </c>
      <c r="C94" s="14">
        <v>-4.1686107467294802</v>
      </c>
      <c r="D94" s="14">
        <v>0.60511436214829695</v>
      </c>
      <c r="E94" s="14">
        <v>-5.6495283545950103</v>
      </c>
      <c r="F94" s="14">
        <v>1.6088864721356901E-8</v>
      </c>
      <c r="G94" s="14">
        <v>2.08907204713186E-5</v>
      </c>
      <c r="H94" s="14" t="s">
        <v>280</v>
      </c>
      <c r="I94" s="14" t="s">
        <v>279</v>
      </c>
      <c r="J94" s="14" t="s">
        <v>278</v>
      </c>
    </row>
    <row r="95" spans="1:11" x14ac:dyDescent="0.35">
      <c r="A95" s="14" t="s">
        <v>285</v>
      </c>
      <c r="B95" s="14">
        <v>102.196032341566</v>
      </c>
      <c r="C95" s="14">
        <v>-4.4317260258060598</v>
      </c>
      <c r="D95" s="14">
        <v>0.84258093022479097</v>
      </c>
      <c r="E95" s="14">
        <v>-4.3695814772639299</v>
      </c>
      <c r="F95" s="14">
        <v>1.2448488764302601E-5</v>
      </c>
      <c r="G95" s="14">
        <v>5.9681885440301804E-3</v>
      </c>
      <c r="H95" s="14" t="s">
        <v>284</v>
      </c>
      <c r="I95" s="14" t="s">
        <v>283</v>
      </c>
      <c r="J95" s="14" t="s">
        <v>282</v>
      </c>
    </row>
    <row r="96" spans="1:11" x14ac:dyDescent="0.35">
      <c r="A96" s="14" t="s">
        <v>297</v>
      </c>
      <c r="B96" s="14">
        <v>7.7584928101703197</v>
      </c>
      <c r="C96" s="14">
        <v>-5.0636369858258901</v>
      </c>
      <c r="D96" s="14">
        <v>0.89087765735815205</v>
      </c>
      <c r="E96" s="14">
        <v>-4.8420082715035599</v>
      </c>
      <c r="F96" s="14">
        <v>1.2853341229067999E-6</v>
      </c>
      <c r="G96" s="14">
        <v>7.8538955435577401E-4</v>
      </c>
      <c r="H96" s="14" t="s">
        <v>296</v>
      </c>
      <c r="I96" s="14" t="s">
        <v>295</v>
      </c>
      <c r="J96" s="14" t="s">
        <v>294</v>
      </c>
    </row>
    <row r="97" spans="1:10" x14ac:dyDescent="0.35">
      <c r="A97" s="14" t="s">
        <v>249</v>
      </c>
      <c r="B97" s="14">
        <v>37.949251908368304</v>
      </c>
      <c r="C97" s="14">
        <v>-6.6135483792693703</v>
      </c>
      <c r="D97" s="14">
        <v>1.2244050782612399</v>
      </c>
      <c r="E97" s="14">
        <v>-4.7888958346988701</v>
      </c>
      <c r="F97" s="14">
        <v>1.67701497962294E-6</v>
      </c>
      <c r="G97" s="14">
        <v>9.8605316622621896E-4</v>
      </c>
      <c r="H97" s="14" t="s">
        <v>248</v>
      </c>
      <c r="I97" s="14" t="s">
        <v>247</v>
      </c>
      <c r="J97" s="14" t="s">
        <v>246</v>
      </c>
    </row>
  </sheetData>
  <conditionalFormatting sqref="J1:J1048576">
    <cfRule type="duplicateValues" dxfId="2" priority="3"/>
  </conditionalFormatting>
  <conditionalFormatting sqref="H7:H97">
    <cfRule type="duplicateValues" dxfId="1" priority="2"/>
  </conditionalFormatting>
  <conditionalFormatting sqref="J7:J9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ed formulation</vt:lpstr>
      <vt:lpstr>Read details</vt:lpstr>
      <vt:lpstr>Upregulated genes</vt:lpstr>
      <vt:lpstr>Downregulated genes</vt:lpstr>
      <vt:lpstr>List of up and downregulated 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ugouda Siriyappagouder</dc:creator>
  <cp:lastModifiedBy>Kiron</cp:lastModifiedBy>
  <dcterms:created xsi:type="dcterms:W3CDTF">2019-04-13T10:36:54Z</dcterms:created>
  <dcterms:modified xsi:type="dcterms:W3CDTF">2020-10-20T06:5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3b303ab-7198-40dd-8c74-47e8ccb3836e_Enabled">
    <vt:lpwstr>True</vt:lpwstr>
  </property>
  <property fmtid="{D5CDD505-2E9C-101B-9397-08002B2CF9AE}" pid="3" name="MSIP_Label_43b303ab-7198-40dd-8c74-47e8ccb3836e_SiteId">
    <vt:lpwstr>fed13d9f-21df-485d-909a-231f3c6d16f0</vt:lpwstr>
  </property>
  <property fmtid="{D5CDD505-2E9C-101B-9397-08002B2CF9AE}" pid="4" name="MSIP_Label_43b303ab-7198-40dd-8c74-47e8ccb3836e_Owner">
    <vt:lpwstr>03207397@nord.no</vt:lpwstr>
  </property>
  <property fmtid="{D5CDD505-2E9C-101B-9397-08002B2CF9AE}" pid="5" name="MSIP_Label_43b303ab-7198-40dd-8c74-47e8ccb3836e_SetDate">
    <vt:lpwstr>2019-04-13T10:40:31.6885217Z</vt:lpwstr>
  </property>
  <property fmtid="{D5CDD505-2E9C-101B-9397-08002B2CF9AE}" pid="6" name="MSIP_Label_43b303ab-7198-40dd-8c74-47e8ccb3836e_Name">
    <vt:lpwstr>Public</vt:lpwstr>
  </property>
  <property fmtid="{D5CDD505-2E9C-101B-9397-08002B2CF9AE}" pid="7" name="MSIP_Label_43b303ab-7198-40dd-8c74-47e8ccb3836e_Application">
    <vt:lpwstr>Microsoft Azure Information Protection</vt:lpwstr>
  </property>
  <property fmtid="{D5CDD505-2E9C-101B-9397-08002B2CF9AE}" pid="8" name="MSIP_Label_43b303ab-7198-40dd-8c74-47e8ccb3836e_Extended_MSFT_Method">
    <vt:lpwstr>Automatic</vt:lpwstr>
  </property>
  <property fmtid="{D5CDD505-2E9C-101B-9397-08002B2CF9AE}" pid="9" name="Sensitivity">
    <vt:lpwstr>Public</vt:lpwstr>
  </property>
</Properties>
</file>